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5600" windowHeight="16060"/>
  </bookViews>
  <sheets>
    <sheet name="Supplementary Datas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12" i="1" l="1"/>
  <c r="AO12" i="1"/>
  <c r="AN5" i="1"/>
  <c r="AO294" i="1"/>
  <c r="AN294" i="1"/>
  <c r="AO293" i="1"/>
  <c r="AN293" i="1"/>
  <c r="AO292" i="1"/>
  <c r="AN292" i="1"/>
  <c r="AO291" i="1"/>
  <c r="AN291" i="1"/>
  <c r="AO290" i="1"/>
  <c r="AN290" i="1"/>
  <c r="AO289" i="1"/>
  <c r="AN289" i="1"/>
  <c r="AO288" i="1"/>
  <c r="AN288" i="1"/>
  <c r="AO287" i="1"/>
  <c r="AN287" i="1"/>
  <c r="AO286" i="1"/>
  <c r="AN286" i="1"/>
  <c r="AO285" i="1"/>
  <c r="AN285" i="1"/>
  <c r="AO284" i="1"/>
  <c r="AN284" i="1"/>
  <c r="AO283" i="1"/>
  <c r="AN283" i="1"/>
  <c r="AO282" i="1"/>
  <c r="AN282" i="1"/>
  <c r="AO281" i="1"/>
  <c r="AN281" i="1"/>
  <c r="AO280" i="1"/>
  <c r="AN280" i="1"/>
  <c r="AO279" i="1"/>
  <c r="AN279" i="1"/>
  <c r="AO278" i="1"/>
  <c r="AN278" i="1"/>
  <c r="AO277" i="1"/>
  <c r="AN277" i="1"/>
  <c r="AO276" i="1"/>
  <c r="AN276" i="1"/>
  <c r="AO275" i="1"/>
  <c r="AN275" i="1"/>
  <c r="AO274" i="1"/>
  <c r="AN274" i="1"/>
  <c r="AO273" i="1"/>
  <c r="AN273" i="1"/>
  <c r="AO272" i="1"/>
  <c r="AN272" i="1"/>
  <c r="AO271" i="1"/>
  <c r="AN271" i="1"/>
  <c r="AO270" i="1"/>
  <c r="AN270" i="1"/>
  <c r="AO269" i="1"/>
  <c r="AN269" i="1"/>
  <c r="AO268" i="1"/>
  <c r="AN268" i="1"/>
  <c r="AO267" i="1"/>
  <c r="AN267" i="1"/>
  <c r="AO266" i="1"/>
  <c r="AN266" i="1"/>
  <c r="AO265" i="1"/>
  <c r="AN265" i="1"/>
  <c r="AO264" i="1"/>
  <c r="AN264" i="1"/>
  <c r="AO263" i="1"/>
  <c r="AN263" i="1"/>
  <c r="AO262" i="1"/>
  <c r="AN262" i="1"/>
  <c r="AO261" i="1"/>
  <c r="AN261" i="1"/>
  <c r="AO260" i="1"/>
  <c r="AN260" i="1"/>
  <c r="AO259" i="1"/>
  <c r="AN259" i="1"/>
  <c r="AO258" i="1"/>
  <c r="AN258" i="1"/>
  <c r="AO257" i="1"/>
  <c r="AN257" i="1"/>
  <c r="AO256" i="1"/>
  <c r="AN256" i="1"/>
  <c r="AO255" i="1"/>
  <c r="AN255" i="1"/>
  <c r="AO254" i="1"/>
  <c r="AN254" i="1"/>
  <c r="AO253" i="1"/>
  <c r="AN253" i="1"/>
  <c r="AO252" i="1"/>
  <c r="AN252" i="1"/>
  <c r="AO251" i="1"/>
  <c r="AN251" i="1"/>
  <c r="AO250" i="1"/>
  <c r="AN250" i="1"/>
  <c r="AO249" i="1"/>
  <c r="AN249" i="1"/>
  <c r="AO248" i="1"/>
  <c r="AN248" i="1"/>
  <c r="AO247" i="1"/>
  <c r="AN247" i="1"/>
  <c r="AO246" i="1"/>
  <c r="AN246" i="1"/>
  <c r="AO245" i="1"/>
  <c r="AN245" i="1"/>
  <c r="AO244" i="1"/>
  <c r="AN244" i="1"/>
  <c r="AO243" i="1"/>
  <c r="AN243" i="1"/>
  <c r="AO242" i="1"/>
  <c r="AN242" i="1"/>
  <c r="AO241" i="1"/>
  <c r="AN241" i="1"/>
  <c r="AO240" i="1"/>
  <c r="AN240" i="1"/>
  <c r="AO239" i="1"/>
  <c r="AN239" i="1"/>
  <c r="AO238" i="1"/>
  <c r="AN238" i="1"/>
  <c r="AO237" i="1"/>
  <c r="AN237" i="1"/>
  <c r="AO236" i="1"/>
  <c r="AN236" i="1"/>
  <c r="AO235" i="1"/>
  <c r="AN235" i="1"/>
  <c r="AO234" i="1"/>
  <c r="AN234" i="1"/>
  <c r="AO233" i="1"/>
  <c r="AN233" i="1"/>
  <c r="AO232" i="1"/>
  <c r="AN232" i="1"/>
  <c r="AO231" i="1"/>
  <c r="AN231" i="1"/>
  <c r="AO230" i="1"/>
  <c r="AN230" i="1"/>
  <c r="AO229" i="1"/>
  <c r="AN229" i="1"/>
  <c r="AO228" i="1"/>
  <c r="AN228" i="1"/>
  <c r="AO227" i="1"/>
  <c r="AN227" i="1"/>
  <c r="AO226" i="1"/>
  <c r="AN226" i="1"/>
  <c r="AO225" i="1"/>
  <c r="AN225" i="1"/>
  <c r="AO224" i="1"/>
  <c r="AN224" i="1"/>
  <c r="AO223" i="1"/>
  <c r="AN223" i="1"/>
  <c r="AO222" i="1"/>
  <c r="AN222" i="1"/>
  <c r="AO221" i="1"/>
  <c r="AN221" i="1"/>
  <c r="AO220" i="1"/>
  <c r="AN220" i="1"/>
  <c r="AO219" i="1"/>
  <c r="AN219" i="1"/>
  <c r="AO218" i="1"/>
  <c r="AN218" i="1"/>
  <c r="AO217" i="1"/>
  <c r="AN217" i="1"/>
  <c r="AO216" i="1"/>
  <c r="AN216" i="1"/>
  <c r="AO215" i="1"/>
  <c r="AN215" i="1"/>
  <c r="AO214" i="1"/>
  <c r="AN214" i="1"/>
  <c r="AO213" i="1"/>
  <c r="AN213" i="1"/>
  <c r="AO212" i="1"/>
  <c r="AN212" i="1"/>
  <c r="AO211" i="1"/>
  <c r="AN211" i="1"/>
  <c r="AO210" i="1"/>
  <c r="AN210" i="1"/>
  <c r="AO209" i="1"/>
  <c r="AN209" i="1"/>
  <c r="AO208" i="1"/>
  <c r="AN208" i="1"/>
  <c r="AO207" i="1"/>
  <c r="AN207" i="1"/>
  <c r="AO206" i="1"/>
  <c r="AN206" i="1"/>
  <c r="AO205" i="1"/>
  <c r="AN205" i="1"/>
  <c r="AO204" i="1"/>
  <c r="AN204" i="1"/>
  <c r="AO203" i="1"/>
  <c r="AN203" i="1"/>
  <c r="AO202" i="1"/>
  <c r="AN202" i="1"/>
  <c r="AO201" i="1"/>
  <c r="AN201" i="1"/>
  <c r="AO200" i="1"/>
  <c r="AN200" i="1"/>
  <c r="AO199" i="1"/>
  <c r="AN199" i="1"/>
  <c r="AO198" i="1"/>
  <c r="AN198" i="1"/>
  <c r="AO197" i="1"/>
  <c r="AN197" i="1"/>
  <c r="AO196" i="1"/>
  <c r="AN196" i="1"/>
  <c r="AO195" i="1"/>
  <c r="AN195" i="1"/>
  <c r="AO194" i="1"/>
  <c r="AN194" i="1"/>
  <c r="AO193" i="1"/>
  <c r="AN193" i="1"/>
  <c r="AO192" i="1"/>
  <c r="AN192" i="1"/>
  <c r="AO191" i="1"/>
  <c r="AN191" i="1"/>
  <c r="AO190" i="1"/>
  <c r="AN190" i="1"/>
  <c r="AO189" i="1"/>
  <c r="AN189" i="1"/>
  <c r="AO188" i="1"/>
  <c r="AN188" i="1"/>
  <c r="AO187" i="1"/>
  <c r="AN187" i="1"/>
  <c r="AO186" i="1"/>
  <c r="AN186" i="1"/>
  <c r="AO185" i="1"/>
  <c r="AN185" i="1"/>
  <c r="AO184" i="1"/>
  <c r="AN184" i="1"/>
  <c r="AO183" i="1"/>
  <c r="AN183" i="1"/>
  <c r="AO182" i="1"/>
  <c r="AN182" i="1"/>
  <c r="AO181" i="1"/>
  <c r="AN181" i="1"/>
  <c r="AO180" i="1"/>
  <c r="AN180" i="1"/>
  <c r="AO179" i="1"/>
  <c r="AN179" i="1"/>
  <c r="AO178" i="1"/>
  <c r="AN178" i="1"/>
  <c r="AO177" i="1"/>
  <c r="AN177" i="1"/>
  <c r="AO176" i="1"/>
  <c r="AN176" i="1"/>
  <c r="AO175" i="1"/>
  <c r="AN175" i="1"/>
  <c r="AO174" i="1"/>
  <c r="AN174" i="1"/>
  <c r="AO173" i="1"/>
  <c r="AN173" i="1"/>
  <c r="AO172" i="1"/>
  <c r="AN172" i="1"/>
  <c r="AO171" i="1"/>
  <c r="AN171" i="1"/>
  <c r="AO170" i="1"/>
  <c r="AN170" i="1"/>
  <c r="AO169" i="1"/>
  <c r="AN169" i="1"/>
  <c r="AO168" i="1"/>
  <c r="AN168" i="1"/>
  <c r="AO167" i="1"/>
  <c r="AN167" i="1"/>
  <c r="AO166" i="1"/>
  <c r="AN166" i="1"/>
  <c r="AO165" i="1"/>
  <c r="AN165" i="1"/>
  <c r="AO164" i="1"/>
  <c r="AN164" i="1"/>
  <c r="AO163" i="1"/>
  <c r="AN163" i="1"/>
  <c r="AO162" i="1"/>
  <c r="AN162" i="1"/>
  <c r="AO161" i="1"/>
  <c r="AN161" i="1"/>
  <c r="AO160" i="1"/>
  <c r="AN160" i="1"/>
  <c r="AO159" i="1"/>
  <c r="AN159" i="1"/>
  <c r="AO158" i="1"/>
  <c r="AN158" i="1"/>
  <c r="AO157" i="1"/>
  <c r="AN157" i="1"/>
  <c r="AO156" i="1"/>
  <c r="AN156" i="1"/>
  <c r="AO155" i="1"/>
  <c r="AN155" i="1"/>
  <c r="AO154" i="1"/>
  <c r="AN154" i="1"/>
  <c r="AO153" i="1"/>
  <c r="AN153" i="1"/>
  <c r="AO152" i="1"/>
  <c r="AN152" i="1"/>
  <c r="AO151" i="1"/>
  <c r="AN151" i="1"/>
  <c r="AO150" i="1"/>
  <c r="AN150" i="1"/>
  <c r="AO149" i="1"/>
  <c r="AN149" i="1"/>
  <c r="AO148" i="1"/>
  <c r="AN148" i="1"/>
  <c r="AO147" i="1"/>
  <c r="AN147" i="1"/>
  <c r="AO146" i="1"/>
  <c r="AN146" i="1"/>
  <c r="AO145" i="1"/>
  <c r="AN145" i="1"/>
  <c r="AO144" i="1"/>
  <c r="AN144" i="1"/>
  <c r="AO143" i="1"/>
  <c r="AN143" i="1"/>
  <c r="AO142" i="1"/>
  <c r="AN142" i="1"/>
  <c r="AO141" i="1"/>
  <c r="AN141" i="1"/>
  <c r="AO140" i="1"/>
  <c r="AN140" i="1"/>
  <c r="AO139" i="1"/>
  <c r="AN139" i="1"/>
  <c r="AO138" i="1"/>
  <c r="AN138" i="1"/>
  <c r="AO137" i="1"/>
  <c r="AN137" i="1"/>
  <c r="AO136" i="1"/>
  <c r="AN136" i="1"/>
  <c r="AO135" i="1"/>
  <c r="AN135" i="1"/>
  <c r="AO134" i="1"/>
  <c r="AN134" i="1"/>
  <c r="AO133" i="1"/>
  <c r="AN133" i="1"/>
  <c r="AO132" i="1"/>
  <c r="AN132" i="1"/>
  <c r="AO131" i="1"/>
  <c r="AN131" i="1"/>
  <c r="AO130" i="1"/>
  <c r="AN130" i="1"/>
  <c r="AO129" i="1"/>
  <c r="AN129" i="1"/>
  <c r="AO128" i="1"/>
  <c r="AN128" i="1"/>
  <c r="AO127" i="1"/>
  <c r="AN127" i="1"/>
  <c r="AO126" i="1"/>
  <c r="AN126" i="1"/>
  <c r="AO125" i="1"/>
  <c r="AN125" i="1"/>
  <c r="AO124" i="1"/>
  <c r="AN124" i="1"/>
  <c r="AO123" i="1"/>
  <c r="AN123" i="1"/>
  <c r="AO122" i="1"/>
  <c r="AN122" i="1"/>
  <c r="AO121" i="1"/>
  <c r="AN121" i="1"/>
  <c r="AO120" i="1"/>
  <c r="AN120" i="1"/>
  <c r="AO119" i="1"/>
  <c r="AN119" i="1"/>
  <c r="AO118" i="1"/>
  <c r="AN118" i="1"/>
  <c r="AO117" i="1"/>
  <c r="AN117" i="1"/>
  <c r="AO116" i="1"/>
  <c r="AN116" i="1"/>
  <c r="AO115" i="1"/>
  <c r="AN115" i="1"/>
  <c r="AO114" i="1"/>
  <c r="AN114" i="1"/>
  <c r="AO113" i="1"/>
  <c r="AN113" i="1"/>
  <c r="AO112" i="1"/>
  <c r="AN112" i="1"/>
  <c r="AO111" i="1"/>
  <c r="AN111" i="1"/>
  <c r="AO110" i="1"/>
  <c r="AN110" i="1"/>
  <c r="AO109" i="1"/>
  <c r="AN109" i="1"/>
  <c r="AO108" i="1"/>
  <c r="AN108" i="1"/>
  <c r="AO107" i="1"/>
  <c r="AN107" i="1"/>
  <c r="AO106" i="1"/>
  <c r="AN106" i="1"/>
  <c r="AO105" i="1"/>
  <c r="AN105" i="1"/>
  <c r="AO104" i="1"/>
  <c r="AN104" i="1"/>
  <c r="AO103" i="1"/>
  <c r="AN103" i="1"/>
  <c r="AO102" i="1"/>
  <c r="AN102" i="1"/>
  <c r="AO101" i="1"/>
  <c r="AN101" i="1"/>
  <c r="AO100" i="1"/>
  <c r="AN100" i="1"/>
  <c r="AO99" i="1"/>
  <c r="AN99" i="1"/>
  <c r="AO98" i="1"/>
  <c r="AN98" i="1"/>
  <c r="AO97" i="1"/>
  <c r="AN97" i="1"/>
  <c r="AO96" i="1"/>
  <c r="AN96" i="1"/>
  <c r="AO95" i="1"/>
  <c r="AN95" i="1"/>
  <c r="AO94" i="1"/>
  <c r="AN94" i="1"/>
  <c r="AO93" i="1"/>
  <c r="AN93" i="1"/>
  <c r="AO92" i="1"/>
  <c r="AN92" i="1"/>
  <c r="AO91" i="1"/>
  <c r="AN91" i="1"/>
  <c r="AO90" i="1"/>
  <c r="AN90" i="1"/>
  <c r="AO89" i="1"/>
  <c r="AN89" i="1"/>
  <c r="AO88" i="1"/>
  <c r="AN88" i="1"/>
  <c r="AO87" i="1"/>
  <c r="AN87" i="1"/>
  <c r="AO86" i="1"/>
  <c r="AN86" i="1"/>
  <c r="AO85" i="1"/>
  <c r="AN85" i="1"/>
  <c r="AO84" i="1"/>
  <c r="AN84" i="1"/>
  <c r="AO83" i="1"/>
  <c r="AN83" i="1"/>
  <c r="AO82" i="1"/>
  <c r="AN82" i="1"/>
  <c r="AO81" i="1"/>
  <c r="AN81" i="1"/>
  <c r="AO80" i="1"/>
  <c r="AN80" i="1"/>
  <c r="AO79" i="1"/>
  <c r="AN79" i="1"/>
  <c r="AO78" i="1"/>
  <c r="AN78" i="1"/>
  <c r="AO77" i="1"/>
  <c r="AN77" i="1"/>
  <c r="AO76" i="1"/>
  <c r="AN76" i="1"/>
  <c r="AO75" i="1"/>
  <c r="AN75" i="1"/>
  <c r="AO74" i="1"/>
  <c r="AN74" i="1"/>
  <c r="AO73" i="1"/>
  <c r="AN73" i="1"/>
  <c r="AO72" i="1"/>
  <c r="AN72" i="1"/>
  <c r="AO71" i="1"/>
  <c r="AN71" i="1"/>
  <c r="AO70" i="1"/>
  <c r="AN70" i="1"/>
  <c r="AO69" i="1"/>
  <c r="AN69" i="1"/>
  <c r="AO68" i="1"/>
  <c r="AN68" i="1"/>
  <c r="AO67" i="1"/>
  <c r="AN67" i="1"/>
  <c r="AO66" i="1"/>
  <c r="AN66" i="1"/>
  <c r="AO65" i="1"/>
  <c r="AN65" i="1"/>
  <c r="AO64" i="1"/>
  <c r="AN64" i="1"/>
  <c r="AO63" i="1"/>
  <c r="AN63" i="1"/>
  <c r="AO62" i="1"/>
  <c r="AN62" i="1"/>
  <c r="AO61" i="1"/>
  <c r="AN61" i="1"/>
  <c r="AO60" i="1"/>
  <c r="AN60" i="1"/>
  <c r="AO59" i="1"/>
  <c r="AN59" i="1"/>
  <c r="AO58" i="1"/>
  <c r="AN58" i="1"/>
  <c r="AO57" i="1"/>
  <c r="AN57" i="1"/>
  <c r="AO56" i="1"/>
  <c r="AN56" i="1"/>
  <c r="AO55" i="1"/>
  <c r="AN55" i="1"/>
  <c r="AO54" i="1"/>
  <c r="AN54" i="1"/>
  <c r="AO53" i="1"/>
  <c r="AN53" i="1"/>
  <c r="AO52" i="1"/>
  <c r="AN52" i="1"/>
  <c r="AO51" i="1"/>
  <c r="AN51" i="1"/>
  <c r="AO50" i="1"/>
  <c r="AN50" i="1"/>
  <c r="AO49" i="1"/>
  <c r="AN49" i="1"/>
  <c r="AO48" i="1"/>
  <c r="AN48" i="1"/>
  <c r="AO47" i="1"/>
  <c r="AN47" i="1"/>
  <c r="AO46" i="1"/>
  <c r="AN46" i="1"/>
  <c r="AO45" i="1"/>
  <c r="AN45" i="1"/>
  <c r="AO44" i="1"/>
  <c r="AN44" i="1"/>
  <c r="AO43" i="1"/>
  <c r="AN43" i="1"/>
  <c r="AO42" i="1"/>
  <c r="AN42" i="1"/>
  <c r="AO41" i="1"/>
  <c r="AN41" i="1"/>
  <c r="AO40" i="1"/>
  <c r="AN40" i="1"/>
  <c r="AO39" i="1"/>
  <c r="AN39" i="1"/>
  <c r="AO38" i="1"/>
  <c r="AN38" i="1"/>
  <c r="AO37" i="1"/>
  <c r="AN37" i="1"/>
  <c r="AO36" i="1"/>
  <c r="AN36" i="1"/>
  <c r="AO35" i="1"/>
  <c r="AN35" i="1"/>
  <c r="AO34" i="1"/>
  <c r="AN34" i="1"/>
  <c r="AO33" i="1"/>
  <c r="AN33" i="1"/>
  <c r="AO32" i="1"/>
  <c r="AN32" i="1"/>
  <c r="AO31" i="1"/>
  <c r="AN31" i="1"/>
  <c r="AO30" i="1"/>
  <c r="AN30" i="1"/>
  <c r="AO29" i="1"/>
  <c r="AN29" i="1"/>
  <c r="AO28" i="1"/>
  <c r="AN28" i="1"/>
  <c r="AO27" i="1"/>
  <c r="AN27" i="1"/>
  <c r="AO26" i="1"/>
  <c r="AN26" i="1"/>
  <c r="AO25" i="1"/>
  <c r="AN25" i="1"/>
  <c r="AO24" i="1"/>
  <c r="AN24" i="1"/>
  <c r="AO23" i="1"/>
  <c r="AN23" i="1"/>
  <c r="AO22" i="1"/>
  <c r="AN22" i="1"/>
  <c r="AO21" i="1"/>
  <c r="AN21" i="1"/>
  <c r="AO20" i="1"/>
  <c r="AN20" i="1"/>
  <c r="AO19" i="1"/>
  <c r="AN19" i="1"/>
  <c r="AO18" i="1"/>
  <c r="AN18" i="1"/>
  <c r="AO17" i="1"/>
  <c r="AN17" i="1"/>
  <c r="AO16" i="1"/>
  <c r="AN16" i="1"/>
  <c r="AO15" i="1"/>
  <c r="AN15" i="1"/>
  <c r="AO14" i="1"/>
  <c r="AN14" i="1"/>
  <c r="AO13" i="1"/>
  <c r="AN13" i="1"/>
  <c r="AO11" i="1"/>
  <c r="AN11" i="1"/>
  <c r="AO10" i="1"/>
  <c r="AN10" i="1"/>
  <c r="AO9" i="1"/>
  <c r="AN9" i="1"/>
  <c r="AO8" i="1"/>
  <c r="AN8" i="1"/>
  <c r="AO7" i="1"/>
  <c r="AN7" i="1"/>
  <c r="AO6" i="1"/>
  <c r="AN6" i="1"/>
  <c r="AO5" i="1"/>
  <c r="AM6" i="1"/>
  <c r="AM5" i="1"/>
  <c r="AM290" i="1"/>
  <c r="AC4" i="1"/>
  <c r="AC294" i="1"/>
  <c r="AC293" i="1"/>
  <c r="AC292" i="1"/>
  <c r="AC291" i="1"/>
  <c r="AC290" i="1"/>
  <c r="AC289" i="1"/>
  <c r="AC288" i="1"/>
  <c r="AC287" i="1"/>
  <c r="AC286" i="1"/>
  <c r="AC285" i="1"/>
  <c r="AC284" i="1"/>
  <c r="AC283" i="1"/>
  <c r="AC282" i="1"/>
  <c r="AC281" i="1"/>
  <c r="AC280" i="1"/>
  <c r="AC279" i="1"/>
  <c r="AC278" i="1"/>
  <c r="AC277" i="1"/>
  <c r="AC276" i="1"/>
  <c r="AC275" i="1"/>
  <c r="AC274" i="1"/>
  <c r="AC273" i="1"/>
  <c r="AC272" i="1"/>
  <c r="AC271" i="1"/>
  <c r="AC270" i="1"/>
  <c r="AC269" i="1"/>
  <c r="AC268" i="1"/>
  <c r="AC267" i="1"/>
  <c r="AC266" i="1"/>
  <c r="AC265" i="1"/>
  <c r="AC264" i="1"/>
  <c r="AC263" i="1"/>
  <c r="AC262" i="1"/>
  <c r="AC261" i="1"/>
  <c r="AC260" i="1"/>
  <c r="AC259" i="1"/>
  <c r="AC258" i="1"/>
  <c r="AC257" i="1"/>
  <c r="AC256" i="1"/>
  <c r="AC255" i="1"/>
  <c r="AC254" i="1"/>
  <c r="AC253" i="1"/>
  <c r="AC252" i="1"/>
  <c r="AC251" i="1"/>
  <c r="AC250" i="1"/>
  <c r="AC249" i="1"/>
  <c r="AC248" i="1"/>
  <c r="AC247" i="1"/>
  <c r="AC246" i="1"/>
  <c r="AC245" i="1"/>
  <c r="AC244" i="1"/>
  <c r="AC243" i="1"/>
  <c r="AC242" i="1"/>
  <c r="AC241" i="1"/>
  <c r="AC240" i="1"/>
  <c r="AC239" i="1"/>
  <c r="AC238" i="1"/>
  <c r="AC237" i="1"/>
  <c r="AC236" i="1"/>
  <c r="AC235" i="1"/>
  <c r="AC234" i="1"/>
  <c r="AC233" i="1"/>
  <c r="AC232" i="1"/>
  <c r="AC231" i="1"/>
  <c r="AC230" i="1"/>
  <c r="AC229" i="1"/>
  <c r="AC228" i="1"/>
  <c r="AC227" i="1"/>
  <c r="AC226" i="1"/>
  <c r="AC225" i="1"/>
  <c r="AC224" i="1"/>
  <c r="AC223" i="1"/>
  <c r="AC222" i="1"/>
  <c r="AC221" i="1"/>
  <c r="AC220" i="1"/>
  <c r="AC219" i="1"/>
  <c r="AC218" i="1"/>
  <c r="AC217" i="1"/>
  <c r="AC216" i="1"/>
  <c r="AC215" i="1"/>
  <c r="AC214" i="1"/>
  <c r="AC213" i="1"/>
  <c r="AC212" i="1"/>
  <c r="AC211" i="1"/>
  <c r="AC210" i="1"/>
  <c r="AC209" i="1"/>
  <c r="AC208" i="1"/>
  <c r="AC207" i="1"/>
  <c r="AC206" i="1"/>
  <c r="AC205" i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M291" i="1"/>
  <c r="AM289" i="1"/>
  <c r="AM288" i="1"/>
  <c r="AM287" i="1"/>
  <c r="AM286" i="1"/>
  <c r="AM285" i="1"/>
  <c r="AM284" i="1"/>
  <c r="AM283" i="1"/>
  <c r="AM282" i="1"/>
  <c r="AM281" i="1"/>
  <c r="AM280" i="1"/>
  <c r="AM279" i="1"/>
  <c r="AM278" i="1"/>
  <c r="AM277" i="1"/>
  <c r="AM276" i="1"/>
  <c r="AM275" i="1"/>
  <c r="AM274" i="1"/>
  <c r="AM273" i="1"/>
  <c r="AM272" i="1"/>
  <c r="AM271" i="1"/>
  <c r="AM270" i="1"/>
  <c r="AM269" i="1"/>
  <c r="AM268" i="1"/>
  <c r="AM267" i="1"/>
  <c r="AM266" i="1"/>
  <c r="AM265" i="1"/>
  <c r="AM264" i="1"/>
  <c r="AM263" i="1"/>
  <c r="AM262" i="1"/>
  <c r="AM261" i="1"/>
  <c r="AM260" i="1"/>
  <c r="AM259" i="1"/>
  <c r="AM258" i="1"/>
  <c r="AM257" i="1"/>
  <c r="AM256" i="1"/>
  <c r="AM255" i="1"/>
  <c r="AM254" i="1"/>
  <c r="AM253" i="1"/>
  <c r="AM252" i="1"/>
  <c r="AM251" i="1"/>
  <c r="AM250" i="1"/>
  <c r="AM249" i="1"/>
  <c r="AM248" i="1"/>
  <c r="AM247" i="1"/>
  <c r="AM246" i="1"/>
  <c r="AM245" i="1"/>
  <c r="AM244" i="1"/>
  <c r="AM243" i="1"/>
  <c r="AM242" i="1"/>
  <c r="AM241" i="1"/>
  <c r="AM240" i="1"/>
  <c r="AM239" i="1"/>
  <c r="AM238" i="1"/>
  <c r="AM237" i="1"/>
  <c r="AM236" i="1"/>
  <c r="AM235" i="1"/>
  <c r="AM234" i="1"/>
  <c r="AM233" i="1"/>
  <c r="AM232" i="1"/>
  <c r="AM231" i="1"/>
  <c r="AM230" i="1"/>
  <c r="AM229" i="1"/>
  <c r="AM228" i="1"/>
  <c r="AM227" i="1"/>
  <c r="AM226" i="1"/>
  <c r="AM225" i="1"/>
  <c r="AM224" i="1"/>
  <c r="AM223" i="1"/>
  <c r="AM222" i="1"/>
  <c r="AM221" i="1"/>
  <c r="AM220" i="1"/>
  <c r="AM219" i="1"/>
  <c r="AM218" i="1"/>
  <c r="AM217" i="1"/>
  <c r="AM216" i="1"/>
  <c r="AM215" i="1"/>
  <c r="AM214" i="1"/>
  <c r="AM213" i="1"/>
  <c r="AM212" i="1"/>
  <c r="AM211" i="1"/>
  <c r="AM210" i="1"/>
  <c r="AM209" i="1"/>
  <c r="AM208" i="1"/>
  <c r="AM207" i="1"/>
  <c r="AM206" i="1"/>
  <c r="AM205" i="1"/>
  <c r="AM204" i="1"/>
  <c r="AM203" i="1"/>
  <c r="AM202" i="1"/>
  <c r="AM201" i="1"/>
  <c r="AM200" i="1"/>
  <c r="AM199" i="1"/>
  <c r="AM198" i="1"/>
  <c r="AM197" i="1"/>
  <c r="AM196" i="1"/>
  <c r="AM195" i="1"/>
  <c r="AM194" i="1"/>
  <c r="AM193" i="1"/>
  <c r="AM192" i="1"/>
  <c r="AM191" i="1"/>
  <c r="AM190" i="1"/>
  <c r="AM189" i="1"/>
  <c r="AM188" i="1"/>
  <c r="AM187" i="1"/>
  <c r="AM186" i="1"/>
  <c r="AM185" i="1"/>
  <c r="AM184" i="1"/>
  <c r="AM183" i="1"/>
  <c r="AM182" i="1"/>
  <c r="AM181" i="1"/>
  <c r="AM180" i="1"/>
  <c r="AM179" i="1"/>
  <c r="AM178" i="1"/>
  <c r="AM177" i="1"/>
  <c r="AM176" i="1"/>
  <c r="AM175" i="1"/>
  <c r="AM174" i="1"/>
  <c r="AM173" i="1"/>
  <c r="AM172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294" i="1"/>
  <c r="AM293" i="1"/>
  <c r="AM292" i="1"/>
</calcChain>
</file>

<file path=xl/sharedStrings.xml><?xml version="1.0" encoding="utf-8"?>
<sst xmlns="http://schemas.openxmlformats.org/spreadsheetml/2006/main" count="1223" uniqueCount="912">
  <si>
    <t>Accession</t>
  </si>
  <si>
    <t>Description</t>
  </si>
  <si>
    <t># Peptides</t>
  </si>
  <si>
    <t># PSMs</t>
  </si>
  <si>
    <t>Q09666</t>
  </si>
  <si>
    <t>Neuroblast differentiation-associated protein AHNAK OS=Homo sapiens GN=AHNAK PE=1 SV=2</t>
  </si>
  <si>
    <t>Q9P2E9</t>
  </si>
  <si>
    <t>Ribosome-binding protein 1 OS=Homo sapiens GN=RRBP1 PE=1 SV=4</t>
  </si>
  <si>
    <t>P21333</t>
  </si>
  <si>
    <t>Filamin-A OS=Homo sapiens GN=FLNA PE=1 SV=4</t>
  </si>
  <si>
    <t>Q14204</t>
  </si>
  <si>
    <t>Cytoplasmic dynein 1 heavy chain 1 OS=Homo sapiens GN=DYNC1H1 PE=1 SV=5</t>
  </si>
  <si>
    <t>P12111</t>
  </si>
  <si>
    <t>Collagen alpha-3(VI) chain OS=Homo sapiens GN=COL6A3 PE=1 SV=5</t>
  </si>
  <si>
    <t>Q14315</t>
  </si>
  <si>
    <t>Filamin-C OS=Homo sapiens GN=FLNC PE=1 SV=3</t>
  </si>
  <si>
    <t>Q9Y490</t>
  </si>
  <si>
    <t>Talin-1 OS=Homo sapiens GN=TLN1 PE=1 SV=3</t>
  </si>
  <si>
    <t>P11021</t>
  </si>
  <si>
    <t>78 kDa glucose-regulated protein OS=Homo sapiens GN=HSPA5 PE=1 SV=2</t>
  </si>
  <si>
    <t>P42704</t>
  </si>
  <si>
    <t>Leucine-rich PPR motif-containing protein, mitochondrial OS=Homo sapiens GN=LRPPRC PE=1 SV=3</t>
  </si>
  <si>
    <t>Q15149</t>
  </si>
  <si>
    <t>Plectin OS=Homo sapiens GN=PLEC PE=1 SV=3</t>
  </si>
  <si>
    <t>Q00610</t>
  </si>
  <si>
    <t>Clathrin heavy chain 1 OS=Homo sapiens GN=CLTC PE=1 SV=5</t>
  </si>
  <si>
    <t>P38646</t>
  </si>
  <si>
    <t>Stress-70 protein, mitochondrial OS=Homo sapiens GN=HSPA9 PE=1 SV=2</t>
  </si>
  <si>
    <t>P11142</t>
  </si>
  <si>
    <t>Heat shock cognate 71 kDa protein OS=Homo sapiens GN=HSPA8 PE=1 SV=1</t>
  </si>
  <si>
    <t>Q14764</t>
  </si>
  <si>
    <t>Major vault protein OS=Homo sapiens GN=MVP PE=1 SV=4</t>
  </si>
  <si>
    <t>P18206</t>
  </si>
  <si>
    <t>Vinculin OS=Homo sapiens GN=VCL PE=1 SV=4</t>
  </si>
  <si>
    <t>P68371</t>
  </si>
  <si>
    <t>Tubulin beta-4B chain OS=Homo sapiens GN=TUBB4B PE=1 SV=1</t>
  </si>
  <si>
    <t>Q07065</t>
  </si>
  <si>
    <t>Cytoskeleton-associated protein 4 OS=Homo sapiens GN=CKAP4 PE=1 SV=2</t>
  </si>
  <si>
    <t>Q13885</t>
  </si>
  <si>
    <t>Tubulin beta-2A chain OS=Homo sapiens GN=TUBB2A PE=1 SV=1</t>
  </si>
  <si>
    <t>P26038</t>
  </si>
  <si>
    <t>Moesin OS=Homo sapiens GN=MSN PE=1 SV=3</t>
  </si>
  <si>
    <t>P07437</t>
  </si>
  <si>
    <t>Tubulin beta chain OS=Homo sapiens GN=TUBB PE=1 SV=2</t>
  </si>
  <si>
    <t>P35579</t>
  </si>
  <si>
    <t>Myosin-9 OS=Homo sapiens GN=MYH9 PE=1 SV=4</t>
  </si>
  <si>
    <t>P07355</t>
  </si>
  <si>
    <t>Annexin A2 OS=Homo sapiens GN=ANXA2 PE=1 SV=2</t>
  </si>
  <si>
    <t>P10809</t>
  </si>
  <si>
    <t>60 kDa heat shock protein, mitochondrial OS=Homo sapiens GN=HSPD1 PE=1 SV=2</t>
  </si>
  <si>
    <t>P07900</t>
  </si>
  <si>
    <t>Heat shock protein HSP 90-alpha OS=Homo sapiens GN=HSP90AA1 PE=1 SV=5</t>
  </si>
  <si>
    <t>P08238</t>
  </si>
  <si>
    <t>Heat shock protein HSP 90-beta OS=Homo sapiens GN=HSP90AB1 PE=1 SV=4</t>
  </si>
  <si>
    <t>Q9BUF5</t>
  </si>
  <si>
    <t>Tubulin beta-6 chain OS=Homo sapiens GN=TUBB6 PE=1 SV=1</t>
  </si>
  <si>
    <t>P25705</t>
  </si>
  <si>
    <t>ATP synthase subunit alpha, mitochondrial OS=Homo sapiens GN=ATP5A1 PE=1 SV=1</t>
  </si>
  <si>
    <t>P55072</t>
  </si>
  <si>
    <t>Transitional endoplasmic reticulum ATPase OS=Homo sapiens GN=VCP PE=1 SV=4</t>
  </si>
  <si>
    <t>Q12797</t>
  </si>
  <si>
    <t>Aspartyl/asparaginyl beta-hydroxylase OS=Homo sapiens GN=ASPH PE=1 SV=3</t>
  </si>
  <si>
    <t>P13639</t>
  </si>
  <si>
    <t>Elongation factor 2 OS=Homo sapiens GN=EEF2 PE=1 SV=4</t>
  </si>
  <si>
    <t>P06576</t>
  </si>
  <si>
    <t>ATP synthase subunit beta, mitochondrial OS=Homo sapiens GN=ATP5B PE=1 SV=3</t>
  </si>
  <si>
    <t>P14625</t>
  </si>
  <si>
    <t>Endoplasmin OS=Homo sapiens GN=HSP90B1 PE=1 SV=1</t>
  </si>
  <si>
    <t>P07237</t>
  </si>
  <si>
    <t>Protein disulfide-isomerase OS=Homo sapiens GN=P4HB PE=1 SV=3</t>
  </si>
  <si>
    <t>P60709</t>
  </si>
  <si>
    <t>Actin, cytoplasmic 1 OS=Homo sapiens GN=ACTB PE=1 SV=1</t>
  </si>
  <si>
    <t>P14618</t>
  </si>
  <si>
    <t>Pyruvate kinase PKM OS=Homo sapiens GN=PKM PE=1 SV=4</t>
  </si>
  <si>
    <t>P36776</t>
  </si>
  <si>
    <t>Lon protease homolog, mitochondrial OS=Homo sapiens GN=LONP1 PE=1 SV=2</t>
  </si>
  <si>
    <t>P68363</t>
  </si>
  <si>
    <t>Tubulin alpha-1B chain OS=Homo sapiens GN=TUBA1B PE=1 SV=1</t>
  </si>
  <si>
    <t>P54886</t>
  </si>
  <si>
    <t>Delta-1-pyrroline-5-carboxylate synthase OS=Homo sapiens GN=ALDH18A1 PE=1 SV=2</t>
  </si>
  <si>
    <t>Q00341</t>
  </si>
  <si>
    <t>Vigilin OS=Homo sapiens GN=HDLBP PE=1 SV=2</t>
  </si>
  <si>
    <t>P08670</t>
  </si>
  <si>
    <t>Vimentin OS=Homo sapiens GN=VIM PE=1 SV=4</t>
  </si>
  <si>
    <t>Q02218</t>
  </si>
  <si>
    <t>2-oxoglutarate dehydrogenase, mitochondrial OS=Homo sapiens GN=OGDH PE=1 SV=3</t>
  </si>
  <si>
    <t>Q6UB35</t>
  </si>
  <si>
    <t>Monofunctional C1-tetrahydrofolate synthase, mitochondrial OS=Homo sapiens GN=MTHFD1L PE=1 SV=1</t>
  </si>
  <si>
    <t>P04406</t>
  </si>
  <si>
    <t>Glyceraldehyde-3-phosphate dehydrogenase OS=Homo sapiens GN=GAPDH PE=1 SV=3</t>
  </si>
  <si>
    <t>Q7KZF4</t>
  </si>
  <si>
    <t>Staphylococcal nuclease domain-containing protein 1 OS=Homo sapiens GN=SND1 PE=1 SV=1</t>
  </si>
  <si>
    <t>P60842</t>
  </si>
  <si>
    <t>Eukaryotic initiation factor 4A-I OS=Homo sapiens GN=EIF4A1 PE=1 SV=1</t>
  </si>
  <si>
    <t>P62736</t>
  </si>
  <si>
    <t>Actin, aortic smooth muscle OS=Homo sapiens GN=ACTA2 PE=1 SV=1</t>
  </si>
  <si>
    <t>P06733</t>
  </si>
  <si>
    <t>Alpha-enolase OS=Homo sapiens GN=ENO1 PE=1 SV=2</t>
  </si>
  <si>
    <t>P30101</t>
  </si>
  <si>
    <t>Protein disulfide-isomerase A3 OS=Homo sapiens GN=PDIA3 PE=1 SV=4</t>
  </si>
  <si>
    <t>Q9BSJ8</t>
  </si>
  <si>
    <t>Extended synaptotagmin-1 OS=Homo sapiens GN=ESYT1 PE=1 SV=1</t>
  </si>
  <si>
    <t>P49411</t>
  </si>
  <si>
    <t>Elongation factor Tu, mitochondrial OS=Homo sapiens GN=TUFM PE=1 SV=2</t>
  </si>
  <si>
    <t>P16070</t>
  </si>
  <si>
    <t>CD44 antigen OS=Homo sapiens GN=CD44 PE=1 SV=3</t>
  </si>
  <si>
    <t>P40926</t>
  </si>
  <si>
    <t>Malate dehydrogenase, mitochondrial OS=Homo sapiens GN=MDH2 PE=1 SV=3</t>
  </si>
  <si>
    <t>P49748</t>
  </si>
  <si>
    <t>Very long-chain specific acyl-CoA dehydrogenase, mitochondrial OS=Homo sapiens GN=ACADVL PE=1 SV=1</t>
  </si>
  <si>
    <t>P40939</t>
  </si>
  <si>
    <t>Trifunctional enzyme subunit alpha, mitochondrial OS=Homo sapiens GN=HADHA PE=1 SV=2</t>
  </si>
  <si>
    <t>P11940</t>
  </si>
  <si>
    <t>Polyadenylate-binding protein 1 OS=Homo sapiens GN=PABPC1 PE=1 SV=2</t>
  </si>
  <si>
    <t>P12814</t>
  </si>
  <si>
    <t>Alpha-actinin-1 OS=Homo sapiens GN=ACTN1 PE=1 SV=2</t>
  </si>
  <si>
    <t>Q96AG4</t>
  </si>
  <si>
    <t>Leucine-rich repeat-containing protein 59 OS=Homo sapiens GN=LRRC59 PE=1 SV=1</t>
  </si>
  <si>
    <t>P78371</t>
  </si>
  <si>
    <t>T-complex protein 1 subunit beta OS=Homo sapiens GN=CCT2 PE=1 SV=4</t>
  </si>
  <si>
    <t>P04075</t>
  </si>
  <si>
    <t>Fructose-bisphosphate aldolase A OS=Homo sapiens GN=ALDOA PE=1 SV=2</t>
  </si>
  <si>
    <t>Q9NZM1</t>
  </si>
  <si>
    <t>Myoferlin OS=Homo sapiens GN=MYOF PE=1 SV=1</t>
  </si>
  <si>
    <t>O43707</t>
  </si>
  <si>
    <t>Alpha-actinin-4 OS=Homo sapiens GN=ACTN4 PE=1 SV=2</t>
  </si>
  <si>
    <t>P08133</t>
  </si>
  <si>
    <t>Annexin A6 OS=Homo sapiens GN=ANXA6 PE=1 SV=3</t>
  </si>
  <si>
    <t>P50454</t>
  </si>
  <si>
    <t>Serpin H1 OS=Homo sapiens GN=SERPINH1 PE=1 SV=2</t>
  </si>
  <si>
    <t>P26641</t>
  </si>
  <si>
    <t>Elongation factor 1-gamma OS=Homo sapiens GN=EEF1G PE=1 SV=3</t>
  </si>
  <si>
    <t>Q14974</t>
  </si>
  <si>
    <t>Importin subunit beta-1 OS=Homo sapiens GN=KPNB1 PE=1 SV=2</t>
  </si>
  <si>
    <t>P16615</t>
  </si>
  <si>
    <t>Sarcoplasmic/endoplasmic reticulum calcium ATPase 2 OS=Homo sapiens GN=ATP2A2 PE=1 SV=1</t>
  </si>
  <si>
    <t>P00367</t>
  </si>
  <si>
    <t>Glutamate dehydrogenase 1, mitochondrial OS=Homo sapiens GN=GLUD1 PE=1 SV=2</t>
  </si>
  <si>
    <t>P50990</t>
  </si>
  <si>
    <t>T-complex protein 1 subunit theta OS=Homo sapiens GN=CCT8 PE=1 SV=4</t>
  </si>
  <si>
    <t>P55084</t>
  </si>
  <si>
    <t>Trifunctional enzyme subunit beta, mitochondrial OS=Homo sapiens GN=HADHB PE=1 SV=3</t>
  </si>
  <si>
    <t>P04843</t>
  </si>
  <si>
    <t>Dolichyl-diphosphooligosaccharide--protein glycosyltransferase subunit 1 OS=Homo sapiens GN=RPN1 PE=1 SV=1</t>
  </si>
  <si>
    <t>P53621</t>
  </si>
  <si>
    <t>Coatomer subunit alpha OS=Homo sapiens GN=COPA PE=1 SV=2</t>
  </si>
  <si>
    <t>Q5JRX3</t>
  </si>
  <si>
    <t>Presequence protease, mitochondrial OS=Homo sapiens GN=PITRM1 PE=1 SV=3</t>
  </si>
  <si>
    <t>P68104</t>
  </si>
  <si>
    <t>Elongation factor 1-alpha 1 OS=Homo sapiens GN=EEF1A1 PE=1 SV=1</t>
  </si>
  <si>
    <t>P33176</t>
  </si>
  <si>
    <t>Kinesin-1 heavy chain OS=Homo sapiens GN=KIF5B PE=1 SV=1</t>
  </si>
  <si>
    <t>P41252</t>
  </si>
  <si>
    <t>Isoleucine--tRNA ligase, cytoplasmic OS=Homo sapiens GN=IARS PE=1 SV=2</t>
  </si>
  <si>
    <t>P49368</t>
  </si>
  <si>
    <t>T-complex protein 1 subunit gamma OS=Homo sapiens GN=CCT3 PE=1 SV=4</t>
  </si>
  <si>
    <t>P40227</t>
  </si>
  <si>
    <t>T-complex protein 1 subunit zeta OS=Homo sapiens GN=CCT6A PE=1 SV=3</t>
  </si>
  <si>
    <t>Q9Y678</t>
  </si>
  <si>
    <t>Coatomer subunit gamma-1 OS=Homo sapiens GN=COPG1 PE=1 SV=1</t>
  </si>
  <si>
    <t>Q3SY69</t>
  </si>
  <si>
    <t>Mitochondrial 10-formyltetrahydrofolate dehydrogenase OS=Homo sapiens GN=ALDH1L2 PE=1 SV=2</t>
  </si>
  <si>
    <t>P04083</t>
  </si>
  <si>
    <t>Annexin A1 OS=Homo sapiens GN=ANXA1 PE=1 SV=2</t>
  </si>
  <si>
    <t>P48643</t>
  </si>
  <si>
    <t>T-complex protein 1 subunit epsilon OS=Homo sapiens GN=CCT5 PE=1 SV=1</t>
  </si>
  <si>
    <t>Q9NVI7</t>
  </si>
  <si>
    <t>ATPase family AAA domain-containing protein 3A OS=Homo sapiens GN=ATAD3A PE=1 SV=2</t>
  </si>
  <si>
    <t>P62979</t>
  </si>
  <si>
    <t>Ubiquitin-40S ribosomal protein S27a OS=Homo sapiens GN=RPS27A PE=1 SV=2</t>
  </si>
  <si>
    <t>O00571</t>
  </si>
  <si>
    <t>ATP-dependent RNA helicase DDX3X OS=Homo sapiens GN=DDX3X PE=1 SV=3</t>
  </si>
  <si>
    <t>Q86UP2</t>
  </si>
  <si>
    <t>Kinectin OS=Homo sapiens GN=KTN1 PE=1 SV=1</t>
  </si>
  <si>
    <t>Q9H857</t>
  </si>
  <si>
    <t>5'-nucleotidase domain-containing protein 2 OS=Homo sapiens GN=NT5DC2 PE=1 SV=1</t>
  </si>
  <si>
    <t>P15311</t>
  </si>
  <si>
    <t>Ezrin OS=Homo sapiens GN=EZR PE=1 SV=4</t>
  </si>
  <si>
    <t>P49327</t>
  </si>
  <si>
    <t>Fatty acid synthase OS=Homo sapiens GN=FASN PE=1 SV=3</t>
  </si>
  <si>
    <t>O75369</t>
  </si>
  <si>
    <t>Filamin-B OS=Homo sapiens GN=FLNB PE=1 SV=2</t>
  </si>
  <si>
    <t>Q06830</t>
  </si>
  <si>
    <t>Peroxiredoxin-1 OS=Homo sapiens GN=PRDX1 PE=1 SV=1</t>
  </si>
  <si>
    <t>P49257</t>
  </si>
  <si>
    <t>Protein ERGIC-53 OS=Homo sapiens GN=LMAN1 PE=1 SV=2</t>
  </si>
  <si>
    <t>P04792</t>
  </si>
  <si>
    <t>Heat shock protein beta-1 OS=Homo sapiens GN=HSPB1 PE=1 SV=2</t>
  </si>
  <si>
    <t>P17987</t>
  </si>
  <si>
    <t>T-complex protein 1 subunit alpha OS=Homo sapiens GN=TCP1 PE=1 SV=1</t>
  </si>
  <si>
    <t>P34897</t>
  </si>
  <si>
    <t>Serine hydroxymethyltransferase, mitochondrial OS=Homo sapiens GN=SHMT2 PE=1 SV=3</t>
  </si>
  <si>
    <t>P13667</t>
  </si>
  <si>
    <t>Protein disulfide-isomerase A4 OS=Homo sapiens GN=PDIA4 PE=1 SV=2</t>
  </si>
  <si>
    <t>P14868</t>
  </si>
  <si>
    <t>Aspartate--tRNA ligase, cytoplasmic OS=Homo sapiens GN=DARS PE=1 SV=2</t>
  </si>
  <si>
    <t>Q12931</t>
  </si>
  <si>
    <t>Heat shock protein 75 kDa, mitochondrial OS=Homo sapiens GN=TRAP1 PE=1 SV=3</t>
  </si>
  <si>
    <t>P54136</t>
  </si>
  <si>
    <t>Arginine--tRNA ligase, cytoplasmic OS=Homo sapiens GN=RARS PE=1 SV=2</t>
  </si>
  <si>
    <t>P11177</t>
  </si>
  <si>
    <t>Pyruvate dehydrogenase E1 component subunit beta, mitochondrial OS=Homo sapiens GN=PDHB PE=1 SV=3</t>
  </si>
  <si>
    <t>P35606</t>
  </si>
  <si>
    <t>Coatomer subunit beta' OS=Homo sapiens GN=COPB2 PE=1 SV=2</t>
  </si>
  <si>
    <t>O94979</t>
  </si>
  <si>
    <t>Protein transport protein Sec31A OS=Homo sapiens GN=SEC31A PE=1 SV=3</t>
  </si>
  <si>
    <t>P22626</t>
  </si>
  <si>
    <t>Heterogeneous nuclear ribonucleoproteins A2/B1 OS=Homo sapiens GN=HNRNPA2B1 PE=1 SV=2</t>
  </si>
  <si>
    <t>P09622</t>
  </si>
  <si>
    <t>Dihydrolipoyl dehydrogenase, mitochondrial OS=Homo sapiens GN=DLD PE=1 SV=2</t>
  </si>
  <si>
    <t>P05556</t>
  </si>
  <si>
    <t>Integrin beta-1 OS=Homo sapiens GN=ITGB1 PE=1 SV=2</t>
  </si>
  <si>
    <t>P07814</t>
  </si>
  <si>
    <t>Bifunctional glutamate/proline--tRNA ligase OS=Homo sapiens GN=EPRS PE=1 SV=5</t>
  </si>
  <si>
    <t>P48735</t>
  </si>
  <si>
    <t>Isocitrate dehydrogenase [NADP], mitochondrial OS=Homo sapiens GN=IDH2 PE=1 SV=2</t>
  </si>
  <si>
    <t>P13674</t>
  </si>
  <si>
    <t>Prolyl 4-hydroxylase subunit alpha-1 OS=Homo sapiens GN=P4HA1 PE=1 SV=2</t>
  </si>
  <si>
    <t>Q05682</t>
  </si>
  <si>
    <t>Caldesmon OS=Homo sapiens GN=CALD1 PE=1 SV=3</t>
  </si>
  <si>
    <t>P02751</t>
  </si>
  <si>
    <t>Fibronectin OS=Homo sapiens GN=FN1 PE=1 SV=4</t>
  </si>
  <si>
    <t>Q02809</t>
  </si>
  <si>
    <t>Procollagen-lysine,2-oxoglutarate 5-dioxygenase 1 OS=Homo sapiens GN=PLOD1 PE=1 SV=2</t>
  </si>
  <si>
    <t>P23284</t>
  </si>
  <si>
    <t>Peptidyl-prolyl cis-trans isomerase B OS=Homo sapiens GN=PPIB PE=1 SV=2</t>
  </si>
  <si>
    <t>Q01813</t>
  </si>
  <si>
    <t>ATP-dependent 6-phosphofructokinase, platelet type OS=Homo sapiens GN=PFKP PE=1 SV=2</t>
  </si>
  <si>
    <t>P47897</t>
  </si>
  <si>
    <t>Glutamine--tRNA ligase OS=Homo sapiens GN=QARS PE=1 SV=1</t>
  </si>
  <si>
    <t>P53618</t>
  </si>
  <si>
    <t>Coatomer subunit beta OS=Homo sapiens GN=COPB1 PE=1 SV=3</t>
  </si>
  <si>
    <t>Q99623</t>
  </si>
  <si>
    <t>Prohibitin-2 OS=Homo sapiens GN=PHB2 PE=1 SV=2</t>
  </si>
  <si>
    <t>P42765</t>
  </si>
  <si>
    <t>3-ketoacyl-CoA thiolase, mitochondrial OS=Homo sapiens GN=ACAA2 PE=1 SV=2</t>
  </si>
  <si>
    <t>P36957</t>
  </si>
  <si>
    <t>Dihydrolipoyllysine-residue succinyltransferase component of 2-oxoglutarate dehydrogenase complex, mitochondrial OS=Homo sapiens GN=DLST PE=1 SV=4</t>
  </si>
  <si>
    <t>P46821</t>
  </si>
  <si>
    <t>Microtubule-associated protein 1B OS=Homo sapiens GN=MAP1B PE=1 SV=2</t>
  </si>
  <si>
    <t>O00410</t>
  </si>
  <si>
    <t>Importin-5 OS=Homo sapiens GN=IPO5 PE=1 SV=4</t>
  </si>
  <si>
    <t>P39656</t>
  </si>
  <si>
    <t>Dolichyl-diphosphooligosaccharide--protein glycosyltransferase 48 kDa subunit OS=Homo sapiens GN=DDOST PE=1 SV=4</t>
  </si>
  <si>
    <t>P28331</t>
  </si>
  <si>
    <t>NADH-ubiquinone oxidoreductase 75 kDa subunit, mitochondrial OS=Homo sapiens GN=NDUFS1 PE=1 SV=3</t>
  </si>
  <si>
    <t>P08559</t>
  </si>
  <si>
    <t>Pyruvate dehydrogenase E1 component subunit alpha, somatic form, mitochondrial OS=Homo sapiens GN=PDHA1 PE=1 SV=3</t>
  </si>
  <si>
    <t>Q99832</t>
  </si>
  <si>
    <t>T-complex protein 1 subunit eta OS=Homo sapiens GN=CCT7 PE=1 SV=2</t>
  </si>
  <si>
    <t>P17980</t>
  </si>
  <si>
    <t>26S protease regulatory subunit 6A OS=Homo sapiens GN=PSMC3 PE=1 SV=3</t>
  </si>
  <si>
    <t>P12236</t>
  </si>
  <si>
    <t>ADP/ATP translocase 3 OS=Homo sapiens GN=SLC25A6 PE=1 SV=4</t>
  </si>
  <si>
    <t>P53396</t>
  </si>
  <si>
    <t>ATP-citrate synthase OS=Homo sapiens GN=ACLY PE=1 SV=3</t>
  </si>
  <si>
    <t>P27797</t>
  </si>
  <si>
    <t>Calreticulin OS=Homo sapiens GN=CALR PE=1 SV=1</t>
  </si>
  <si>
    <t>P35221</t>
  </si>
  <si>
    <t>Catenin alpha-1 OS=Homo sapiens GN=CTNNA1 PE=1 SV=1</t>
  </si>
  <si>
    <t>P12109</t>
  </si>
  <si>
    <t>Collagen alpha-1(VI) chain OS=Homo sapiens GN=COL6A1 PE=1 SV=3</t>
  </si>
  <si>
    <t>P09493</t>
  </si>
  <si>
    <t>Tropomyosin alpha-1 chain OS=Homo sapiens GN=TPM1 PE=1 SV=2</t>
  </si>
  <si>
    <t>Q9Y4L1</t>
  </si>
  <si>
    <t>Hypoxia up-regulated protein 1 OS=Homo sapiens GN=HYOU1 PE=1 SV=1</t>
  </si>
  <si>
    <t>Q13162</t>
  </si>
  <si>
    <t>Peroxiredoxin-4 OS=Homo sapiens GN=PRDX4 PE=1 SV=1</t>
  </si>
  <si>
    <t>O94925</t>
  </si>
  <si>
    <t>Glutaminase kidney isoform, mitochondrial OS=Homo sapiens GN=GLS PE=1 SV=1</t>
  </si>
  <si>
    <t>P62937</t>
  </si>
  <si>
    <t>Peptidyl-prolyl cis-trans isomerase A OS=Homo sapiens GN=PPIA PE=1 SV=2</t>
  </si>
  <si>
    <t>P46977</t>
  </si>
  <si>
    <t>Dolichyl-diphosphooligosaccharide--protein glycosyltransferase subunit STT3A OS=Homo sapiens GN=STT3A PE=1 SV=2</t>
  </si>
  <si>
    <t>P63244</t>
  </si>
  <si>
    <t>Receptor of activated protein C kinase 1 OS=Homo sapiens GN=RACK1 PE=1 SV=3</t>
  </si>
  <si>
    <t>Q9Y3I0</t>
  </si>
  <si>
    <t>tRNA-splicing ligase RtcB homolog OS=Homo sapiens GN=RTCB PE=1 SV=1</t>
  </si>
  <si>
    <t>P08758</t>
  </si>
  <si>
    <t>Annexin A5 OS=Homo sapiens GN=ANXA5 PE=1 SV=2</t>
  </si>
  <si>
    <t>P23396</t>
  </si>
  <si>
    <t>40S ribosomal protein S3 OS=Homo sapiens GN=RPS3 PE=1 SV=2</t>
  </si>
  <si>
    <t>P00338</t>
  </si>
  <si>
    <t>L-lactate dehydrogenase A chain OS=Homo sapiens GN=LDHA PE=1 SV=2</t>
  </si>
  <si>
    <t>P26640</t>
  </si>
  <si>
    <t>Valine--tRNA ligase OS=Homo sapiens GN=VARS PE=1 SV=4</t>
  </si>
  <si>
    <t>O00469</t>
  </si>
  <si>
    <t>Procollagen-lysine,2-oxoglutarate 5-dioxygenase 2 OS=Homo sapiens GN=PLOD2 PE=1 SV=2</t>
  </si>
  <si>
    <t>Q99714</t>
  </si>
  <si>
    <t>3-hydroxyacyl-CoA dehydrogenase type-2 OS=Homo sapiens GN=HSD17B10 PE=1 SV=3</t>
  </si>
  <si>
    <t>Q15084</t>
  </si>
  <si>
    <t>Protein disulfide-isomerase A6 OS=Homo sapiens GN=PDIA6 PE=1 SV=1</t>
  </si>
  <si>
    <t>P00505</t>
  </si>
  <si>
    <t>Aspartate aminotransferase, mitochondrial OS=Homo sapiens GN=GOT2 PE=1 SV=3</t>
  </si>
  <si>
    <t>P10515</t>
  </si>
  <si>
    <t>Dihydrolipoyllysine-residue acetyltransferase component of pyruvate dehydrogenase complex, mitochondrial OS=Homo sapiens GN=DLAT PE=1 SV=3</t>
  </si>
  <si>
    <t>Q9Y262</t>
  </si>
  <si>
    <t>Eukaryotic translation initiation factor 3 subunit L OS=Homo sapiens GN=EIF3L PE=1 SV=1</t>
  </si>
  <si>
    <t>P63241</t>
  </si>
  <si>
    <t>Eukaryotic translation initiation factor 5A-1 OS=Homo sapiens GN=EIF5A PE=1 SV=2</t>
  </si>
  <si>
    <t>P12956</t>
  </si>
  <si>
    <t>X-ray repair cross-complementing protein 6 OS=Homo sapiens GN=XRCC6 PE=1 SV=2</t>
  </si>
  <si>
    <t>P27824</t>
  </si>
  <si>
    <t>Calnexin OS=Homo sapiens GN=CANX PE=1 SV=2</t>
  </si>
  <si>
    <t>O00116</t>
  </si>
  <si>
    <t>Alkyldihydroxyacetonephosphate synthase, peroxisomal OS=Homo sapiens GN=AGPS PE=1 SV=1</t>
  </si>
  <si>
    <t>Q99798</t>
  </si>
  <si>
    <t>Aconitate hydratase, mitochondrial OS=Homo sapiens GN=ACO2 PE=1 SV=2</t>
  </si>
  <si>
    <t>P00558</t>
  </si>
  <si>
    <t>Phosphoglycerate kinase 1 OS=Homo sapiens GN=PGK1 PE=1 SV=3</t>
  </si>
  <si>
    <t>P30084</t>
  </si>
  <si>
    <t>Enoyl-CoA hydratase, mitochondrial OS=Homo sapiens GN=ECHS1 PE=1 SV=4</t>
  </si>
  <si>
    <t>Q15118</t>
  </si>
  <si>
    <t>[Pyruvate dehydrogenase (acetyl-transferring)] kinase isozyme 1, mitochondrial OS=Homo sapiens GN=PDK1 PE=1 SV=1</t>
  </si>
  <si>
    <t>Q9NZN4</t>
  </si>
  <si>
    <t>EH domain-containing protein 2 OS=Homo sapiens GN=EHD2 PE=1 SV=2</t>
  </si>
  <si>
    <t>Q06210</t>
  </si>
  <si>
    <t>Glutamine--fructose-6-phosphate aminotransferase [isomerizing] 1 OS=Homo sapiens GN=GFPT1 PE=1 SV=3</t>
  </si>
  <si>
    <t>P78344</t>
  </si>
  <si>
    <t>Eukaryotic translation initiation factor 4 gamma 2 OS=Homo sapiens GN=EIF4G2 PE=1 SV=1</t>
  </si>
  <si>
    <t>Q13200</t>
  </si>
  <si>
    <t>26S proteasome non-ATPase regulatory subunit 2 OS=Homo sapiens GN=PSMD2 PE=1 SV=3</t>
  </si>
  <si>
    <t>O43852</t>
  </si>
  <si>
    <t>Calumenin OS=Homo sapiens GN=CALU PE=1 SV=2</t>
  </si>
  <si>
    <t>P07737</t>
  </si>
  <si>
    <t>Profilin-1 OS=Homo sapiens GN=PFN1 PE=1 SV=2</t>
  </si>
  <si>
    <t>P51149</t>
  </si>
  <si>
    <t>Ras-related protein Rab-7a OS=Homo sapiens GN=RAB7A PE=1 SV=1</t>
  </si>
  <si>
    <t>P25786</t>
  </si>
  <si>
    <t>Proteasome subunit alpha type-1 OS=Homo sapiens GN=PSMA1 PE=1 SV=1</t>
  </si>
  <si>
    <t>Q9Y4W6</t>
  </si>
  <si>
    <t>AFG3-like protein 2 OS=Homo sapiens GN=AFG3L2 PE=1 SV=2</t>
  </si>
  <si>
    <t>B5ME19</t>
  </si>
  <si>
    <t>Eukaryotic translation initiation factor 3 subunit C-like protein OS=Homo sapiens GN=EIF3CL PE=3 SV=1</t>
  </si>
  <si>
    <t>P06748</t>
  </si>
  <si>
    <t>Nucleophosmin OS=Homo sapiens GN=NPM1 PE=1 SV=2</t>
  </si>
  <si>
    <t>Q16698</t>
  </si>
  <si>
    <t>2,4-dienoyl-CoA reductase, mitochondrial OS=Homo sapiens GN=DECR1 PE=1 SV=1</t>
  </si>
  <si>
    <t>P29692</t>
  </si>
  <si>
    <t>Elongation factor 1-delta OS=Homo sapiens GN=EEF1D PE=1 SV=5</t>
  </si>
  <si>
    <t>P61163</t>
  </si>
  <si>
    <t>Alpha-centractin OS=Homo sapiens GN=ACTR1A PE=1 SV=1</t>
  </si>
  <si>
    <t>O75439</t>
  </si>
  <si>
    <t>Mitochondrial-processing peptidase subunit beta OS=Homo sapiens GN=PMPCB PE=1 SV=2</t>
  </si>
  <si>
    <t>Q14203</t>
  </si>
  <si>
    <t>Dynactin subunit 1 OS=Homo sapiens GN=DCTN1 PE=1 SV=3</t>
  </si>
  <si>
    <t>Q70UQ0</t>
  </si>
  <si>
    <t>Inhibitor of nuclear factor kappa-B kinase-interacting protein OS=Homo sapiens GN=IKBIP PE=1 SV=1</t>
  </si>
  <si>
    <t>O76031</t>
  </si>
  <si>
    <t>ATP-dependent Clp protease ATP-binding subunit clpX-like, mitochondrial OS=Homo sapiens GN=CLPX PE=1 SV=2</t>
  </si>
  <si>
    <t>Q13561</t>
  </si>
  <si>
    <t>Dynactin subunit 2 OS=Homo sapiens GN=DCTN2 PE=1 SV=4</t>
  </si>
  <si>
    <t>P60174</t>
  </si>
  <si>
    <t>Triosephosphate isomerase OS=Homo sapiens GN=TPI1 PE=1 SV=3</t>
  </si>
  <si>
    <t>Q8NBJ5</t>
  </si>
  <si>
    <t>Procollagen galactosyltransferase 1 OS=Homo sapiens GN=COLGALT1 PE=1 SV=1</t>
  </si>
  <si>
    <t>P30048</t>
  </si>
  <si>
    <t>Thioredoxin-dependent peroxide reductase, mitochondrial OS=Homo sapiens GN=PRDX3 PE=1 SV=3</t>
  </si>
  <si>
    <t>Q01518</t>
  </si>
  <si>
    <t>Adenylyl cyclase-associated protein 1 OS=Homo sapiens GN=CAP1 PE=1 SV=5</t>
  </si>
  <si>
    <t>Q16658</t>
  </si>
  <si>
    <t>Fascin OS=Homo sapiens GN=FSCN1 PE=1 SV=3</t>
  </si>
  <si>
    <t>Q15019</t>
  </si>
  <si>
    <t>Septin-2 OS=Homo sapiens GN=SEPT2 PE=1 SV=1</t>
  </si>
  <si>
    <t>P24752</t>
  </si>
  <si>
    <t>Acetyl-CoA acetyltransferase, mitochondrial OS=Homo sapiens GN=ACAT1 PE=1 SV=1</t>
  </si>
  <si>
    <t>Q8WVV4</t>
  </si>
  <si>
    <t>Protein POF1B OS=Homo sapiens GN=POF1B PE=1 SV=3</t>
  </si>
  <si>
    <t>P31948</t>
  </si>
  <si>
    <t>Stress-induced-phosphoprotein 1 OS=Homo sapiens GN=STIP1 PE=1 SV=1</t>
  </si>
  <si>
    <t>P62191</t>
  </si>
  <si>
    <t>26S protease regulatory subunit 4 OS=Homo sapiens GN=PSMC1 PE=1 SV=1</t>
  </si>
  <si>
    <t>Q6DD88</t>
  </si>
  <si>
    <t>Atlastin-3 OS=Homo sapiens GN=ATL3 PE=1 SV=1</t>
  </si>
  <si>
    <t>P46459</t>
  </si>
  <si>
    <t>Vesicle-fusing ATPase OS=Homo sapiens GN=NSF PE=1 SV=3</t>
  </si>
  <si>
    <t>Q13557</t>
  </si>
  <si>
    <t>Calcium/calmodulin-dependent protein kinase type II subunit delta OS=Homo sapiens GN=CAMK2D PE=1 SV=3</t>
  </si>
  <si>
    <t>Q01995</t>
  </si>
  <si>
    <t>Transgelin OS=Homo sapiens GN=TAGLN PE=1 SV=4</t>
  </si>
  <si>
    <t>P07996</t>
  </si>
  <si>
    <t>Thrombospondin-1 OS=Homo sapiens GN=THBS1 PE=1 SV=2</t>
  </si>
  <si>
    <t>P18031</t>
  </si>
  <si>
    <t>Tyrosine-protein phosphatase non-receptor type 1 OS=Homo sapiens GN=PTPN1 PE=1 SV=1</t>
  </si>
  <si>
    <t>P07954</t>
  </si>
  <si>
    <t>Fumarate hydratase, mitochondrial OS=Homo sapiens GN=FH PE=1 SV=3</t>
  </si>
  <si>
    <t>P55884</t>
  </si>
  <si>
    <t>Eukaryotic translation initiation factor 3 subunit B OS=Homo sapiens GN=EIF3B PE=1 SV=3</t>
  </si>
  <si>
    <t>P04844</t>
  </si>
  <si>
    <t>Dolichyl-diphosphooligosaccharide--protein glycosyltransferase subunit 2 OS=Homo sapiens GN=RPN2 PE=1 SV=3</t>
  </si>
  <si>
    <t>Q969X5</t>
  </si>
  <si>
    <t>Endoplasmic reticulum-Golgi intermediate compartment protein 1 OS=Homo sapiens GN=ERGIC1 PE=1 SV=1</t>
  </si>
  <si>
    <t>Q12849</t>
  </si>
  <si>
    <t>G-rich sequence factor 1 OS=Homo sapiens GN=GRSF1 PE=1 SV=3</t>
  </si>
  <si>
    <t>P63010</t>
  </si>
  <si>
    <t>AP-2 complex subunit beta OS=Homo sapiens GN=AP2B1 PE=1 SV=1</t>
  </si>
  <si>
    <t>P23528</t>
  </si>
  <si>
    <t>Cofilin-1 OS=Homo sapiens GN=CFL1 PE=1 SV=3</t>
  </si>
  <si>
    <t>P13489</t>
  </si>
  <si>
    <t>Ribonuclease inhibitor OS=Homo sapiens GN=RNH1 PE=1 SV=2</t>
  </si>
  <si>
    <t>Q96AY3</t>
  </si>
  <si>
    <t>Peptidyl-prolyl cis-trans isomerase FKBP10 OS=Homo sapiens GN=FKBP10 PE=1 SV=1</t>
  </si>
  <si>
    <t>O75083</t>
  </si>
  <si>
    <t>WD repeat-containing protein 1 OS=Homo sapiens GN=WDR1 PE=1 SV=4</t>
  </si>
  <si>
    <t>P60953</t>
  </si>
  <si>
    <t>Cell division control protein 42 homolog OS=Homo sapiens GN=CDC42 PE=1 SV=2</t>
  </si>
  <si>
    <t>P05091</t>
  </si>
  <si>
    <t>Aldehyde dehydrogenase, mitochondrial OS=Homo sapiens GN=ALDH2 PE=1 SV=2</t>
  </si>
  <si>
    <t>O94905</t>
  </si>
  <si>
    <t>Erlin-2 OS=Homo sapiens GN=ERLIN2 PE=1 SV=1</t>
  </si>
  <si>
    <t>P24534</t>
  </si>
  <si>
    <t>Elongation factor 1-beta OS=Homo sapiens GN=EEF1B2 PE=1 SV=3</t>
  </si>
  <si>
    <t>Q9UKK3</t>
  </si>
  <si>
    <t>Poly [ADP-ribose] polymerase 4 OS=Homo sapiens GN=PARP4 PE=1 SV=3</t>
  </si>
  <si>
    <t>P00387</t>
  </si>
  <si>
    <t>NADH-cytochrome b5 reductase 3 OS=Homo sapiens GN=CYB5R3 PE=1 SV=3</t>
  </si>
  <si>
    <t>Q92616</t>
  </si>
  <si>
    <t>eIF-2-alpha kinase activator GCN1 OS=Homo sapiens GN=GCN1 PE=1 SV=6</t>
  </si>
  <si>
    <t>P22314</t>
  </si>
  <si>
    <t>Ubiquitin-like modifier-activating enzyme 1 OS=Homo sapiens GN=UBA1 PE=1 SV=3</t>
  </si>
  <si>
    <t>Q9ULV4</t>
  </si>
  <si>
    <t>Coronin-1C OS=Homo sapiens GN=CORO1C PE=1 SV=1</t>
  </si>
  <si>
    <t>P50552</t>
  </si>
  <si>
    <t>Vasodilator-stimulated phosphoprotein OS=Homo sapiens GN=VASP PE=1 SV=3</t>
  </si>
  <si>
    <t>P08240</t>
  </si>
  <si>
    <t>Signal recognition particle receptor subunit alpha OS=Homo sapiens GN=SRPRA PE=1 SV=2</t>
  </si>
  <si>
    <t>Q9NTJ5</t>
  </si>
  <si>
    <t>Phosphatidylinositide phosphatase SAC1 OS=Homo sapiens GN=SACM1L PE=1 SV=2</t>
  </si>
  <si>
    <t>P61604</t>
  </si>
  <si>
    <t>10 kDa heat shock protein, mitochondrial OS=Homo sapiens GN=HSPE1 PE=1 SV=2</t>
  </si>
  <si>
    <t>P35232</t>
  </si>
  <si>
    <t>Prohibitin OS=Homo sapiens GN=PHB PE=1 SV=1</t>
  </si>
  <si>
    <t>O00330</t>
  </si>
  <si>
    <t>Pyruvate dehydrogenase protein X component, mitochondrial OS=Homo sapiens GN=PDHX PE=1 SV=3</t>
  </si>
  <si>
    <t>P61106</t>
  </si>
  <si>
    <t>Ras-related protein Rab-14 OS=Homo sapiens GN=RAB14 PE=1 SV=4</t>
  </si>
  <si>
    <t>Q12904</t>
  </si>
  <si>
    <t>Aminoacyl tRNA synthase complex-interacting multifunctional protein 1 OS=Homo sapiens GN=AIMP1 PE=1 SV=2</t>
  </si>
  <si>
    <t>A0FGR8</t>
  </si>
  <si>
    <t>Extended synaptotagmin-2 OS=Homo sapiens GN=ESYT2 PE=1 SV=1</t>
  </si>
  <si>
    <t>Q9P0L0</t>
  </si>
  <si>
    <t>Vesicle-associated membrane protein-associated protein A OS=Homo sapiens GN=VAPA PE=1 SV=3</t>
  </si>
  <si>
    <t>Q9NP72</t>
  </si>
  <si>
    <t>Ras-related protein Rab-18 OS=Homo sapiens GN=RAB18 PE=1 SV=1</t>
  </si>
  <si>
    <t>Q99460</t>
  </si>
  <si>
    <t>26S proteasome non-ATPase regulatory subunit 1 OS=Homo sapiens GN=PSMD1 PE=1 SV=2</t>
  </si>
  <si>
    <t>Q04917</t>
  </si>
  <si>
    <t>14-3-3 protein eta OS=Homo sapiens GN=YWHAH PE=1 SV=4</t>
  </si>
  <si>
    <t>Q14247</t>
  </si>
  <si>
    <t>Src substrate cortactin OS=Homo sapiens GN=CTTN PE=1 SV=2</t>
  </si>
  <si>
    <t>P62195</t>
  </si>
  <si>
    <t>26S protease regulatory subunit 8 OS=Homo sapiens GN=PSMC5 PE=1 SV=1</t>
  </si>
  <si>
    <t>P50991</t>
  </si>
  <si>
    <t>T-complex protein 1 subunit delta OS=Homo sapiens GN=CCT4 PE=1 SV=4</t>
  </si>
  <si>
    <t>Q6NZI2</t>
  </si>
  <si>
    <t>Polymerase I and transcript release factor OS=Homo sapiens GN=PTRF PE=1 SV=1</t>
  </si>
  <si>
    <t>O00159</t>
  </si>
  <si>
    <t>Unconventional myosin-Ic OS=Homo sapiens GN=MYO1C PE=1 SV=4</t>
  </si>
  <si>
    <t>P35998</t>
  </si>
  <si>
    <t>26S protease regulatory subunit 7 OS=Homo sapiens GN=PSMC2 PE=1 SV=3</t>
  </si>
  <si>
    <t>P09382</t>
  </si>
  <si>
    <t>Galectin-1 OS=Homo sapiens GN=LGALS1 PE=1 SV=2</t>
  </si>
  <si>
    <t>P12110</t>
  </si>
  <si>
    <t>Collagen alpha-2(VI) chain OS=Homo sapiens GN=COL6A2 PE=1 SV=4</t>
  </si>
  <si>
    <t>P59998</t>
  </si>
  <si>
    <t>Actin-related protein 2/3 complex subunit 4 OS=Homo sapiens GN=ARPC4 PE=1 SV=3</t>
  </si>
  <si>
    <t>P63104</t>
  </si>
  <si>
    <t>14-3-3 protein zeta/delta OS=Homo sapiens GN=YWHAZ PE=1 SV=1</t>
  </si>
  <si>
    <t>Q04637</t>
  </si>
  <si>
    <t>Eukaryotic translation initiation factor 4 gamma 1 OS=Homo sapiens GN=EIF4G1 PE=1 SV=4</t>
  </si>
  <si>
    <t>Q15067</t>
  </si>
  <si>
    <t>Peroxisomal acyl-coenzyme A oxidase 1 OS=Homo sapiens GN=ACOX1 PE=1 SV=3</t>
  </si>
  <si>
    <t>Q9UHD8</t>
  </si>
  <si>
    <t>Septin-9 OS=Homo sapiens GN=SEPT9 PE=1 SV=2</t>
  </si>
  <si>
    <t>P02452</t>
  </si>
  <si>
    <t>Collagen alpha-1(I) chain OS=Homo sapiens GN=COL1A1 PE=1 SV=5</t>
  </si>
  <si>
    <t>Q14697</t>
  </si>
  <si>
    <t>Neutral alpha-glucosidase AB OS=Homo sapiens GN=GANAB PE=1 SV=3</t>
  </si>
  <si>
    <t>Q9Y305</t>
  </si>
  <si>
    <t>Acyl-coenzyme A thioesterase 9, mitochondrial OS=Homo sapiens GN=ACOT9 PE=1 SV=2</t>
  </si>
  <si>
    <t>O94874</t>
  </si>
  <si>
    <t>E3 UFM1-protein ligase 1 OS=Homo sapiens GN=UFL1 PE=1 SV=2</t>
  </si>
  <si>
    <t>O75390</t>
  </si>
  <si>
    <t>Citrate synthase, mitochondrial OS=Homo sapiens GN=CS PE=1 SV=2</t>
  </si>
  <si>
    <t>P04181</t>
  </si>
  <si>
    <t>Ornithine aminotransferase, mitochondrial OS=Homo sapiens GN=OAT PE=1 SV=1</t>
  </si>
  <si>
    <t>P11182</t>
  </si>
  <si>
    <t>Lipoamide acyltransferase component of branched-chain alpha-keto acid dehydrogenase complex, mitochondrial OS=Homo sapiens GN=DBT PE=1 SV=3</t>
  </si>
  <si>
    <t>P51148</t>
  </si>
  <si>
    <t>Ras-related protein Rab-5C OS=Homo sapiens GN=RAB5C PE=1 SV=2</t>
  </si>
  <si>
    <t>P43686</t>
  </si>
  <si>
    <t>26S protease regulatory subunit 6B OS=Homo sapiens GN=PSMC4 PE=1 SV=2</t>
  </si>
  <si>
    <t>Q92499</t>
  </si>
  <si>
    <t>ATP-dependent RNA helicase DDX1 OS=Homo sapiens GN=DDX1 PE=1 SV=2</t>
  </si>
  <si>
    <t>O60763</t>
  </si>
  <si>
    <t>General vesicular transport factor p115 OS=Homo sapiens GN=USO1 PE=1 SV=2</t>
  </si>
  <si>
    <t>Q9UNM6</t>
  </si>
  <si>
    <t>26S proteasome non-ATPase regulatory subunit 13 OS=Homo sapiens GN=PSMD13 PE=1 SV=2</t>
  </si>
  <si>
    <t>O60568</t>
  </si>
  <si>
    <t>Procollagen-lysine,2-oxoglutarate 5-dioxygenase 3 OS=Homo sapiens GN=PLOD3 PE=1 SV=1</t>
  </si>
  <si>
    <t>O00299</t>
  </si>
  <si>
    <t>Chloride intracellular channel protein 1 OS=Homo sapiens GN=CLIC1 PE=1 SV=4</t>
  </si>
  <si>
    <t>P18085</t>
  </si>
  <si>
    <t>ADP-ribosylation factor 4 OS=Homo sapiens GN=ARF4 PE=1 SV=3</t>
  </si>
  <si>
    <t>P09110</t>
  </si>
  <si>
    <t>3-ketoacyl-CoA thiolase, peroxisomal OS=Homo sapiens GN=ACAA1 PE=1 SV=2</t>
  </si>
  <si>
    <t>P31930</t>
  </si>
  <si>
    <t>Cytochrome b-c1 complex subunit 1, mitochondrial OS=Homo sapiens GN=UQCRC1 PE=1 SV=3</t>
  </si>
  <si>
    <t>Q13011</t>
  </si>
  <si>
    <t>Delta(3,5)-Delta(2,4)-dienoyl-CoA isomerase, mitochondrial OS=Homo sapiens GN=ECH1 PE=1 SV=2</t>
  </si>
  <si>
    <t>P06396</t>
  </si>
  <si>
    <t>Gelsolin OS=Homo sapiens GN=GSN PE=1 SV=1</t>
  </si>
  <si>
    <t>Q13409</t>
  </si>
  <si>
    <t>Cytoplasmic dynein 1 intermediate chain 2 OS=Homo sapiens GN=DYNC1I2 PE=1 SV=3</t>
  </si>
  <si>
    <t>P04899</t>
  </si>
  <si>
    <t>Guanine nucleotide-binding protein G(i) subunit alpha-2 OS=Homo sapiens GN=GNAI2 PE=1 SV=3</t>
  </si>
  <si>
    <t>P36542</t>
  </si>
  <si>
    <t>ATP synthase subunit gamma, mitochondrial OS=Homo sapiens GN=ATP5C1 PE=1 SV=1</t>
  </si>
  <si>
    <t>Q9Y6G9</t>
  </si>
  <si>
    <t>Cytoplasmic dynein 1 light intermediate chain 1 OS=Homo sapiens GN=DYNC1LI1 PE=1 SV=3</t>
  </si>
  <si>
    <t>Q8TAA3</t>
  </si>
  <si>
    <t>Proteasome subunit alpha type-7-like OS=Homo sapiens GN=PSMA8 PE=2 SV=3</t>
  </si>
  <si>
    <t>Q96I99</t>
  </si>
  <si>
    <t>Succinate--CoA ligase [GDP-forming] subunit beta, mitochondrial OS=Homo sapiens GN=SUCLG2 PE=1 SV=2</t>
  </si>
  <si>
    <t>P13804</t>
  </si>
  <si>
    <t>Electron transfer flavoprotein subunit alpha, mitochondrial OS=Homo sapiens GN=ETFA PE=1 SV=1</t>
  </si>
  <si>
    <t>Q96QK1</t>
  </si>
  <si>
    <t>Vacuolar protein sorting-associated protein 35 OS=Homo sapiens GN=VPS35 PE=1 SV=2</t>
  </si>
  <si>
    <t>P23526</t>
  </si>
  <si>
    <t>Adenosylhomocysteinase OS=Homo sapiens GN=AHCY PE=1 SV=4</t>
  </si>
  <si>
    <t>P55010</t>
  </si>
  <si>
    <t>Eukaryotic translation initiation factor 5 OS=Homo sapiens GN=EIF5 PE=1 SV=2</t>
  </si>
  <si>
    <t>O00425</t>
  </si>
  <si>
    <t>Insulin-like growth factor 2 mRNA-binding protein 3 OS=Homo sapiens GN=IGF2BP3 PE=1 SV=2</t>
  </si>
  <si>
    <t>P50213</t>
  </si>
  <si>
    <t>Isocitrate dehydrogenase [NAD] subunit alpha, mitochondrial OS=Homo sapiens GN=IDH3A PE=1 SV=1</t>
  </si>
  <si>
    <t>A3KMH1</t>
  </si>
  <si>
    <t>von Willebrand factor A domain-containing protein 8 OS=Homo sapiens GN=VWA8 PE=1 SV=2</t>
  </si>
  <si>
    <t>P55060</t>
  </si>
  <si>
    <t>Exportin-2 OS=Homo sapiens GN=CSE1L PE=1 SV=3</t>
  </si>
  <si>
    <t>Q8NBS9</t>
  </si>
  <si>
    <t>Thioredoxin domain-containing protein 5 OS=Homo sapiens GN=TXNDC5 PE=1 SV=2</t>
  </si>
  <si>
    <t>P22695</t>
  </si>
  <si>
    <t>Cytochrome b-c1 complex subunit 2, mitochondrial OS=Homo sapiens GN=UQCRC2 PE=1 SV=3</t>
  </si>
  <si>
    <t>O95573</t>
  </si>
  <si>
    <t>Long-chain-fatty-acid--CoA ligase 3 OS=Homo sapiens GN=ACSL3 PE=1 SV=3</t>
  </si>
  <si>
    <t>O43242</t>
  </si>
  <si>
    <t>26S proteasome non-ATPase regulatory subunit 3 OS=Homo sapiens GN=PSMD3 PE=1 SV=2</t>
  </si>
  <si>
    <t>O95373</t>
  </si>
  <si>
    <t>Importin-7 OS=Homo sapiens GN=IPO7 PE=1 SV=1</t>
  </si>
  <si>
    <t>P48444</t>
  </si>
  <si>
    <t>Coatomer subunit delta OS=Homo sapiens GN=ARCN1 PE=1 SV=1</t>
  </si>
  <si>
    <t>Q9UHB9</t>
  </si>
  <si>
    <t>Signal recognition particle subunit SRP68 OS=Homo sapiens GN=SRP68 PE=1 SV=2</t>
  </si>
  <si>
    <t>P17655</t>
  </si>
  <si>
    <t>Calpain-2 catalytic subunit OS=Homo sapiens GN=CAPN2 PE=1 SV=6</t>
  </si>
  <si>
    <t>Q53EP0</t>
  </si>
  <si>
    <t>Fibronectin type III domain-containing protein 3B OS=Homo sapiens GN=FNDC3B PE=1 SV=2</t>
  </si>
  <si>
    <t>Q96AC1</t>
  </si>
  <si>
    <t>Fermitin family homolog 2 OS=Homo sapiens GN=FERMT2 PE=1 SV=1</t>
  </si>
  <si>
    <t>P21291</t>
  </si>
  <si>
    <t>Cysteine and glycine-rich protein 1 OS=Homo sapiens GN=CSRP1 PE=1 SV=3</t>
  </si>
  <si>
    <t>P22234</t>
  </si>
  <si>
    <t>Multifunctional protein ADE2 OS=Homo sapiens GN=PAICS PE=1 SV=3</t>
  </si>
  <si>
    <t>O43264</t>
  </si>
  <si>
    <t>Centromere/kinetochore protein zw10 homolog OS=Homo sapiens GN=ZW10 PE=1 SV=3</t>
  </si>
  <si>
    <t>P14314</t>
  </si>
  <si>
    <t>Glucosidase 2 subunit beta OS=Homo sapiens GN=PRKCSH PE=1 SV=2</t>
  </si>
  <si>
    <t>P49591</t>
  </si>
  <si>
    <t>Serine--tRNA ligase, cytoplasmic OS=Homo sapiens GN=SARS PE=1 SV=3</t>
  </si>
  <si>
    <t>O75396</t>
  </si>
  <si>
    <t>Vesicle-trafficking protein SEC22b OS=Homo sapiens GN=SEC22B PE=1 SV=4</t>
  </si>
  <si>
    <t>Q9BZF1</t>
  </si>
  <si>
    <t>Oxysterol-binding protein-related protein 8 OS=Homo sapiens GN=OSBPL8 PE=1 SV=3</t>
  </si>
  <si>
    <t>P61204</t>
  </si>
  <si>
    <t>ADP-ribosylation factor 3 OS=Homo sapiens GN=ARF3 PE=1 SV=2</t>
  </si>
  <si>
    <t>P61586</t>
  </si>
  <si>
    <t>Transforming protein RhoA OS=Homo sapiens GN=RHOA PE=1 SV=1</t>
  </si>
  <si>
    <t>P13797</t>
  </si>
  <si>
    <t>Plastin-3 OS=Homo sapiens GN=PLS3 PE=1 SV=4</t>
  </si>
  <si>
    <t>P60900</t>
  </si>
  <si>
    <t>Proteasome subunit alpha type-6 OS=Homo sapiens GN=PSMA6 PE=1 SV=1</t>
  </si>
  <si>
    <t>Q96RP9</t>
  </si>
  <si>
    <t>Elongation factor G, mitochondrial OS=Homo sapiens GN=GFM1 PE=1 SV=2</t>
  </si>
  <si>
    <t>Q96TA1</t>
  </si>
  <si>
    <t>Niban-like protein 1 OS=Homo sapiens GN=FAM129B PE=1 SV=3</t>
  </si>
  <si>
    <t>Abundance Counts</t>
  </si>
  <si>
    <t>Raw Abundances</t>
  </si>
  <si>
    <t>PBS-1</t>
  </si>
  <si>
    <t>PBS-2</t>
  </si>
  <si>
    <t>PBS-3</t>
  </si>
  <si>
    <t>AHNAK</t>
  </si>
  <si>
    <t>RRBP1</t>
  </si>
  <si>
    <t>FLNA</t>
  </si>
  <si>
    <t>DYNC1H1</t>
  </si>
  <si>
    <t>COL6A3</t>
  </si>
  <si>
    <t>FLNC</t>
  </si>
  <si>
    <t>TLN1</t>
  </si>
  <si>
    <t>HSPA5</t>
  </si>
  <si>
    <t>LRPPRC</t>
  </si>
  <si>
    <t>PLEC</t>
  </si>
  <si>
    <t>CLTC</t>
  </si>
  <si>
    <t>HSPA9</t>
  </si>
  <si>
    <t>HSPA8</t>
  </si>
  <si>
    <t>MVP</t>
  </si>
  <si>
    <t>VCL</t>
  </si>
  <si>
    <t>TUBB4B</t>
  </si>
  <si>
    <t>CKAP4</t>
  </si>
  <si>
    <t>TUBB2A</t>
  </si>
  <si>
    <t>MSN</t>
  </si>
  <si>
    <t>TUBB</t>
  </si>
  <si>
    <t>MYH9</t>
  </si>
  <si>
    <t>ANXA2</t>
  </si>
  <si>
    <t>HSPD1</t>
  </si>
  <si>
    <t>HSP90AA1</t>
  </si>
  <si>
    <t>HSP90AB1</t>
  </si>
  <si>
    <t>TUBB6</t>
  </si>
  <si>
    <t>ATP5A1</t>
  </si>
  <si>
    <t>VCP</t>
  </si>
  <si>
    <t>ASPH</t>
  </si>
  <si>
    <t>EEF2</t>
  </si>
  <si>
    <t>ATP5B</t>
  </si>
  <si>
    <t>HSP90B1</t>
  </si>
  <si>
    <t>P4HB</t>
  </si>
  <si>
    <t>ACTB</t>
  </si>
  <si>
    <t>PKM</t>
  </si>
  <si>
    <t>LONP1</t>
  </si>
  <si>
    <t>TUBA1B</t>
  </si>
  <si>
    <t>ALDH18A1</t>
  </si>
  <si>
    <t>HDLBP</t>
  </si>
  <si>
    <t>VIM</t>
  </si>
  <si>
    <t>OGDH</t>
  </si>
  <si>
    <t>MTHFD1L</t>
  </si>
  <si>
    <t>GAPDH</t>
  </si>
  <si>
    <t>SND1</t>
  </si>
  <si>
    <t>EIF4A1</t>
  </si>
  <si>
    <t>ACTA2</t>
  </si>
  <si>
    <t>ENO1</t>
  </si>
  <si>
    <t>PDIA3</t>
  </si>
  <si>
    <t>ESYT1</t>
  </si>
  <si>
    <t>TUFM</t>
  </si>
  <si>
    <t>CD44</t>
  </si>
  <si>
    <t>MDH2</t>
  </si>
  <si>
    <t>ACADVL</t>
  </si>
  <si>
    <t>HADHA</t>
  </si>
  <si>
    <t>PABPC1</t>
  </si>
  <si>
    <t>ACTN1</t>
  </si>
  <si>
    <t>LRRC59</t>
  </si>
  <si>
    <t>CCT2</t>
  </si>
  <si>
    <t>ALDOA</t>
  </si>
  <si>
    <t>MYOF</t>
  </si>
  <si>
    <t>ACTN4</t>
  </si>
  <si>
    <t>ANXA6</t>
  </si>
  <si>
    <t>SERPINH1</t>
  </si>
  <si>
    <t>EEF1G</t>
  </si>
  <si>
    <t>KPNB1</t>
  </si>
  <si>
    <t>ATP2A2</t>
  </si>
  <si>
    <t>GLUD1</t>
  </si>
  <si>
    <t>CCT8</t>
  </si>
  <si>
    <t>HADHB</t>
  </si>
  <si>
    <t>RPN1</t>
  </si>
  <si>
    <t>COPA</t>
  </si>
  <si>
    <t>PITRM1</t>
  </si>
  <si>
    <t>EEF1A1</t>
  </si>
  <si>
    <t>KIF5B</t>
  </si>
  <si>
    <t>IARS</t>
  </si>
  <si>
    <t>CCT3</t>
  </si>
  <si>
    <t>CCT6A</t>
  </si>
  <si>
    <t>COPG1</t>
  </si>
  <si>
    <t>ALDH1L2</t>
  </si>
  <si>
    <t>ANXA1</t>
  </si>
  <si>
    <t>CCT5</t>
  </si>
  <si>
    <t>ATAD3A</t>
  </si>
  <si>
    <t>RPS27A</t>
  </si>
  <si>
    <t>DDX3X</t>
  </si>
  <si>
    <t>KTN1</t>
  </si>
  <si>
    <t>NT5DC2</t>
  </si>
  <si>
    <t>EZR</t>
  </si>
  <si>
    <t>FASN</t>
  </si>
  <si>
    <t>FLNB</t>
  </si>
  <si>
    <t>PRDX1</t>
  </si>
  <si>
    <t>LMAN1</t>
  </si>
  <si>
    <t>HSPB1</t>
  </si>
  <si>
    <t>TCP1</t>
  </si>
  <si>
    <t>SHMT2</t>
  </si>
  <si>
    <t>PDIA4</t>
  </si>
  <si>
    <t>DARS</t>
  </si>
  <si>
    <t>TRAP1</t>
  </si>
  <si>
    <t>RARS</t>
  </si>
  <si>
    <t>PDHB</t>
  </si>
  <si>
    <t>COPB2</t>
  </si>
  <si>
    <t>SEC31A</t>
  </si>
  <si>
    <t>HNRNPA2B1</t>
  </si>
  <si>
    <t>DLD</t>
  </si>
  <si>
    <t>ITGB1</t>
  </si>
  <si>
    <t>EPRS</t>
  </si>
  <si>
    <t>IDH2</t>
  </si>
  <si>
    <t>P4HA1</t>
  </si>
  <si>
    <t>CALD1</t>
  </si>
  <si>
    <t>FN1</t>
  </si>
  <si>
    <t>PLOD1</t>
  </si>
  <si>
    <t>PPIB</t>
  </si>
  <si>
    <t>PFKP</t>
  </si>
  <si>
    <t>QARS</t>
  </si>
  <si>
    <t>COPB1</t>
  </si>
  <si>
    <t>PHB2</t>
  </si>
  <si>
    <t>ACAA2</t>
  </si>
  <si>
    <t>DLST</t>
  </si>
  <si>
    <t>MAP1B</t>
  </si>
  <si>
    <t>IPO5</t>
  </si>
  <si>
    <t>DDOST</t>
  </si>
  <si>
    <t>NDUFS1</t>
  </si>
  <si>
    <t>PDHA1</t>
  </si>
  <si>
    <t>CCT7</t>
  </si>
  <si>
    <t>PSMC3</t>
  </si>
  <si>
    <t>SLC25A6</t>
  </si>
  <si>
    <t>ACLY</t>
  </si>
  <si>
    <t>CALR</t>
  </si>
  <si>
    <t>CTNNA1</t>
  </si>
  <si>
    <t>COL6A1</t>
  </si>
  <si>
    <t>TPM1</t>
  </si>
  <si>
    <t>HYOU1</t>
  </si>
  <si>
    <t>PRDX4</t>
  </si>
  <si>
    <t>GLS</t>
  </si>
  <si>
    <t>PPIA</t>
  </si>
  <si>
    <t>STT3A</t>
  </si>
  <si>
    <t>RACK1</t>
  </si>
  <si>
    <t>RTCB</t>
  </si>
  <si>
    <t>ANXA5</t>
  </si>
  <si>
    <t>RPS3</t>
  </si>
  <si>
    <t>LDHA</t>
  </si>
  <si>
    <t>VARS</t>
  </si>
  <si>
    <t>PLOD2</t>
  </si>
  <si>
    <t>HSD17B10</t>
  </si>
  <si>
    <t>PDIA6</t>
  </si>
  <si>
    <t>GOT2</t>
  </si>
  <si>
    <t>DLAT</t>
  </si>
  <si>
    <t>EIF3L</t>
  </si>
  <si>
    <t>EIF5A</t>
  </si>
  <si>
    <t>XRCC6</t>
  </si>
  <si>
    <t>CANX</t>
  </si>
  <si>
    <t>AGPS</t>
  </si>
  <si>
    <t>ACO2</t>
  </si>
  <si>
    <t>PGK1</t>
  </si>
  <si>
    <t>ECHS1</t>
  </si>
  <si>
    <t>PDK1</t>
  </si>
  <si>
    <t>EHD2</t>
  </si>
  <si>
    <t>GFPT1</t>
  </si>
  <si>
    <t>EIF4G2</t>
  </si>
  <si>
    <t>PSMD2</t>
  </si>
  <si>
    <t>CALU</t>
  </si>
  <si>
    <t>PFN1</t>
  </si>
  <si>
    <t>RAB7A</t>
  </si>
  <si>
    <t>PSMA1</t>
  </si>
  <si>
    <t>AFG3L2</t>
  </si>
  <si>
    <t>EIF3CL</t>
  </si>
  <si>
    <t>NPM1</t>
  </si>
  <si>
    <t>DECR1</t>
  </si>
  <si>
    <t>EEF1D</t>
  </si>
  <si>
    <t>ACTR1A</t>
  </si>
  <si>
    <t>PMPCB</t>
  </si>
  <si>
    <t>DCTN1</t>
  </si>
  <si>
    <t>IKBIP</t>
  </si>
  <si>
    <t>CLPX</t>
  </si>
  <si>
    <t>DCTN2</t>
  </si>
  <si>
    <t>TPI1</t>
  </si>
  <si>
    <t>COLGALT1</t>
  </si>
  <si>
    <t>PRDX3</t>
  </si>
  <si>
    <t>CAP1</t>
  </si>
  <si>
    <t>FSCN1</t>
  </si>
  <si>
    <t>SEPT2</t>
  </si>
  <si>
    <t>ACAT1</t>
  </si>
  <si>
    <t>POF1B</t>
  </si>
  <si>
    <t>STIP1</t>
  </si>
  <si>
    <t>PSMC1</t>
  </si>
  <si>
    <t>ATL3</t>
  </si>
  <si>
    <t>NSF</t>
  </si>
  <si>
    <t>CAMK2D</t>
  </si>
  <si>
    <t>TAGLN</t>
  </si>
  <si>
    <t>THBS1</t>
  </si>
  <si>
    <t>PTPN1</t>
  </si>
  <si>
    <t>FH</t>
  </si>
  <si>
    <t>EIF3B</t>
  </si>
  <si>
    <t>RPN2</t>
  </si>
  <si>
    <t>ERGIC1</t>
  </si>
  <si>
    <t>GRSF1</t>
  </si>
  <si>
    <t>AP2B1</t>
  </si>
  <si>
    <t>CFL1</t>
  </si>
  <si>
    <t>RNH1</t>
  </si>
  <si>
    <t>FKBP10</t>
  </si>
  <si>
    <t>WDR1</t>
  </si>
  <si>
    <t>CDC42</t>
  </si>
  <si>
    <t>ALDH2</t>
  </si>
  <si>
    <t>ERLIN2</t>
  </si>
  <si>
    <t>EEF1B2</t>
  </si>
  <si>
    <t>PARP4</t>
  </si>
  <si>
    <t>CYB5R3</t>
  </si>
  <si>
    <t>GCN1</t>
  </si>
  <si>
    <t>UBA1</t>
  </si>
  <si>
    <t>CORO1C</t>
  </si>
  <si>
    <t>VASP</t>
  </si>
  <si>
    <t>SRPRA</t>
  </si>
  <si>
    <t>SACM1L</t>
  </si>
  <si>
    <t>HSPE1</t>
  </si>
  <si>
    <t>PHB</t>
  </si>
  <si>
    <t>PDHX</t>
  </si>
  <si>
    <t>RAB14</t>
  </si>
  <si>
    <t>AIMP1</t>
  </si>
  <si>
    <t>ESYT2</t>
  </si>
  <si>
    <t>VAPA</t>
  </si>
  <si>
    <t>RAB18</t>
  </si>
  <si>
    <t>PSMD1</t>
  </si>
  <si>
    <t>YWHAH</t>
  </si>
  <si>
    <t>CTTN</t>
  </si>
  <si>
    <t>PSMC5</t>
  </si>
  <si>
    <t>CCT4</t>
  </si>
  <si>
    <t>PTRF</t>
  </si>
  <si>
    <t>MYO1C</t>
  </si>
  <si>
    <t>PSMC2</t>
  </si>
  <si>
    <t>LGALS1</t>
  </si>
  <si>
    <t>COL6A2</t>
  </si>
  <si>
    <t>ARPC4</t>
  </si>
  <si>
    <t>YWHAZ</t>
  </si>
  <si>
    <t>EIF4G1</t>
  </si>
  <si>
    <t>ACOX1</t>
  </si>
  <si>
    <t>COL1A1</t>
  </si>
  <si>
    <t>GANAB</t>
  </si>
  <si>
    <t>ACOT9</t>
  </si>
  <si>
    <t>UFL1</t>
  </si>
  <si>
    <t>CS</t>
  </si>
  <si>
    <t>OAT</t>
  </si>
  <si>
    <t>DBT</t>
  </si>
  <si>
    <t>RAB5C</t>
  </si>
  <si>
    <t>PSMC4</t>
  </si>
  <si>
    <t>DDX1</t>
  </si>
  <si>
    <t>USO1</t>
  </si>
  <si>
    <t>PSMD13</t>
  </si>
  <si>
    <t>PLOD3</t>
  </si>
  <si>
    <t>CLIC1</t>
  </si>
  <si>
    <t>ARF4</t>
  </si>
  <si>
    <t>ACAA1</t>
  </si>
  <si>
    <t>UQCRC1</t>
  </si>
  <si>
    <t>ECH1</t>
  </si>
  <si>
    <t>GSN</t>
  </si>
  <si>
    <t>DYNC1I2</t>
  </si>
  <si>
    <t>GNAI2</t>
  </si>
  <si>
    <t>ATP5C1</t>
  </si>
  <si>
    <t>DYNC1LI1</t>
  </si>
  <si>
    <t>PSMA8</t>
  </si>
  <si>
    <t>SUCLG2</t>
  </si>
  <si>
    <t>ETFA</t>
  </si>
  <si>
    <t>VPS35</t>
  </si>
  <si>
    <t>AHCY</t>
  </si>
  <si>
    <t>EIF5</t>
  </si>
  <si>
    <t>IGF2BP3</t>
  </si>
  <si>
    <t>IDH3A</t>
  </si>
  <si>
    <t>VWA8</t>
  </si>
  <si>
    <t>CSE1L</t>
  </si>
  <si>
    <t>TXNDC5</t>
  </si>
  <si>
    <t>UQCRC2</t>
  </si>
  <si>
    <t>ACSL3</t>
  </si>
  <si>
    <t>PSMD3</t>
  </si>
  <si>
    <t>IPO7</t>
  </si>
  <si>
    <t>ARCN1</t>
  </si>
  <si>
    <t>SRP68</t>
  </si>
  <si>
    <t>CAPN2</t>
  </si>
  <si>
    <t>FNDC3B</t>
  </si>
  <si>
    <t>FERMT2</t>
  </si>
  <si>
    <t>CSRP1</t>
  </si>
  <si>
    <t>PAICS</t>
  </si>
  <si>
    <t>ZW10</t>
  </si>
  <si>
    <t>PRKCSH</t>
  </si>
  <si>
    <t>SARS</t>
  </si>
  <si>
    <t>SEC22B</t>
  </si>
  <si>
    <t>OSBPL8</t>
  </si>
  <si>
    <t>ARF3</t>
  </si>
  <si>
    <t>RHOA</t>
  </si>
  <si>
    <t>PLS3</t>
  </si>
  <si>
    <t>PSMA6</t>
  </si>
  <si>
    <t>GFM1</t>
  </si>
  <si>
    <t>FAM129B</t>
  </si>
  <si>
    <t>Gene Name</t>
    <phoneticPr fontId="2"/>
  </si>
  <si>
    <t># Unique Peptides</t>
    <phoneticPr fontId="2"/>
  </si>
  <si>
    <t>SEPT9</t>
    <phoneticPr fontId="2"/>
  </si>
  <si>
    <t>Score Sequest HT</t>
    <phoneticPr fontId="2"/>
  </si>
  <si>
    <t>cNSF-HA-1</t>
  </si>
  <si>
    <t>cNSF-HA-2</t>
  </si>
  <si>
    <t>cNSF-HA-3</t>
  </si>
  <si>
    <t>fNSF-HA-1</t>
  </si>
  <si>
    <t>fNSF-HA-2</t>
  </si>
  <si>
    <t>fNSF-HA-3</t>
  </si>
  <si>
    <t>Minimal fold-enrichment over IgG control</t>
    <phoneticPr fontId="2"/>
  </si>
  <si>
    <t>PBS : IgG control</t>
    <phoneticPr fontId="2"/>
  </si>
  <si>
    <t>Abundances Normalized to CD44</t>
    <phoneticPr fontId="2"/>
  </si>
  <si>
    <t>cNSF-HA vs. fNSF-HA</t>
    <phoneticPr fontId="2"/>
  </si>
  <si>
    <r>
      <rPr>
        <b/>
        <i/>
        <sz val="11"/>
        <color rgb="FF000000"/>
        <rFont val="Calibri"/>
      </rPr>
      <t>t</t>
    </r>
    <r>
      <rPr>
        <b/>
        <sz val="11"/>
        <color rgb="FF000000"/>
        <rFont val="Calibri"/>
        <family val="2"/>
      </rPr>
      <t>-test</t>
    </r>
    <phoneticPr fontId="2"/>
  </si>
  <si>
    <t>log2(cNSFHA/PBS)</t>
  </si>
  <si>
    <t>log2(fNSFHA/PBS)</t>
  </si>
  <si>
    <t>ND</t>
    <phoneticPr fontId="2"/>
  </si>
  <si>
    <t>ND</t>
    <phoneticPr fontId="2"/>
  </si>
  <si>
    <t>ND</t>
    <phoneticPr fontId="2"/>
  </si>
  <si>
    <t>ND</t>
    <phoneticPr fontId="2"/>
  </si>
  <si>
    <t>ND</t>
    <phoneticPr fontId="2"/>
  </si>
  <si>
    <t>NA</t>
    <phoneticPr fontId="2"/>
  </si>
  <si>
    <t>NA</t>
    <phoneticPr fontId="2"/>
  </si>
  <si>
    <t>Relative CD44-normalized abundance</t>
    <phoneticPr fontId="2"/>
  </si>
  <si>
    <t>Known CD44-interacting protein</t>
    <phoneticPr fontId="2"/>
  </si>
  <si>
    <t>(Harmonizome)</t>
    <phoneticPr fontId="2"/>
  </si>
  <si>
    <t>No</t>
  </si>
  <si>
    <t>Yes</t>
  </si>
  <si>
    <t>NA</t>
    <phoneticPr fontId="2"/>
  </si>
  <si>
    <t>Supplementary Dataset 1, Resutls of CD44 co-immunoprecipitation-mass-spectrometry in CD44-overexpressing IMR90 cells treated with cNSF-HA, fNSF-HA, or PB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0_);[Red]\(0.0000\)"/>
    <numFmt numFmtId="178" formatCode="0.000_ "/>
  </numFmts>
  <fonts count="10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6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sz val="10.5"/>
      <color rgb="FF000000"/>
      <name val="Calibri"/>
    </font>
    <font>
      <sz val="10.5"/>
      <color rgb="FF000000"/>
      <name val="ＭＳ Ｐゴシック"/>
      <family val="3"/>
      <charset val="128"/>
    </font>
    <font>
      <b/>
      <i/>
      <sz val="11"/>
      <color rgb="FF000000"/>
      <name val="Calibri"/>
    </font>
    <font>
      <b/>
      <u/>
      <sz val="14"/>
      <color rgb="FF000000"/>
      <name val="Calibri"/>
    </font>
    <font>
      <u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auto="1"/>
      </left>
      <right/>
      <top style="medium">
        <color auto="1"/>
      </top>
      <bottom style="thin">
        <color rgb="FFBFBFBF"/>
      </bottom>
      <diagonal/>
    </border>
    <border>
      <left/>
      <right/>
      <top style="medium">
        <color auto="1"/>
      </top>
      <bottom style="thin">
        <color rgb="FFBFBFBF"/>
      </bottom>
      <diagonal/>
    </border>
    <border>
      <left/>
      <right style="medium">
        <color auto="1"/>
      </right>
      <top style="medium">
        <color auto="1"/>
      </top>
      <bottom style="thin">
        <color rgb="FFBFBFBF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medium">
        <color auto="1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medium">
        <color auto="1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/>
      <top style="thin">
        <color rgb="FFBFBFBF"/>
      </top>
      <bottom style="medium">
        <color auto="1"/>
      </bottom>
      <diagonal/>
    </border>
    <border>
      <left/>
      <right style="thin">
        <color rgb="FFBFBFBF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rgb="FFBFBFBF"/>
      </left>
      <right/>
      <top style="thin">
        <color rgb="FFBFBFBF"/>
      </top>
      <bottom style="medium">
        <color theme="1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medium">
        <color theme="1"/>
      </bottom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medium">
        <color theme="1"/>
      </bottom>
      <diagonal/>
    </border>
    <border>
      <left/>
      <right style="thin">
        <color rgb="FFBFBFBF"/>
      </right>
      <top style="thin">
        <color rgb="FFBFBFBF"/>
      </top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theme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71">
    <xf numFmtId="0" fontId="0" fillId="0" borderId="0" applyNumberFormat="0" applyFont="0" applyFill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49" fontId="0" fillId="0" borderId="0" xfId="0" applyNumberFormat="1" applyFont="1" applyFill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176" fontId="5" fillId="0" borderId="6" xfId="0" applyNumberFormat="1" applyFont="1" applyFill="1" applyBorder="1" applyAlignment="1">
      <alignment horizontal="center"/>
    </xf>
    <xf numFmtId="176" fontId="5" fillId="0" borderId="5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center"/>
    </xf>
    <xf numFmtId="176" fontId="5" fillId="0" borderId="8" xfId="0" applyNumberFormat="1" applyFont="1" applyFill="1" applyBorder="1" applyAlignment="1">
      <alignment horizontal="center"/>
    </xf>
    <xf numFmtId="49" fontId="6" fillId="0" borderId="0" xfId="0" applyNumberFormat="1" applyFont="1" applyAlignment="1">
      <alignment horizontal="center"/>
    </xf>
    <xf numFmtId="176" fontId="5" fillId="0" borderId="7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176" fontId="5" fillId="0" borderId="11" xfId="0" applyNumberFormat="1" applyFont="1" applyFill="1" applyBorder="1" applyAlignment="1">
      <alignment horizontal="center"/>
    </xf>
    <xf numFmtId="176" fontId="5" fillId="0" borderId="9" xfId="0" applyNumberFormat="1" applyFont="1" applyFill="1" applyBorder="1" applyAlignment="1">
      <alignment horizontal="center"/>
    </xf>
    <xf numFmtId="176" fontId="5" fillId="0" borderId="10" xfId="0" applyNumberFormat="1" applyFont="1" applyFill="1" applyBorder="1" applyAlignment="1">
      <alignment horizontal="center"/>
    </xf>
    <xf numFmtId="176" fontId="5" fillId="0" borderId="13" xfId="0" applyNumberFormat="1" applyFont="1" applyFill="1" applyBorder="1" applyAlignment="1">
      <alignment horizontal="center"/>
    </xf>
    <xf numFmtId="176" fontId="5" fillId="0" borderId="12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176" fontId="1" fillId="0" borderId="16" xfId="0" applyNumberFormat="1" applyFont="1" applyFill="1" applyBorder="1" applyAlignment="1">
      <alignment horizontal="center"/>
    </xf>
    <xf numFmtId="176" fontId="1" fillId="0" borderId="18" xfId="0" applyNumberFormat="1" applyFont="1" applyFill="1" applyBorder="1" applyAlignment="1">
      <alignment horizontal="center"/>
    </xf>
    <xf numFmtId="176" fontId="1" fillId="0" borderId="17" xfId="0" applyNumberFormat="1" applyFont="1" applyFill="1" applyBorder="1" applyAlignment="1">
      <alignment horizontal="center"/>
    </xf>
    <xf numFmtId="177" fontId="1" fillId="0" borderId="14" xfId="0" applyNumberFormat="1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49" fontId="6" fillId="0" borderId="21" xfId="0" applyNumberFormat="1" applyFont="1" applyBorder="1" applyAlignment="1">
      <alignment horizontal="center"/>
    </xf>
    <xf numFmtId="0" fontId="5" fillId="0" borderId="20" xfId="0" applyFont="1" applyFill="1" applyBorder="1" applyAlignment="1">
      <alignment horizontal="left"/>
    </xf>
    <xf numFmtId="0" fontId="5" fillId="0" borderId="22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176" fontId="5" fillId="0" borderId="23" xfId="0" applyNumberFormat="1" applyFont="1" applyFill="1" applyBorder="1" applyAlignment="1">
      <alignment horizontal="center"/>
    </xf>
    <xf numFmtId="176" fontId="5" fillId="0" borderId="20" xfId="0" applyNumberFormat="1" applyFont="1" applyFill="1" applyBorder="1" applyAlignment="1">
      <alignment horizontal="center"/>
    </xf>
    <xf numFmtId="176" fontId="5" fillId="0" borderId="22" xfId="0" applyNumberFormat="1" applyFont="1" applyFill="1" applyBorder="1" applyAlignment="1">
      <alignment horizontal="center"/>
    </xf>
    <xf numFmtId="176" fontId="5" fillId="0" borderId="25" xfId="0" applyNumberFormat="1" applyFont="1" applyFill="1" applyBorder="1" applyAlignment="1">
      <alignment horizontal="center"/>
    </xf>
    <xf numFmtId="176" fontId="5" fillId="0" borderId="24" xfId="0" applyNumberFormat="1" applyFont="1" applyFill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176" fontId="6" fillId="0" borderId="21" xfId="0" applyNumberFormat="1" applyFont="1" applyBorder="1" applyAlignment="1">
      <alignment horizontal="center"/>
    </xf>
    <xf numFmtId="176" fontId="0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177" fontId="5" fillId="0" borderId="21" xfId="0" applyNumberFormat="1" applyFont="1" applyFill="1" applyBorder="1" applyAlignment="1">
      <alignment horizontal="center"/>
    </xf>
    <xf numFmtId="176" fontId="1" fillId="0" borderId="15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177" fontId="0" fillId="0" borderId="0" xfId="0" applyNumberFormat="1" applyFill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/>
    </xf>
    <xf numFmtId="178" fontId="5" fillId="0" borderId="21" xfId="0" applyNumberFormat="1" applyFont="1" applyFill="1" applyBorder="1" applyAlignment="1">
      <alignment horizontal="center"/>
    </xf>
    <xf numFmtId="178" fontId="0" fillId="0" borderId="26" xfId="0" applyNumberFormat="1" applyFill="1" applyBorder="1" applyAlignment="1">
      <alignment horizontal="center"/>
    </xf>
    <xf numFmtId="0" fontId="6" fillId="0" borderId="0" xfId="0" applyNumberFormat="1" applyFont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1" fillId="0" borderId="14" xfId="0" applyNumberFormat="1" applyFont="1" applyBorder="1" applyAlignment="1">
      <alignment horizontal="center" vertical="center"/>
    </xf>
    <xf numFmtId="0" fontId="6" fillId="0" borderId="21" xfId="0" applyNumberFormat="1" applyFont="1" applyBorder="1" applyAlignment="1">
      <alignment horizontal="center"/>
    </xf>
    <xf numFmtId="178" fontId="0" fillId="0" borderId="27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176" fontId="1" fillId="0" borderId="2" xfId="0" applyNumberFormat="1" applyFont="1" applyFill="1" applyBorder="1" applyAlignment="1">
      <alignment horizontal="center" wrapText="1"/>
    </xf>
    <xf numFmtId="176" fontId="1" fillId="0" borderId="3" xfId="0" applyNumberFormat="1" applyFont="1" applyFill="1" applyBorder="1" applyAlignment="1">
      <alignment horizontal="center" wrapText="1"/>
    </xf>
    <xf numFmtId="176" fontId="1" fillId="0" borderId="4" xfId="0" applyNumberFormat="1" applyFont="1" applyFill="1" applyBorder="1" applyAlignment="1">
      <alignment horizontal="center" wrapText="1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vertical="center"/>
    </xf>
    <xf numFmtId="176" fontId="0" fillId="0" borderId="14" xfId="0" applyNumberFormat="1" applyBorder="1" applyAlignment="1">
      <alignment horizontal="center" wrapText="1"/>
    </xf>
    <xf numFmtId="0" fontId="1" fillId="0" borderId="29" xfId="0" applyFont="1" applyFill="1" applyBorder="1" applyAlignment="1">
      <alignment horizontal="center" vertical="center"/>
    </xf>
    <xf numFmtId="49" fontId="1" fillId="0" borderId="30" xfId="0" applyNumberFormat="1" applyFont="1" applyFill="1" applyBorder="1" applyAlignment="1">
      <alignment horizontal="center" vertical="center"/>
    </xf>
    <xf numFmtId="0" fontId="1" fillId="0" borderId="30" xfId="0" applyNumberFormat="1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176" fontId="1" fillId="0" borderId="30" xfId="0" applyNumberFormat="1" applyFont="1" applyFill="1" applyBorder="1" applyAlignment="1">
      <alignment horizontal="center" wrapText="1"/>
    </xf>
    <xf numFmtId="177" fontId="1" fillId="0" borderId="30" xfId="0" applyNumberFormat="1" applyFont="1" applyFill="1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O294"/>
  <sheetViews>
    <sheetView tabSelected="1" zoomScale="70" zoomScaleNormal="70" zoomScalePageLayoutView="70" workbookViewId="0">
      <selection activeCell="D28" sqref="D28"/>
    </sheetView>
  </sheetViews>
  <sheetFormatPr baseColWidth="12" defaultColWidth="8.83203125" defaultRowHeight="14" x14ac:dyDescent="0"/>
  <cols>
    <col min="1" max="1" width="11" style="3" customWidth="1"/>
    <col min="2" max="2" width="11" style="6" customWidth="1"/>
    <col min="3" max="3" width="27.5" style="61" customWidth="1"/>
    <col min="4" max="4" width="114.1640625" style="4" customWidth="1"/>
    <col min="5" max="5" width="14.33203125" style="3" customWidth="1"/>
    <col min="6" max="6" width="16" style="3" customWidth="1"/>
    <col min="7" max="7" width="9" style="3" customWidth="1"/>
    <col min="8" max="8" width="7.33203125" style="3" customWidth="1"/>
    <col min="9" max="9" width="13.6640625" style="5" customWidth="1"/>
    <col min="10" max="18" width="9.33203125" style="5" customWidth="1"/>
    <col min="19" max="19" width="13.6640625" style="7" customWidth="1"/>
    <col min="20" max="28" width="9.33203125" style="7" customWidth="1"/>
    <col min="29" max="29" width="21.1640625" style="49" customWidth="1"/>
    <col min="30" max="38" width="9.33203125" style="7" customWidth="1"/>
    <col min="39" max="39" width="17.5" style="54" customWidth="1"/>
    <col min="40" max="40" width="16.5" style="3" customWidth="1"/>
    <col min="41" max="41" width="16.5" style="5" customWidth="1"/>
    <col min="42" max="16384" width="8.83203125" style="1"/>
  </cols>
  <sheetData>
    <row r="1" spans="1:41" ht="31" customHeight="1" thickBot="1">
      <c r="A1" s="82" t="s">
        <v>911</v>
      </c>
      <c r="B1" s="83"/>
      <c r="C1" s="83"/>
      <c r="D1" s="83"/>
    </row>
    <row r="2" spans="1:41" s="2" customFormat="1" ht="14" customHeight="1">
      <c r="A2" s="74" t="s">
        <v>0</v>
      </c>
      <c r="B2" s="75" t="s">
        <v>881</v>
      </c>
      <c r="C2" s="76" t="s">
        <v>906</v>
      </c>
      <c r="D2" s="77" t="s">
        <v>1</v>
      </c>
      <c r="E2" s="77" t="s">
        <v>884</v>
      </c>
      <c r="F2" s="77" t="s">
        <v>882</v>
      </c>
      <c r="G2" s="77" t="s">
        <v>2</v>
      </c>
      <c r="H2" s="77" t="s">
        <v>3</v>
      </c>
      <c r="I2" s="65" t="s">
        <v>586</v>
      </c>
      <c r="J2" s="66"/>
      <c r="K2" s="66"/>
      <c r="L2" s="66"/>
      <c r="M2" s="66"/>
      <c r="N2" s="66"/>
      <c r="O2" s="66"/>
      <c r="P2" s="66"/>
      <c r="Q2" s="66"/>
      <c r="R2" s="67"/>
      <c r="S2" s="69" t="s">
        <v>587</v>
      </c>
      <c r="T2" s="69"/>
      <c r="U2" s="69"/>
      <c r="V2" s="69"/>
      <c r="W2" s="69"/>
      <c r="X2" s="69"/>
      <c r="Y2" s="69"/>
      <c r="Z2" s="69"/>
      <c r="AA2" s="69"/>
      <c r="AB2" s="69"/>
      <c r="AC2" s="78" t="s">
        <v>891</v>
      </c>
      <c r="AD2" s="68" t="s">
        <v>893</v>
      </c>
      <c r="AE2" s="69"/>
      <c r="AF2" s="69"/>
      <c r="AG2" s="69"/>
      <c r="AH2" s="69"/>
      <c r="AI2" s="69"/>
      <c r="AJ2" s="69"/>
      <c r="AK2" s="69"/>
      <c r="AL2" s="70"/>
      <c r="AM2" s="79" t="s">
        <v>895</v>
      </c>
      <c r="AN2" s="77" t="s">
        <v>905</v>
      </c>
      <c r="AO2" s="80"/>
    </row>
    <row r="3" spans="1:41" s="2" customFormat="1" ht="15" thickBot="1">
      <c r="A3" s="81"/>
      <c r="B3" s="71"/>
      <c r="C3" s="62" t="s">
        <v>907</v>
      </c>
      <c r="D3" s="72"/>
      <c r="E3" s="71"/>
      <c r="F3" s="71"/>
      <c r="G3" s="71"/>
      <c r="H3" s="71"/>
      <c r="I3" s="29" t="s">
        <v>892</v>
      </c>
      <c r="J3" s="30" t="s">
        <v>588</v>
      </c>
      <c r="K3" s="30" t="s">
        <v>589</v>
      </c>
      <c r="L3" s="30" t="s">
        <v>590</v>
      </c>
      <c r="M3" s="30" t="s">
        <v>885</v>
      </c>
      <c r="N3" s="30" t="s">
        <v>886</v>
      </c>
      <c r="O3" s="30" t="s">
        <v>887</v>
      </c>
      <c r="P3" s="30" t="s">
        <v>888</v>
      </c>
      <c r="Q3" s="30" t="s">
        <v>889</v>
      </c>
      <c r="R3" s="31" t="s">
        <v>890</v>
      </c>
      <c r="S3" s="53" t="s">
        <v>892</v>
      </c>
      <c r="T3" s="32" t="s">
        <v>588</v>
      </c>
      <c r="U3" s="32" t="s">
        <v>589</v>
      </c>
      <c r="V3" s="32" t="s">
        <v>590</v>
      </c>
      <c r="W3" s="32" t="s">
        <v>885</v>
      </c>
      <c r="X3" s="32" t="s">
        <v>886</v>
      </c>
      <c r="Y3" s="32" t="s">
        <v>887</v>
      </c>
      <c r="Z3" s="32" t="s">
        <v>888</v>
      </c>
      <c r="AA3" s="32" t="s">
        <v>889</v>
      </c>
      <c r="AB3" s="33" t="s">
        <v>890</v>
      </c>
      <c r="AC3" s="73"/>
      <c r="AD3" s="52" t="s">
        <v>588</v>
      </c>
      <c r="AE3" s="32" t="s">
        <v>589</v>
      </c>
      <c r="AF3" s="32" t="s">
        <v>590</v>
      </c>
      <c r="AG3" s="32" t="s">
        <v>885</v>
      </c>
      <c r="AH3" s="32" t="s">
        <v>886</v>
      </c>
      <c r="AI3" s="32" t="s">
        <v>887</v>
      </c>
      <c r="AJ3" s="32" t="s">
        <v>888</v>
      </c>
      <c r="AK3" s="32" t="s">
        <v>889</v>
      </c>
      <c r="AL3" s="34" t="s">
        <v>890</v>
      </c>
      <c r="AM3" s="35" t="s">
        <v>894</v>
      </c>
      <c r="AN3" s="55" t="s">
        <v>896</v>
      </c>
      <c r="AO3" s="56" t="s">
        <v>897</v>
      </c>
    </row>
    <row r="4" spans="1:41" ht="17">
      <c r="A4" s="19" t="s">
        <v>104</v>
      </c>
      <c r="B4" s="17" t="s">
        <v>641</v>
      </c>
      <c r="C4" s="60" t="s">
        <v>910</v>
      </c>
      <c r="D4" s="20" t="s">
        <v>105</v>
      </c>
      <c r="E4" s="19">
        <v>35.9</v>
      </c>
      <c r="F4" s="19">
        <v>10</v>
      </c>
      <c r="G4" s="19">
        <v>10</v>
      </c>
      <c r="H4" s="21">
        <v>15</v>
      </c>
      <c r="I4" s="22">
        <v>6</v>
      </c>
      <c r="J4" s="19">
        <v>12</v>
      </c>
      <c r="K4" s="19">
        <v>12</v>
      </c>
      <c r="L4" s="19">
        <v>12</v>
      </c>
      <c r="M4" s="19">
        <v>12</v>
      </c>
      <c r="N4" s="19">
        <v>12</v>
      </c>
      <c r="O4" s="19">
        <v>12</v>
      </c>
      <c r="P4" s="19">
        <v>12</v>
      </c>
      <c r="Q4" s="19">
        <v>12</v>
      </c>
      <c r="R4" s="23">
        <v>12</v>
      </c>
      <c r="S4" s="27">
        <v>17.2</v>
      </c>
      <c r="T4" s="25">
        <v>1348.9</v>
      </c>
      <c r="U4" s="25">
        <v>1836.2</v>
      </c>
      <c r="V4" s="25">
        <v>1493.3</v>
      </c>
      <c r="W4" s="25">
        <v>1238</v>
      </c>
      <c r="X4" s="25">
        <v>1274.8</v>
      </c>
      <c r="Y4" s="25">
        <v>1257</v>
      </c>
      <c r="Z4" s="25">
        <v>1369.3</v>
      </c>
      <c r="AA4" s="25">
        <v>1340</v>
      </c>
      <c r="AB4" s="26">
        <v>1280.9000000000001</v>
      </c>
      <c r="AC4" s="47">
        <f t="shared" ref="AC4:AC67" si="0">MIN(T4:AB4)/S4</f>
        <v>71.976744186046517</v>
      </c>
      <c r="AD4" s="24">
        <v>1836.2</v>
      </c>
      <c r="AE4" s="25">
        <v>1836.2</v>
      </c>
      <c r="AF4" s="25">
        <v>1836.2</v>
      </c>
      <c r="AG4" s="25">
        <v>1836.2</v>
      </c>
      <c r="AH4" s="25">
        <v>1836.2</v>
      </c>
      <c r="AI4" s="25">
        <v>1836.2</v>
      </c>
      <c r="AJ4" s="25">
        <v>1836.2</v>
      </c>
      <c r="AK4" s="25">
        <v>1836.2</v>
      </c>
      <c r="AL4" s="28">
        <v>1836.2</v>
      </c>
      <c r="AM4" s="50" t="s">
        <v>903</v>
      </c>
      <c r="AN4" s="57" t="s">
        <v>904</v>
      </c>
      <c r="AO4" s="64" t="s">
        <v>904</v>
      </c>
    </row>
    <row r="5" spans="1:41" ht="17">
      <c r="A5" s="9" t="s">
        <v>60</v>
      </c>
      <c r="B5" s="17" t="s">
        <v>619</v>
      </c>
      <c r="C5" s="60" t="s">
        <v>908</v>
      </c>
      <c r="D5" s="14" t="s">
        <v>61</v>
      </c>
      <c r="E5" s="9">
        <v>66.19</v>
      </c>
      <c r="F5" s="9">
        <v>24</v>
      </c>
      <c r="G5" s="9">
        <v>24</v>
      </c>
      <c r="H5" s="15">
        <v>24</v>
      </c>
      <c r="I5" s="8">
        <v>14</v>
      </c>
      <c r="J5" s="9">
        <v>20</v>
      </c>
      <c r="K5" s="9">
        <v>20</v>
      </c>
      <c r="L5" s="9">
        <v>20</v>
      </c>
      <c r="M5" s="9">
        <v>20</v>
      </c>
      <c r="N5" s="9">
        <v>20</v>
      </c>
      <c r="O5" s="9">
        <v>20</v>
      </c>
      <c r="P5" s="9">
        <v>20</v>
      </c>
      <c r="Q5" s="9">
        <v>20</v>
      </c>
      <c r="R5" s="10">
        <v>20</v>
      </c>
      <c r="S5" s="16">
        <v>50.9</v>
      </c>
      <c r="T5" s="11">
        <v>1474</v>
      </c>
      <c r="U5" s="11">
        <v>1895.4</v>
      </c>
      <c r="V5" s="11">
        <v>1634.9</v>
      </c>
      <c r="W5" s="11">
        <v>1130.5</v>
      </c>
      <c r="X5" s="11">
        <v>1376.3</v>
      </c>
      <c r="Y5" s="11">
        <v>1317.3</v>
      </c>
      <c r="Z5" s="11">
        <v>1612.2</v>
      </c>
      <c r="AA5" s="11">
        <v>1655.8</v>
      </c>
      <c r="AB5" s="18">
        <v>1713.5</v>
      </c>
      <c r="AC5" s="47">
        <f t="shared" si="0"/>
        <v>22.210216110019648</v>
      </c>
      <c r="AD5" s="13">
        <v>2006.4</v>
      </c>
      <c r="AE5" s="11">
        <v>1895.4</v>
      </c>
      <c r="AF5" s="11">
        <v>2010.3</v>
      </c>
      <c r="AG5" s="11">
        <v>1676.8</v>
      </c>
      <c r="AH5" s="11">
        <v>1982.4</v>
      </c>
      <c r="AI5" s="11">
        <v>1924.2</v>
      </c>
      <c r="AJ5" s="11">
        <v>2162</v>
      </c>
      <c r="AK5" s="11">
        <v>2268.8000000000002</v>
      </c>
      <c r="AL5" s="12">
        <v>2456.4</v>
      </c>
      <c r="AM5" s="50">
        <f>TTEST(AG5:AI5,AJ5:AL5,2,3)</f>
        <v>2.7169060963712674E-2</v>
      </c>
      <c r="AN5" s="57">
        <f>LOG(AVERAGE(AG5:AI5)/AVERAGE(AD5:AF5),2)</f>
        <v>-8.2526756259919912E-2</v>
      </c>
      <c r="AO5" s="64">
        <f>LOG(AVERAGE(AJ5:AL5)/AVERAGE(AD5:AF5),2)</f>
        <v>0.22024690050065851</v>
      </c>
    </row>
    <row r="6" spans="1:41" ht="17">
      <c r="A6" s="9" t="s">
        <v>374</v>
      </c>
      <c r="B6" s="17" t="s">
        <v>776</v>
      </c>
      <c r="C6" s="60" t="s">
        <v>908</v>
      </c>
      <c r="D6" s="14" t="s">
        <v>375</v>
      </c>
      <c r="E6" s="9">
        <v>6.74</v>
      </c>
      <c r="F6" s="9">
        <v>5</v>
      </c>
      <c r="G6" s="9">
        <v>5</v>
      </c>
      <c r="H6" s="15">
        <v>5</v>
      </c>
      <c r="I6" s="8">
        <v>1</v>
      </c>
      <c r="J6" s="9">
        <v>2</v>
      </c>
      <c r="K6" s="9">
        <v>2</v>
      </c>
      <c r="L6" s="9">
        <v>2</v>
      </c>
      <c r="M6" s="9">
        <v>2</v>
      </c>
      <c r="N6" s="9">
        <v>2</v>
      </c>
      <c r="O6" s="9">
        <v>2</v>
      </c>
      <c r="P6" s="9">
        <v>2</v>
      </c>
      <c r="Q6" s="9">
        <v>2</v>
      </c>
      <c r="R6" s="10">
        <v>2</v>
      </c>
      <c r="S6" s="16">
        <v>2.5</v>
      </c>
      <c r="T6" s="11">
        <v>61.2</v>
      </c>
      <c r="U6" s="11">
        <v>84.1</v>
      </c>
      <c r="V6" s="11">
        <v>72.3</v>
      </c>
      <c r="W6" s="11">
        <v>53.6</v>
      </c>
      <c r="X6" s="11">
        <v>68.7</v>
      </c>
      <c r="Y6" s="11">
        <v>71.3</v>
      </c>
      <c r="Z6" s="11">
        <v>75.900000000000006</v>
      </c>
      <c r="AA6" s="11">
        <v>69.900000000000006</v>
      </c>
      <c r="AB6" s="18">
        <v>76.400000000000006</v>
      </c>
      <c r="AC6" s="47">
        <f t="shared" si="0"/>
        <v>21.44</v>
      </c>
      <c r="AD6" s="13">
        <v>83.2</v>
      </c>
      <c r="AE6" s="11">
        <v>84.1</v>
      </c>
      <c r="AF6" s="11">
        <v>89</v>
      </c>
      <c r="AG6" s="11">
        <v>79.5</v>
      </c>
      <c r="AH6" s="11">
        <v>99</v>
      </c>
      <c r="AI6" s="11">
        <v>104.2</v>
      </c>
      <c r="AJ6" s="11">
        <v>101.8</v>
      </c>
      <c r="AK6" s="11">
        <v>95.8</v>
      </c>
      <c r="AL6" s="12">
        <v>109.5</v>
      </c>
      <c r="AM6" s="50">
        <f>TTEST(AG6:AI6,AJ6:AL6,2,3)</f>
        <v>0.40851418467904183</v>
      </c>
      <c r="AN6" s="57">
        <f t="shared" ref="AN6:AN69" si="1">LOG(AVERAGE(AG6:AI6)/AVERAGE(AD6:AF6),2)</f>
        <v>0.14143840453959769</v>
      </c>
      <c r="AO6" s="64">
        <f t="shared" ref="AO6:AO69" si="2">LOG(AVERAGE(AJ6:AL6)/AVERAGE(AD6:AF6),2)</f>
        <v>0.26087503368429715</v>
      </c>
    </row>
    <row r="7" spans="1:41" ht="17">
      <c r="A7" s="9" t="s">
        <v>36</v>
      </c>
      <c r="B7" s="17" t="s">
        <v>607</v>
      </c>
      <c r="C7" s="60" t="s">
        <v>908</v>
      </c>
      <c r="D7" s="14" t="s">
        <v>37</v>
      </c>
      <c r="E7" s="9">
        <v>87.14</v>
      </c>
      <c r="F7" s="9">
        <v>31</v>
      </c>
      <c r="G7" s="9">
        <v>31</v>
      </c>
      <c r="H7" s="15">
        <v>31</v>
      </c>
      <c r="I7" s="8">
        <v>21</v>
      </c>
      <c r="J7" s="9">
        <v>25</v>
      </c>
      <c r="K7" s="9">
        <v>25</v>
      </c>
      <c r="L7" s="9">
        <v>25</v>
      </c>
      <c r="M7" s="9">
        <v>25</v>
      </c>
      <c r="N7" s="9">
        <v>25</v>
      </c>
      <c r="O7" s="9">
        <v>25</v>
      </c>
      <c r="P7" s="9">
        <v>25</v>
      </c>
      <c r="Q7" s="9">
        <v>25</v>
      </c>
      <c r="R7" s="10">
        <v>25</v>
      </c>
      <c r="S7" s="16">
        <v>81.900000000000006</v>
      </c>
      <c r="T7" s="11">
        <v>1769.9</v>
      </c>
      <c r="U7" s="11">
        <v>2385.4</v>
      </c>
      <c r="V7" s="11">
        <v>1911.3</v>
      </c>
      <c r="W7" s="11">
        <v>1349.5</v>
      </c>
      <c r="X7" s="11">
        <v>1538.6</v>
      </c>
      <c r="Y7" s="11">
        <v>1599.2</v>
      </c>
      <c r="Z7" s="11">
        <v>2150.8000000000002</v>
      </c>
      <c r="AA7" s="11">
        <v>2320.5</v>
      </c>
      <c r="AB7" s="18">
        <v>2241.1</v>
      </c>
      <c r="AC7" s="47">
        <f t="shared" si="0"/>
        <v>16.477411477411476</v>
      </c>
      <c r="AD7" s="13">
        <v>2409.1</v>
      </c>
      <c r="AE7" s="11">
        <v>2385.4</v>
      </c>
      <c r="AF7" s="11">
        <v>2350.1999999999998</v>
      </c>
      <c r="AG7" s="11">
        <v>2001.5</v>
      </c>
      <c r="AH7" s="11">
        <v>2216.1999999999998</v>
      </c>
      <c r="AI7" s="11">
        <v>2336.1</v>
      </c>
      <c r="AJ7" s="11">
        <v>2884.2</v>
      </c>
      <c r="AK7" s="11">
        <v>3179.7</v>
      </c>
      <c r="AL7" s="12">
        <v>3212.5</v>
      </c>
      <c r="AM7" s="50">
        <f t="shared" ref="AM7:AM63" si="3">TTEST(AG7:AI7,AJ7:AL7,2,3)</f>
        <v>3.2107164751393803E-3</v>
      </c>
      <c r="AN7" s="57">
        <f t="shared" si="1"/>
        <v>-0.12454178769277276</v>
      </c>
      <c r="AO7" s="64">
        <f t="shared" si="2"/>
        <v>0.37669159555901854</v>
      </c>
    </row>
    <row r="8" spans="1:41" ht="17">
      <c r="A8" s="9" t="s">
        <v>64</v>
      </c>
      <c r="B8" s="17" t="s">
        <v>621</v>
      </c>
      <c r="C8" s="60" t="s">
        <v>908</v>
      </c>
      <c r="D8" s="14" t="s">
        <v>65</v>
      </c>
      <c r="E8" s="9">
        <v>61.83</v>
      </c>
      <c r="F8" s="9">
        <v>19</v>
      </c>
      <c r="G8" s="9">
        <v>19</v>
      </c>
      <c r="H8" s="15">
        <v>22</v>
      </c>
      <c r="I8" s="8">
        <v>13</v>
      </c>
      <c r="J8" s="9">
        <v>18</v>
      </c>
      <c r="K8" s="9">
        <v>18</v>
      </c>
      <c r="L8" s="9">
        <v>18</v>
      </c>
      <c r="M8" s="9">
        <v>17</v>
      </c>
      <c r="N8" s="9">
        <v>18</v>
      </c>
      <c r="O8" s="9">
        <v>18</v>
      </c>
      <c r="P8" s="9">
        <v>18</v>
      </c>
      <c r="Q8" s="9">
        <v>18</v>
      </c>
      <c r="R8" s="10">
        <v>18</v>
      </c>
      <c r="S8" s="16">
        <v>47.6</v>
      </c>
      <c r="T8" s="11">
        <v>928.4</v>
      </c>
      <c r="U8" s="11">
        <v>1234.4000000000001</v>
      </c>
      <c r="V8" s="11">
        <v>1003.1</v>
      </c>
      <c r="W8" s="11">
        <v>754.7</v>
      </c>
      <c r="X8" s="11">
        <v>898.9</v>
      </c>
      <c r="Y8" s="11">
        <v>875.4</v>
      </c>
      <c r="Z8" s="11">
        <v>1169.0999999999999</v>
      </c>
      <c r="AA8" s="11">
        <v>1127.4000000000001</v>
      </c>
      <c r="AB8" s="18">
        <v>1182.7</v>
      </c>
      <c r="AC8" s="47">
        <f t="shared" si="0"/>
        <v>15.855042016806722</v>
      </c>
      <c r="AD8" s="13">
        <v>1263.8</v>
      </c>
      <c r="AE8" s="11">
        <v>1234.4000000000001</v>
      </c>
      <c r="AF8" s="11">
        <v>1233.4000000000001</v>
      </c>
      <c r="AG8" s="11">
        <v>1119.3</v>
      </c>
      <c r="AH8" s="11">
        <v>1294.7</v>
      </c>
      <c r="AI8" s="11">
        <v>1278.8</v>
      </c>
      <c r="AJ8" s="11">
        <v>1567.7</v>
      </c>
      <c r="AK8" s="11">
        <v>1544.8</v>
      </c>
      <c r="AL8" s="12">
        <v>1695.4</v>
      </c>
      <c r="AM8" s="50">
        <f t="shared" si="3"/>
        <v>7.6270135471149065E-3</v>
      </c>
      <c r="AN8" s="57">
        <f t="shared" si="1"/>
        <v>-1.507921911279589E-2</v>
      </c>
      <c r="AO8" s="64">
        <f t="shared" si="2"/>
        <v>0.3656125413917633</v>
      </c>
    </row>
    <row r="9" spans="1:41" ht="17">
      <c r="A9" s="9" t="s">
        <v>380</v>
      </c>
      <c r="B9" s="17" t="s">
        <v>779</v>
      </c>
      <c r="C9" s="60" t="s">
        <v>908</v>
      </c>
      <c r="D9" s="14" t="s">
        <v>381</v>
      </c>
      <c r="E9" s="9">
        <v>15.27</v>
      </c>
      <c r="F9" s="9">
        <v>5</v>
      </c>
      <c r="G9" s="9">
        <v>5</v>
      </c>
      <c r="H9" s="15">
        <v>5</v>
      </c>
      <c r="I9" s="8">
        <v>2</v>
      </c>
      <c r="J9" s="9">
        <v>5</v>
      </c>
      <c r="K9" s="9">
        <v>5</v>
      </c>
      <c r="L9" s="9">
        <v>5</v>
      </c>
      <c r="M9" s="9">
        <v>5</v>
      </c>
      <c r="N9" s="9">
        <v>5</v>
      </c>
      <c r="O9" s="9">
        <v>5</v>
      </c>
      <c r="P9" s="9">
        <v>5</v>
      </c>
      <c r="Q9" s="9">
        <v>5</v>
      </c>
      <c r="R9" s="10">
        <v>5</v>
      </c>
      <c r="S9" s="16">
        <v>6.3</v>
      </c>
      <c r="T9" s="11">
        <v>117.2</v>
      </c>
      <c r="U9" s="11">
        <v>150.6</v>
      </c>
      <c r="V9" s="11">
        <v>125.6</v>
      </c>
      <c r="W9" s="11">
        <v>99.6</v>
      </c>
      <c r="X9" s="11">
        <v>99.5</v>
      </c>
      <c r="Y9" s="11">
        <v>101.7</v>
      </c>
      <c r="Z9" s="11">
        <v>139.5</v>
      </c>
      <c r="AA9" s="11">
        <v>141</v>
      </c>
      <c r="AB9" s="18">
        <v>156.9</v>
      </c>
      <c r="AC9" s="47">
        <f t="shared" si="0"/>
        <v>15.793650793650794</v>
      </c>
      <c r="AD9" s="13">
        <v>159.5</v>
      </c>
      <c r="AE9" s="11">
        <v>150.6</v>
      </c>
      <c r="AF9" s="11">
        <v>154.4</v>
      </c>
      <c r="AG9" s="11">
        <v>147.80000000000001</v>
      </c>
      <c r="AH9" s="11">
        <v>143.30000000000001</v>
      </c>
      <c r="AI9" s="11">
        <v>148.6</v>
      </c>
      <c r="AJ9" s="11">
        <v>187</v>
      </c>
      <c r="AK9" s="11">
        <v>193.2</v>
      </c>
      <c r="AL9" s="12">
        <v>225</v>
      </c>
      <c r="AM9" s="50">
        <f t="shared" si="3"/>
        <v>4.0320253220781817E-2</v>
      </c>
      <c r="AN9" s="57">
        <f t="shared" si="1"/>
        <v>-7.9159064057367862E-2</v>
      </c>
      <c r="AO9" s="64">
        <f t="shared" si="2"/>
        <v>0.38173339094672193</v>
      </c>
    </row>
    <row r="10" spans="1:41" ht="17">
      <c r="A10" s="9" t="s">
        <v>338</v>
      </c>
      <c r="B10" s="17" t="s">
        <v>758</v>
      </c>
      <c r="C10" s="60" t="s">
        <v>909</v>
      </c>
      <c r="D10" s="14" t="s">
        <v>339</v>
      </c>
      <c r="E10" s="9">
        <v>15.72</v>
      </c>
      <c r="F10" s="9">
        <v>5</v>
      </c>
      <c r="G10" s="9">
        <v>5</v>
      </c>
      <c r="H10" s="15">
        <v>5</v>
      </c>
      <c r="I10" s="8">
        <v>3</v>
      </c>
      <c r="J10" s="9">
        <v>5</v>
      </c>
      <c r="K10" s="9">
        <v>5</v>
      </c>
      <c r="L10" s="9">
        <v>5</v>
      </c>
      <c r="M10" s="9">
        <v>5</v>
      </c>
      <c r="N10" s="9">
        <v>5</v>
      </c>
      <c r="O10" s="9">
        <v>5</v>
      </c>
      <c r="P10" s="9">
        <v>5</v>
      </c>
      <c r="Q10" s="9">
        <v>5</v>
      </c>
      <c r="R10" s="10">
        <v>5</v>
      </c>
      <c r="S10" s="16">
        <v>11.1</v>
      </c>
      <c r="T10" s="11">
        <v>184.6</v>
      </c>
      <c r="U10" s="11">
        <v>244.6</v>
      </c>
      <c r="V10" s="11">
        <v>208.6</v>
      </c>
      <c r="W10" s="11">
        <v>169.8</v>
      </c>
      <c r="X10" s="11">
        <v>190.4</v>
      </c>
      <c r="Y10" s="11">
        <v>189.9</v>
      </c>
      <c r="Z10" s="11">
        <v>199.1</v>
      </c>
      <c r="AA10" s="11">
        <v>232.6</v>
      </c>
      <c r="AB10" s="18">
        <v>249.5</v>
      </c>
      <c r="AC10" s="47">
        <f t="shared" si="0"/>
        <v>15.297297297297298</v>
      </c>
      <c r="AD10" s="13">
        <v>251.3</v>
      </c>
      <c r="AE10" s="11">
        <v>244.6</v>
      </c>
      <c r="AF10" s="11">
        <v>256.5</v>
      </c>
      <c r="AG10" s="11">
        <v>251.9</v>
      </c>
      <c r="AH10" s="11">
        <v>274.3</v>
      </c>
      <c r="AI10" s="11">
        <v>277.39999999999998</v>
      </c>
      <c r="AJ10" s="11">
        <v>267</v>
      </c>
      <c r="AK10" s="11">
        <v>318.7</v>
      </c>
      <c r="AL10" s="12">
        <v>357.6</v>
      </c>
      <c r="AM10" s="50">
        <f t="shared" si="3"/>
        <v>0.21188029094289615</v>
      </c>
      <c r="AN10" s="57">
        <f t="shared" si="1"/>
        <v>9.4977715210097027E-2</v>
      </c>
      <c r="AO10" s="64">
        <f t="shared" si="2"/>
        <v>0.32621681883819925</v>
      </c>
    </row>
    <row r="11" spans="1:41" ht="17">
      <c r="A11" s="9" t="s">
        <v>256</v>
      </c>
      <c r="B11" s="17" t="s">
        <v>717</v>
      </c>
      <c r="C11" s="60" t="s">
        <v>909</v>
      </c>
      <c r="D11" s="14" t="s">
        <v>257</v>
      </c>
      <c r="E11" s="9">
        <v>14.58</v>
      </c>
      <c r="F11" s="9">
        <v>8</v>
      </c>
      <c r="G11" s="9">
        <v>8</v>
      </c>
      <c r="H11" s="15">
        <v>8</v>
      </c>
      <c r="I11" s="8">
        <v>7</v>
      </c>
      <c r="J11" s="9">
        <v>7</v>
      </c>
      <c r="K11" s="9">
        <v>7</v>
      </c>
      <c r="L11" s="9">
        <v>7</v>
      </c>
      <c r="M11" s="9">
        <v>7</v>
      </c>
      <c r="N11" s="9">
        <v>7</v>
      </c>
      <c r="O11" s="9">
        <v>7</v>
      </c>
      <c r="P11" s="9">
        <v>7</v>
      </c>
      <c r="Q11" s="9">
        <v>7</v>
      </c>
      <c r="R11" s="10">
        <v>7</v>
      </c>
      <c r="S11" s="16">
        <v>40.6</v>
      </c>
      <c r="T11" s="11">
        <v>728.8</v>
      </c>
      <c r="U11" s="11">
        <v>916.4</v>
      </c>
      <c r="V11" s="11">
        <v>749.5</v>
      </c>
      <c r="W11" s="11">
        <v>582</v>
      </c>
      <c r="X11" s="11">
        <v>715.7</v>
      </c>
      <c r="Y11" s="11">
        <v>617.6</v>
      </c>
      <c r="Z11" s="11">
        <v>832.3</v>
      </c>
      <c r="AA11" s="11">
        <v>917.6</v>
      </c>
      <c r="AB11" s="18">
        <v>984.1</v>
      </c>
      <c r="AC11" s="47">
        <f t="shared" si="0"/>
        <v>14.334975369458128</v>
      </c>
      <c r="AD11" s="13">
        <v>992</v>
      </c>
      <c r="AE11" s="11">
        <v>916.4</v>
      </c>
      <c r="AF11" s="11">
        <v>921.6</v>
      </c>
      <c r="AG11" s="11">
        <v>863.3</v>
      </c>
      <c r="AH11" s="11">
        <v>1030.9000000000001</v>
      </c>
      <c r="AI11" s="11">
        <v>902.1</v>
      </c>
      <c r="AJ11" s="11">
        <v>1116.0999999999999</v>
      </c>
      <c r="AK11" s="11">
        <v>1257.3</v>
      </c>
      <c r="AL11" s="12">
        <v>1410.7</v>
      </c>
      <c r="AM11" s="50">
        <f t="shared" si="3"/>
        <v>3.9685398303629736E-2</v>
      </c>
      <c r="AN11" s="57">
        <f t="shared" si="1"/>
        <v>-1.7282905042453924E-2</v>
      </c>
      <c r="AO11" s="64">
        <f t="shared" si="2"/>
        <v>0.41914816130667593</v>
      </c>
    </row>
    <row r="12" spans="1:41" ht="17">
      <c r="A12" s="9" t="s">
        <v>292</v>
      </c>
      <c r="B12" s="17" t="s">
        <v>735</v>
      </c>
      <c r="C12" s="60" t="s">
        <v>908</v>
      </c>
      <c r="D12" s="14" t="s">
        <v>293</v>
      </c>
      <c r="E12" s="9">
        <v>9.77</v>
      </c>
      <c r="F12" s="9">
        <v>6</v>
      </c>
      <c r="G12" s="9">
        <v>6</v>
      </c>
      <c r="H12" s="15">
        <v>6</v>
      </c>
      <c r="I12" s="8">
        <v>2</v>
      </c>
      <c r="J12" s="9">
        <v>5</v>
      </c>
      <c r="K12" s="9">
        <v>5</v>
      </c>
      <c r="L12" s="9">
        <v>5</v>
      </c>
      <c r="M12" s="9">
        <v>5</v>
      </c>
      <c r="N12" s="9">
        <v>5</v>
      </c>
      <c r="O12" s="9">
        <v>5</v>
      </c>
      <c r="P12" s="9">
        <v>5</v>
      </c>
      <c r="Q12" s="9">
        <v>5</v>
      </c>
      <c r="R12" s="10">
        <v>5</v>
      </c>
      <c r="S12" s="16">
        <v>5.4</v>
      </c>
      <c r="T12" s="11">
        <v>77.599999999999994</v>
      </c>
      <c r="U12" s="11">
        <v>104.5</v>
      </c>
      <c r="V12" s="11">
        <v>81.5</v>
      </c>
      <c r="W12" s="11">
        <v>76.900000000000006</v>
      </c>
      <c r="X12" s="11">
        <v>80.5</v>
      </c>
      <c r="Y12" s="11">
        <v>80.8</v>
      </c>
      <c r="Z12" s="11">
        <v>91.2</v>
      </c>
      <c r="AA12" s="11">
        <v>91.6</v>
      </c>
      <c r="AB12" s="18">
        <v>85.9</v>
      </c>
      <c r="AC12" s="47">
        <f t="shared" si="0"/>
        <v>14.24074074074074</v>
      </c>
      <c r="AD12" s="13">
        <v>105.6</v>
      </c>
      <c r="AE12" s="11">
        <v>104.5</v>
      </c>
      <c r="AF12" s="11">
        <v>100.3</v>
      </c>
      <c r="AG12" s="11">
        <v>114</v>
      </c>
      <c r="AH12" s="11">
        <v>115.9</v>
      </c>
      <c r="AI12" s="11">
        <v>118</v>
      </c>
      <c r="AJ12" s="11">
        <v>122.3</v>
      </c>
      <c r="AK12" s="11">
        <v>125.5</v>
      </c>
      <c r="AL12" s="12">
        <v>123.1</v>
      </c>
      <c r="AM12" s="50">
        <f t="shared" si="3"/>
        <v>7.6070539066308363E-3</v>
      </c>
      <c r="AN12" s="57">
        <f>LOG(AVERAGE(AG12:AI12)/AVERAGE(AD12:AF12),2)</f>
        <v>0.16454412143276248</v>
      </c>
      <c r="AO12" s="64">
        <f>LOG(AVERAGE(AJ12:AL12)/AVERAGE(AD12:AF12),2)</f>
        <v>0.2569017103158821</v>
      </c>
    </row>
    <row r="13" spans="1:41" ht="17">
      <c r="A13" s="9" t="s">
        <v>410</v>
      </c>
      <c r="B13" s="17" t="s">
        <v>794</v>
      </c>
      <c r="C13" s="60" t="s">
        <v>908</v>
      </c>
      <c r="D13" s="14" t="s">
        <v>411</v>
      </c>
      <c r="E13" s="9">
        <v>9.6300000000000008</v>
      </c>
      <c r="F13" s="9">
        <v>4</v>
      </c>
      <c r="G13" s="9">
        <v>4</v>
      </c>
      <c r="H13" s="15">
        <v>4</v>
      </c>
      <c r="I13" s="8">
        <v>3</v>
      </c>
      <c r="J13" s="9">
        <v>3</v>
      </c>
      <c r="K13" s="9">
        <v>3</v>
      </c>
      <c r="L13" s="9">
        <v>3</v>
      </c>
      <c r="M13" s="9">
        <v>3</v>
      </c>
      <c r="N13" s="9">
        <v>3</v>
      </c>
      <c r="O13" s="9">
        <v>3</v>
      </c>
      <c r="P13" s="9">
        <v>3</v>
      </c>
      <c r="Q13" s="9">
        <v>3</v>
      </c>
      <c r="R13" s="10">
        <v>3</v>
      </c>
      <c r="S13" s="16">
        <v>15.5</v>
      </c>
      <c r="T13" s="11">
        <v>277.7</v>
      </c>
      <c r="U13" s="11">
        <v>366.2</v>
      </c>
      <c r="V13" s="11">
        <v>314.3</v>
      </c>
      <c r="W13" s="11">
        <v>211</v>
      </c>
      <c r="X13" s="11">
        <v>233.1</v>
      </c>
      <c r="Y13" s="11">
        <v>263.39999999999998</v>
      </c>
      <c r="Z13" s="11">
        <v>305.5</v>
      </c>
      <c r="AA13" s="11">
        <v>301.60000000000002</v>
      </c>
      <c r="AB13" s="18">
        <v>377.4</v>
      </c>
      <c r="AC13" s="47">
        <f t="shared" si="0"/>
        <v>13.612903225806452</v>
      </c>
      <c r="AD13" s="13">
        <v>378</v>
      </c>
      <c r="AE13" s="11">
        <v>366.2</v>
      </c>
      <c r="AF13" s="11">
        <v>386.5</v>
      </c>
      <c r="AG13" s="11">
        <v>313</v>
      </c>
      <c r="AH13" s="11">
        <v>335.7</v>
      </c>
      <c r="AI13" s="11">
        <v>384.8</v>
      </c>
      <c r="AJ13" s="11">
        <v>409.7</v>
      </c>
      <c r="AK13" s="11">
        <v>413.3</v>
      </c>
      <c r="AL13" s="12">
        <v>541</v>
      </c>
      <c r="AM13" s="50">
        <f t="shared" si="3"/>
        <v>0.10862097842562397</v>
      </c>
      <c r="AN13" s="57">
        <f t="shared" si="1"/>
        <v>-0.12967781207270301</v>
      </c>
      <c r="AO13" s="64">
        <f t="shared" si="2"/>
        <v>0.27062744352602186</v>
      </c>
    </row>
    <row r="14" spans="1:41" ht="17">
      <c r="A14" s="9" t="s">
        <v>252</v>
      </c>
      <c r="B14" s="17" t="s">
        <v>715</v>
      </c>
      <c r="C14" s="60" t="s">
        <v>908</v>
      </c>
      <c r="D14" s="14" t="s">
        <v>253</v>
      </c>
      <c r="E14" s="9">
        <v>17.09</v>
      </c>
      <c r="F14" s="9">
        <v>3</v>
      </c>
      <c r="G14" s="9">
        <v>8</v>
      </c>
      <c r="H14" s="15">
        <v>8</v>
      </c>
      <c r="I14" s="8">
        <v>4</v>
      </c>
      <c r="J14" s="9">
        <v>7</v>
      </c>
      <c r="K14" s="9">
        <v>7</v>
      </c>
      <c r="L14" s="9">
        <v>7</v>
      </c>
      <c r="M14" s="9">
        <v>7</v>
      </c>
      <c r="N14" s="9">
        <v>7</v>
      </c>
      <c r="O14" s="9">
        <v>7</v>
      </c>
      <c r="P14" s="9">
        <v>7</v>
      </c>
      <c r="Q14" s="9">
        <v>7</v>
      </c>
      <c r="R14" s="10">
        <v>7</v>
      </c>
      <c r="S14" s="16">
        <v>23.2</v>
      </c>
      <c r="T14" s="11">
        <v>411.6</v>
      </c>
      <c r="U14" s="11">
        <v>565</v>
      </c>
      <c r="V14" s="11">
        <v>454.1</v>
      </c>
      <c r="W14" s="11">
        <v>315</v>
      </c>
      <c r="X14" s="11">
        <v>410.1</v>
      </c>
      <c r="Y14" s="11">
        <v>359.8</v>
      </c>
      <c r="Z14" s="11">
        <v>441.6</v>
      </c>
      <c r="AA14" s="11">
        <v>448.2</v>
      </c>
      <c r="AB14" s="18">
        <v>471.1</v>
      </c>
      <c r="AC14" s="47">
        <f t="shared" si="0"/>
        <v>13.577586206896552</v>
      </c>
      <c r="AD14" s="13">
        <v>560.29999999999995</v>
      </c>
      <c r="AE14" s="11">
        <v>565</v>
      </c>
      <c r="AF14" s="11">
        <v>558.4</v>
      </c>
      <c r="AG14" s="11">
        <v>467.2</v>
      </c>
      <c r="AH14" s="11">
        <v>590.6</v>
      </c>
      <c r="AI14" s="11">
        <v>525.5</v>
      </c>
      <c r="AJ14" s="11">
        <v>592.20000000000005</v>
      </c>
      <c r="AK14" s="11">
        <v>614.1</v>
      </c>
      <c r="AL14" s="12">
        <v>675.3</v>
      </c>
      <c r="AM14" s="50">
        <f t="shared" si="3"/>
        <v>9.1948208191346914E-2</v>
      </c>
      <c r="AN14" s="57">
        <f t="shared" si="1"/>
        <v>-8.8700463452362308E-2</v>
      </c>
      <c r="AO14" s="64">
        <f t="shared" si="2"/>
        <v>0.16032486195901546</v>
      </c>
    </row>
    <row r="15" spans="1:41" ht="17">
      <c r="A15" s="9" t="s">
        <v>18</v>
      </c>
      <c r="B15" s="17" t="s">
        <v>598</v>
      </c>
      <c r="C15" s="60" t="s">
        <v>908</v>
      </c>
      <c r="D15" s="14" t="s">
        <v>19</v>
      </c>
      <c r="E15" s="9">
        <v>117</v>
      </c>
      <c r="F15" s="9">
        <v>36</v>
      </c>
      <c r="G15" s="9">
        <v>39</v>
      </c>
      <c r="H15" s="15">
        <v>46</v>
      </c>
      <c r="I15" s="8">
        <v>34</v>
      </c>
      <c r="J15" s="9">
        <v>39</v>
      </c>
      <c r="K15" s="9">
        <v>39</v>
      </c>
      <c r="L15" s="9">
        <v>39</v>
      </c>
      <c r="M15" s="9">
        <v>39</v>
      </c>
      <c r="N15" s="9">
        <v>39</v>
      </c>
      <c r="O15" s="9">
        <v>39</v>
      </c>
      <c r="P15" s="9">
        <v>39</v>
      </c>
      <c r="Q15" s="9">
        <v>39</v>
      </c>
      <c r="R15" s="10">
        <v>39</v>
      </c>
      <c r="S15" s="16">
        <v>179.9</v>
      </c>
      <c r="T15" s="11">
        <v>3093.2</v>
      </c>
      <c r="U15" s="11">
        <v>4102.3999999999996</v>
      </c>
      <c r="V15" s="11">
        <v>3344.4</v>
      </c>
      <c r="W15" s="11">
        <v>2440.9</v>
      </c>
      <c r="X15" s="11">
        <v>2758</v>
      </c>
      <c r="Y15" s="11">
        <v>2887.7</v>
      </c>
      <c r="Z15" s="11">
        <v>3932.6</v>
      </c>
      <c r="AA15" s="11">
        <v>4085.5</v>
      </c>
      <c r="AB15" s="18">
        <v>4046.8</v>
      </c>
      <c r="AC15" s="47">
        <f t="shared" si="0"/>
        <v>13.568093385214008</v>
      </c>
      <c r="AD15" s="13">
        <v>4210.5</v>
      </c>
      <c r="AE15" s="11">
        <v>4102.3999999999996</v>
      </c>
      <c r="AF15" s="11">
        <v>4112.3</v>
      </c>
      <c r="AG15" s="11">
        <v>3620.3</v>
      </c>
      <c r="AH15" s="11">
        <v>3972.4</v>
      </c>
      <c r="AI15" s="11">
        <v>4218.2</v>
      </c>
      <c r="AJ15" s="11">
        <v>5273.6</v>
      </c>
      <c r="AK15" s="11">
        <v>5598.2</v>
      </c>
      <c r="AL15" s="12">
        <v>5801.1</v>
      </c>
      <c r="AM15" s="50">
        <f t="shared" si="3"/>
        <v>2.3219531419093119E-3</v>
      </c>
      <c r="AN15" s="57">
        <f t="shared" si="1"/>
        <v>-7.3150170619453461E-2</v>
      </c>
      <c r="AO15" s="64">
        <f t="shared" si="2"/>
        <v>0.42423598718139438</v>
      </c>
    </row>
    <row r="16" spans="1:41" ht="17">
      <c r="A16" s="9" t="s">
        <v>320</v>
      </c>
      <c r="B16" s="17" t="s">
        <v>749</v>
      </c>
      <c r="C16" s="60" t="s">
        <v>909</v>
      </c>
      <c r="D16" s="14" t="s">
        <v>321</v>
      </c>
      <c r="E16" s="9">
        <v>15.41</v>
      </c>
      <c r="F16" s="9">
        <v>6</v>
      </c>
      <c r="G16" s="9">
        <v>6</v>
      </c>
      <c r="H16" s="15">
        <v>6</v>
      </c>
      <c r="I16" s="8">
        <v>2</v>
      </c>
      <c r="J16" s="9">
        <v>4</v>
      </c>
      <c r="K16" s="9">
        <v>4</v>
      </c>
      <c r="L16" s="9">
        <v>4</v>
      </c>
      <c r="M16" s="9">
        <v>4</v>
      </c>
      <c r="N16" s="9">
        <v>4</v>
      </c>
      <c r="O16" s="9">
        <v>4</v>
      </c>
      <c r="P16" s="9">
        <v>4</v>
      </c>
      <c r="Q16" s="9">
        <v>4</v>
      </c>
      <c r="R16" s="10">
        <v>4</v>
      </c>
      <c r="S16" s="16">
        <v>5.5</v>
      </c>
      <c r="T16" s="11">
        <v>92.8</v>
      </c>
      <c r="U16" s="11">
        <v>124.5</v>
      </c>
      <c r="V16" s="11">
        <v>107</v>
      </c>
      <c r="W16" s="11">
        <v>74.599999999999994</v>
      </c>
      <c r="X16" s="11">
        <v>96.5</v>
      </c>
      <c r="Y16" s="11">
        <v>92</v>
      </c>
      <c r="Z16" s="11">
        <v>124.2</v>
      </c>
      <c r="AA16" s="11">
        <v>114.3</v>
      </c>
      <c r="AB16" s="18">
        <v>135.1</v>
      </c>
      <c r="AC16" s="47">
        <f t="shared" si="0"/>
        <v>13.563636363636363</v>
      </c>
      <c r="AD16" s="13">
        <v>126.4</v>
      </c>
      <c r="AE16" s="11">
        <v>124.5</v>
      </c>
      <c r="AF16" s="11">
        <v>131.6</v>
      </c>
      <c r="AG16" s="11">
        <v>110.6</v>
      </c>
      <c r="AH16" s="11">
        <v>139</v>
      </c>
      <c r="AI16" s="11">
        <v>134.4</v>
      </c>
      <c r="AJ16" s="11">
        <v>166.6</v>
      </c>
      <c r="AK16" s="11">
        <v>156.69999999999999</v>
      </c>
      <c r="AL16" s="12">
        <v>193.7</v>
      </c>
      <c r="AM16" s="50">
        <f t="shared" si="3"/>
        <v>3.7397112738214874E-2</v>
      </c>
      <c r="AN16" s="57">
        <f t="shared" si="1"/>
        <v>5.6465631411420419E-3</v>
      </c>
      <c r="AO16" s="64">
        <f t="shared" si="2"/>
        <v>0.4347045327349206</v>
      </c>
    </row>
    <row r="17" spans="1:41" ht="17">
      <c r="A17" s="9" t="s">
        <v>392</v>
      </c>
      <c r="B17" s="17" t="s">
        <v>785</v>
      </c>
      <c r="C17" s="60" t="s">
        <v>908</v>
      </c>
      <c r="D17" s="14" t="s">
        <v>393</v>
      </c>
      <c r="E17" s="9">
        <v>12.67</v>
      </c>
      <c r="F17" s="9">
        <v>4</v>
      </c>
      <c r="G17" s="9">
        <v>4</v>
      </c>
      <c r="H17" s="15">
        <v>4</v>
      </c>
      <c r="I17" s="8">
        <v>2</v>
      </c>
      <c r="J17" s="9">
        <v>4</v>
      </c>
      <c r="K17" s="9">
        <v>4</v>
      </c>
      <c r="L17" s="9">
        <v>4</v>
      </c>
      <c r="M17" s="9">
        <v>4</v>
      </c>
      <c r="N17" s="9">
        <v>4</v>
      </c>
      <c r="O17" s="9">
        <v>4</v>
      </c>
      <c r="P17" s="9">
        <v>4</v>
      </c>
      <c r="Q17" s="9">
        <v>4</v>
      </c>
      <c r="R17" s="10">
        <v>4</v>
      </c>
      <c r="S17" s="16">
        <v>3.9</v>
      </c>
      <c r="T17" s="11">
        <v>64.900000000000006</v>
      </c>
      <c r="U17" s="11">
        <v>85</v>
      </c>
      <c r="V17" s="11">
        <v>66.7</v>
      </c>
      <c r="W17" s="11">
        <v>51.6</v>
      </c>
      <c r="X17" s="11">
        <v>59.7</v>
      </c>
      <c r="Y17" s="11">
        <v>52.2</v>
      </c>
      <c r="Z17" s="11">
        <v>64.5</v>
      </c>
      <c r="AA17" s="11">
        <v>70</v>
      </c>
      <c r="AB17" s="18">
        <v>73.400000000000006</v>
      </c>
      <c r="AC17" s="47">
        <f t="shared" si="0"/>
        <v>13.230769230769232</v>
      </c>
      <c r="AD17" s="13">
        <v>88.3</v>
      </c>
      <c r="AE17" s="11">
        <v>85</v>
      </c>
      <c r="AF17" s="11">
        <v>82</v>
      </c>
      <c r="AG17" s="11">
        <v>76.5</v>
      </c>
      <c r="AH17" s="11">
        <v>86</v>
      </c>
      <c r="AI17" s="11">
        <v>76.2</v>
      </c>
      <c r="AJ17" s="11">
        <v>86.4</v>
      </c>
      <c r="AK17" s="11">
        <v>95.9</v>
      </c>
      <c r="AL17" s="12">
        <v>105.3</v>
      </c>
      <c r="AM17" s="50">
        <f t="shared" si="3"/>
        <v>7.6105251760006862E-2</v>
      </c>
      <c r="AN17" s="57">
        <f t="shared" si="1"/>
        <v>-9.6994971325342405E-2</v>
      </c>
      <c r="AO17" s="64">
        <f t="shared" si="2"/>
        <v>0.17187013803217896</v>
      </c>
    </row>
    <row r="18" spans="1:41" ht="17">
      <c r="A18" s="9" t="s">
        <v>130</v>
      </c>
      <c r="B18" s="17" t="s">
        <v>654</v>
      </c>
      <c r="C18" s="60" t="s">
        <v>908</v>
      </c>
      <c r="D18" s="14" t="s">
        <v>131</v>
      </c>
      <c r="E18" s="9">
        <v>24.42</v>
      </c>
      <c r="F18" s="9">
        <v>13</v>
      </c>
      <c r="G18" s="9">
        <v>13</v>
      </c>
      <c r="H18" s="15">
        <v>13</v>
      </c>
      <c r="I18" s="8">
        <v>5</v>
      </c>
      <c r="J18" s="9">
        <v>9</v>
      </c>
      <c r="K18" s="9">
        <v>9</v>
      </c>
      <c r="L18" s="9">
        <v>9</v>
      </c>
      <c r="M18" s="9">
        <v>8</v>
      </c>
      <c r="N18" s="9">
        <v>9</v>
      </c>
      <c r="O18" s="9">
        <v>9</v>
      </c>
      <c r="P18" s="9">
        <v>9</v>
      </c>
      <c r="Q18" s="9">
        <v>9</v>
      </c>
      <c r="R18" s="10">
        <v>9</v>
      </c>
      <c r="S18" s="16">
        <v>37.4</v>
      </c>
      <c r="T18" s="11">
        <v>618.79999999999995</v>
      </c>
      <c r="U18" s="11">
        <v>804.8</v>
      </c>
      <c r="V18" s="11">
        <v>648.5</v>
      </c>
      <c r="W18" s="11">
        <v>494.8</v>
      </c>
      <c r="X18" s="11">
        <v>535.20000000000005</v>
      </c>
      <c r="Y18" s="11">
        <v>513.70000000000005</v>
      </c>
      <c r="Z18" s="11">
        <v>646.6</v>
      </c>
      <c r="AA18" s="11">
        <v>646.70000000000005</v>
      </c>
      <c r="AB18" s="18">
        <v>636.9</v>
      </c>
      <c r="AC18" s="47">
        <f t="shared" si="0"/>
        <v>13.229946524064172</v>
      </c>
      <c r="AD18" s="13">
        <v>842.4</v>
      </c>
      <c r="AE18" s="11">
        <v>804.8</v>
      </c>
      <c r="AF18" s="11">
        <v>797.4</v>
      </c>
      <c r="AG18" s="11">
        <v>733.9</v>
      </c>
      <c r="AH18" s="11">
        <v>770.9</v>
      </c>
      <c r="AI18" s="11">
        <v>750.4</v>
      </c>
      <c r="AJ18" s="11">
        <v>867.1</v>
      </c>
      <c r="AK18" s="11">
        <v>886.2</v>
      </c>
      <c r="AL18" s="12">
        <v>913.1</v>
      </c>
      <c r="AM18" s="50">
        <f t="shared" si="3"/>
        <v>1.5926706030632049E-3</v>
      </c>
      <c r="AN18" s="57">
        <f t="shared" si="1"/>
        <v>-0.1163430391192156</v>
      </c>
      <c r="AO18" s="64">
        <f t="shared" si="2"/>
        <v>0.1252948004206112</v>
      </c>
    </row>
    <row r="19" spans="1:41" ht="17">
      <c r="A19" s="9" t="s">
        <v>6</v>
      </c>
      <c r="B19" s="17" t="s">
        <v>592</v>
      </c>
      <c r="C19" s="60" t="s">
        <v>908</v>
      </c>
      <c r="D19" s="14" t="s">
        <v>7</v>
      </c>
      <c r="E19" s="9">
        <v>221.99</v>
      </c>
      <c r="F19" s="9">
        <v>78</v>
      </c>
      <c r="G19" s="9">
        <v>78</v>
      </c>
      <c r="H19" s="15">
        <v>80</v>
      </c>
      <c r="I19" s="8">
        <v>53</v>
      </c>
      <c r="J19" s="9">
        <v>74</v>
      </c>
      <c r="K19" s="9">
        <v>75</v>
      </c>
      <c r="L19" s="9">
        <v>75</v>
      </c>
      <c r="M19" s="9">
        <v>74</v>
      </c>
      <c r="N19" s="9">
        <v>74</v>
      </c>
      <c r="O19" s="9">
        <v>73</v>
      </c>
      <c r="P19" s="9">
        <v>74</v>
      </c>
      <c r="Q19" s="9">
        <v>75</v>
      </c>
      <c r="R19" s="10">
        <v>75</v>
      </c>
      <c r="S19" s="16">
        <v>278.2</v>
      </c>
      <c r="T19" s="11">
        <v>4854.8</v>
      </c>
      <c r="U19" s="11">
        <v>6226.9</v>
      </c>
      <c r="V19" s="11">
        <v>5105.2</v>
      </c>
      <c r="W19" s="11">
        <v>3669.9</v>
      </c>
      <c r="X19" s="11">
        <v>3935</v>
      </c>
      <c r="Y19" s="11">
        <v>4030</v>
      </c>
      <c r="Z19" s="11">
        <v>4770</v>
      </c>
      <c r="AA19" s="11">
        <v>4821</v>
      </c>
      <c r="AB19" s="18">
        <v>4858.8</v>
      </c>
      <c r="AC19" s="47">
        <f t="shared" si="0"/>
        <v>13.191588785046729</v>
      </c>
      <c r="AD19" s="13">
        <v>6608.4</v>
      </c>
      <c r="AE19" s="11">
        <v>6226.9</v>
      </c>
      <c r="AF19" s="11">
        <v>6277.4</v>
      </c>
      <c r="AG19" s="11">
        <v>5443.2</v>
      </c>
      <c r="AH19" s="11">
        <v>5667.8</v>
      </c>
      <c r="AI19" s="11">
        <v>5886.8</v>
      </c>
      <c r="AJ19" s="11">
        <v>6396.6</v>
      </c>
      <c r="AK19" s="11">
        <v>6605.9</v>
      </c>
      <c r="AL19" s="12">
        <v>6965.1</v>
      </c>
      <c r="AM19" s="50">
        <f t="shared" si="3"/>
        <v>1.065619046170836E-2</v>
      </c>
      <c r="AN19" s="57">
        <f t="shared" si="1"/>
        <v>-0.16918356581123034</v>
      </c>
      <c r="AO19" s="64">
        <f t="shared" si="2"/>
        <v>6.3129340500994585E-2</v>
      </c>
    </row>
    <row r="20" spans="1:41" ht="17">
      <c r="A20" s="9" t="s">
        <v>496</v>
      </c>
      <c r="B20" s="17" t="s">
        <v>836</v>
      </c>
      <c r="C20" s="60" t="s">
        <v>908</v>
      </c>
      <c r="D20" s="14" t="s">
        <v>497</v>
      </c>
      <c r="E20" s="9">
        <v>5.15</v>
      </c>
      <c r="F20" s="9">
        <v>3</v>
      </c>
      <c r="G20" s="9">
        <v>3</v>
      </c>
      <c r="H20" s="15">
        <v>3</v>
      </c>
      <c r="I20" s="8">
        <v>1</v>
      </c>
      <c r="J20" s="9">
        <v>2</v>
      </c>
      <c r="K20" s="9">
        <v>3</v>
      </c>
      <c r="L20" s="9">
        <v>3</v>
      </c>
      <c r="M20" s="9">
        <v>2</v>
      </c>
      <c r="N20" s="9">
        <v>3</v>
      </c>
      <c r="O20" s="9">
        <v>3</v>
      </c>
      <c r="P20" s="9">
        <v>3</v>
      </c>
      <c r="Q20" s="9">
        <v>3</v>
      </c>
      <c r="R20" s="10">
        <v>3</v>
      </c>
      <c r="S20" s="16">
        <v>2.8</v>
      </c>
      <c r="T20" s="11">
        <v>53.9</v>
      </c>
      <c r="U20" s="11">
        <v>76.7</v>
      </c>
      <c r="V20" s="11">
        <v>50.4</v>
      </c>
      <c r="W20" s="11">
        <v>36.799999999999997</v>
      </c>
      <c r="X20" s="11">
        <v>48.9</v>
      </c>
      <c r="Y20" s="11">
        <v>51.8</v>
      </c>
      <c r="Z20" s="11">
        <v>61.8</v>
      </c>
      <c r="AA20" s="11">
        <v>77.3</v>
      </c>
      <c r="AB20" s="18">
        <v>69.5</v>
      </c>
      <c r="AC20" s="47">
        <f t="shared" si="0"/>
        <v>13.142857142857142</v>
      </c>
      <c r="AD20" s="13">
        <v>73.3</v>
      </c>
      <c r="AE20" s="11">
        <v>76.7</v>
      </c>
      <c r="AF20" s="11">
        <v>62</v>
      </c>
      <c r="AG20" s="11">
        <v>54.6</v>
      </c>
      <c r="AH20" s="11">
        <v>70.5</v>
      </c>
      <c r="AI20" s="11">
        <v>75.7</v>
      </c>
      <c r="AJ20" s="11">
        <v>82.9</v>
      </c>
      <c r="AK20" s="11">
        <v>106</v>
      </c>
      <c r="AL20" s="12">
        <v>99.6</v>
      </c>
      <c r="AM20" s="50">
        <f t="shared" si="3"/>
        <v>3.5788712590218562E-2</v>
      </c>
      <c r="AN20" s="57">
        <f t="shared" si="1"/>
        <v>-7.8304995499789518E-2</v>
      </c>
      <c r="AO20" s="64">
        <f t="shared" si="2"/>
        <v>0.44450705408228341</v>
      </c>
    </row>
    <row r="21" spans="1:41" ht="17">
      <c r="A21" s="9" t="s">
        <v>116</v>
      </c>
      <c r="B21" s="17" t="s">
        <v>647</v>
      </c>
      <c r="C21" s="60" t="s">
        <v>908</v>
      </c>
      <c r="D21" s="14" t="s">
        <v>117</v>
      </c>
      <c r="E21" s="9">
        <v>37</v>
      </c>
      <c r="F21" s="9">
        <v>14</v>
      </c>
      <c r="G21" s="9">
        <v>14</v>
      </c>
      <c r="H21" s="15">
        <v>14</v>
      </c>
      <c r="I21" s="8">
        <v>11</v>
      </c>
      <c r="J21" s="9">
        <v>13</v>
      </c>
      <c r="K21" s="9">
        <v>13</v>
      </c>
      <c r="L21" s="9">
        <v>13</v>
      </c>
      <c r="M21" s="9">
        <v>13</v>
      </c>
      <c r="N21" s="9">
        <v>13</v>
      </c>
      <c r="O21" s="9">
        <v>13</v>
      </c>
      <c r="P21" s="9">
        <v>13</v>
      </c>
      <c r="Q21" s="9">
        <v>13</v>
      </c>
      <c r="R21" s="10">
        <v>13</v>
      </c>
      <c r="S21" s="16">
        <v>72.400000000000006</v>
      </c>
      <c r="T21" s="11">
        <v>1222.5</v>
      </c>
      <c r="U21" s="11">
        <v>1657.5</v>
      </c>
      <c r="V21" s="11">
        <v>1343.5</v>
      </c>
      <c r="W21" s="11">
        <v>938.8</v>
      </c>
      <c r="X21" s="11">
        <v>1118.8</v>
      </c>
      <c r="Y21" s="11">
        <v>1119.9000000000001</v>
      </c>
      <c r="Z21" s="11">
        <v>1427.5</v>
      </c>
      <c r="AA21" s="11">
        <v>1449.7</v>
      </c>
      <c r="AB21" s="18">
        <v>1500.7</v>
      </c>
      <c r="AC21" s="47">
        <f t="shared" si="0"/>
        <v>12.96685082872928</v>
      </c>
      <c r="AD21" s="13">
        <v>1664</v>
      </c>
      <c r="AE21" s="11">
        <v>1657.5</v>
      </c>
      <c r="AF21" s="11">
        <v>1652</v>
      </c>
      <c r="AG21" s="11">
        <v>1392.4</v>
      </c>
      <c r="AH21" s="11">
        <v>1611.4</v>
      </c>
      <c r="AI21" s="11">
        <v>1635.9</v>
      </c>
      <c r="AJ21" s="11">
        <v>1914.3</v>
      </c>
      <c r="AK21" s="11">
        <v>1986.4</v>
      </c>
      <c r="AL21" s="12">
        <v>2151.1999999999998</v>
      </c>
      <c r="AM21" s="50">
        <f t="shared" si="3"/>
        <v>1.1005232529222067E-2</v>
      </c>
      <c r="AN21" s="57">
        <f t="shared" si="1"/>
        <v>-0.10022995199763171</v>
      </c>
      <c r="AO21" s="64">
        <f t="shared" si="2"/>
        <v>0.28312667240081762</v>
      </c>
    </row>
    <row r="22" spans="1:41" ht="17">
      <c r="A22" s="9" t="s">
        <v>128</v>
      </c>
      <c r="B22" s="17" t="s">
        <v>653</v>
      </c>
      <c r="C22" s="60" t="s">
        <v>909</v>
      </c>
      <c r="D22" s="14" t="s">
        <v>129</v>
      </c>
      <c r="E22" s="9">
        <v>36.76</v>
      </c>
      <c r="F22" s="9">
        <v>13</v>
      </c>
      <c r="G22" s="9">
        <v>13</v>
      </c>
      <c r="H22" s="15">
        <v>13</v>
      </c>
      <c r="I22" s="8">
        <v>11</v>
      </c>
      <c r="J22" s="9">
        <v>12</v>
      </c>
      <c r="K22" s="9">
        <v>12</v>
      </c>
      <c r="L22" s="9">
        <v>12</v>
      </c>
      <c r="M22" s="9">
        <v>12</v>
      </c>
      <c r="N22" s="9">
        <v>12</v>
      </c>
      <c r="O22" s="9">
        <v>12</v>
      </c>
      <c r="P22" s="9">
        <v>12</v>
      </c>
      <c r="Q22" s="9">
        <v>12</v>
      </c>
      <c r="R22" s="10">
        <v>12</v>
      </c>
      <c r="S22" s="16">
        <v>49.4</v>
      </c>
      <c r="T22" s="11">
        <v>763.6</v>
      </c>
      <c r="U22" s="11">
        <v>1095.5999999999999</v>
      </c>
      <c r="V22" s="11">
        <v>882.6</v>
      </c>
      <c r="W22" s="11">
        <v>632</v>
      </c>
      <c r="X22" s="11">
        <v>740.5</v>
      </c>
      <c r="Y22" s="11">
        <v>688.9</v>
      </c>
      <c r="Z22" s="11">
        <v>937</v>
      </c>
      <c r="AA22" s="11">
        <v>981.2</v>
      </c>
      <c r="AB22" s="18">
        <v>1020.7</v>
      </c>
      <c r="AC22" s="47">
        <f t="shared" si="0"/>
        <v>12.793522267206479</v>
      </c>
      <c r="AD22" s="13">
        <v>1039.4000000000001</v>
      </c>
      <c r="AE22" s="11">
        <v>1095.5999999999999</v>
      </c>
      <c r="AF22" s="11">
        <v>1085.3</v>
      </c>
      <c r="AG22" s="11">
        <v>937.4</v>
      </c>
      <c r="AH22" s="11">
        <v>1066.5999999999999</v>
      </c>
      <c r="AI22" s="11">
        <v>1006.3</v>
      </c>
      <c r="AJ22" s="11">
        <v>1256.5</v>
      </c>
      <c r="AK22" s="11">
        <v>1344.5</v>
      </c>
      <c r="AL22" s="12">
        <v>1463.2</v>
      </c>
      <c r="AM22" s="50">
        <f t="shared" si="3"/>
        <v>1.1924897913734613E-2</v>
      </c>
      <c r="AN22" s="57">
        <f t="shared" si="1"/>
        <v>-9.7287824637035253E-2</v>
      </c>
      <c r="AO22" s="64">
        <f t="shared" si="2"/>
        <v>0.33577630447454165</v>
      </c>
    </row>
    <row r="23" spans="1:41" ht="17">
      <c r="A23" s="9" t="s">
        <v>572</v>
      </c>
      <c r="B23" s="17" t="s">
        <v>874</v>
      </c>
      <c r="C23" s="60" t="s">
        <v>908</v>
      </c>
      <c r="D23" s="14" t="s">
        <v>573</v>
      </c>
      <c r="E23" s="9">
        <v>7.41</v>
      </c>
      <c r="F23" s="9">
        <v>3</v>
      </c>
      <c r="G23" s="9">
        <v>3</v>
      </c>
      <c r="H23" s="15">
        <v>3</v>
      </c>
      <c r="I23" s="8">
        <v>2</v>
      </c>
      <c r="J23" s="9">
        <v>2</v>
      </c>
      <c r="K23" s="9">
        <v>2</v>
      </c>
      <c r="L23" s="9">
        <v>2</v>
      </c>
      <c r="M23" s="9">
        <v>2</v>
      </c>
      <c r="N23" s="9">
        <v>2</v>
      </c>
      <c r="O23" s="9">
        <v>2</v>
      </c>
      <c r="P23" s="9">
        <v>2</v>
      </c>
      <c r="Q23" s="9">
        <v>2</v>
      </c>
      <c r="R23" s="10">
        <v>2</v>
      </c>
      <c r="S23" s="16">
        <v>4.3</v>
      </c>
      <c r="T23" s="11">
        <v>73</v>
      </c>
      <c r="U23" s="11">
        <v>87.1</v>
      </c>
      <c r="V23" s="11">
        <v>76.599999999999994</v>
      </c>
      <c r="W23" s="11">
        <v>54.7</v>
      </c>
      <c r="X23" s="11">
        <v>73</v>
      </c>
      <c r="Y23" s="11">
        <v>57.7</v>
      </c>
      <c r="Z23" s="11">
        <v>67.099999999999994</v>
      </c>
      <c r="AA23" s="11">
        <v>71.599999999999994</v>
      </c>
      <c r="AB23" s="18">
        <v>92</v>
      </c>
      <c r="AC23" s="47">
        <f t="shared" si="0"/>
        <v>12.720930232558141</v>
      </c>
      <c r="AD23" s="13">
        <v>99.4</v>
      </c>
      <c r="AE23" s="11">
        <v>87.1</v>
      </c>
      <c r="AF23" s="11">
        <v>94.2</v>
      </c>
      <c r="AG23" s="11">
        <v>81.2</v>
      </c>
      <c r="AH23" s="11">
        <v>105.2</v>
      </c>
      <c r="AI23" s="11">
        <v>84.4</v>
      </c>
      <c r="AJ23" s="11">
        <v>90</v>
      </c>
      <c r="AK23" s="11">
        <v>98.1</v>
      </c>
      <c r="AL23" s="12">
        <v>131.80000000000001</v>
      </c>
      <c r="AM23" s="50">
        <f t="shared" si="3"/>
        <v>0.3454765675614811</v>
      </c>
      <c r="AN23" s="57">
        <f t="shared" si="1"/>
        <v>-5.1801324937527572E-2</v>
      </c>
      <c r="AO23" s="64">
        <f t="shared" si="2"/>
        <v>0.18859192860314938</v>
      </c>
    </row>
    <row r="24" spans="1:41" ht="17">
      <c r="A24" s="9" t="s">
        <v>66</v>
      </c>
      <c r="B24" s="17" t="s">
        <v>622</v>
      </c>
      <c r="C24" s="60" t="s">
        <v>909</v>
      </c>
      <c r="D24" s="14" t="s">
        <v>67</v>
      </c>
      <c r="E24" s="9">
        <v>57.81</v>
      </c>
      <c r="F24" s="9">
        <v>20</v>
      </c>
      <c r="G24" s="9">
        <v>22</v>
      </c>
      <c r="H24" s="15">
        <v>22</v>
      </c>
      <c r="I24" s="8">
        <v>11</v>
      </c>
      <c r="J24" s="9">
        <v>14</v>
      </c>
      <c r="K24" s="9">
        <v>14</v>
      </c>
      <c r="L24" s="9">
        <v>14</v>
      </c>
      <c r="M24" s="9">
        <v>14</v>
      </c>
      <c r="N24" s="9">
        <v>14</v>
      </c>
      <c r="O24" s="9">
        <v>14</v>
      </c>
      <c r="P24" s="9">
        <v>14</v>
      </c>
      <c r="Q24" s="9">
        <v>14</v>
      </c>
      <c r="R24" s="10">
        <v>14</v>
      </c>
      <c r="S24" s="16">
        <v>49.5</v>
      </c>
      <c r="T24" s="11">
        <v>787.7</v>
      </c>
      <c r="U24" s="11">
        <v>1013.9</v>
      </c>
      <c r="V24" s="11">
        <v>820.1</v>
      </c>
      <c r="W24" s="11">
        <v>627.20000000000005</v>
      </c>
      <c r="X24" s="11">
        <v>720</v>
      </c>
      <c r="Y24" s="11">
        <v>689</v>
      </c>
      <c r="Z24" s="11">
        <v>990.3</v>
      </c>
      <c r="AA24" s="11">
        <v>1025.5999999999999</v>
      </c>
      <c r="AB24" s="18">
        <v>1043</v>
      </c>
      <c r="AC24" s="47">
        <f t="shared" si="0"/>
        <v>12.670707070707072</v>
      </c>
      <c r="AD24" s="13">
        <v>1072.2</v>
      </c>
      <c r="AE24" s="11">
        <v>1013.9</v>
      </c>
      <c r="AF24" s="11">
        <v>1008.4</v>
      </c>
      <c r="AG24" s="11">
        <v>930.3</v>
      </c>
      <c r="AH24" s="11">
        <v>1037.0999999999999</v>
      </c>
      <c r="AI24" s="11">
        <v>1006.4</v>
      </c>
      <c r="AJ24" s="11">
        <v>1328</v>
      </c>
      <c r="AK24" s="11">
        <v>1405.3</v>
      </c>
      <c r="AL24" s="12">
        <v>1495.1</v>
      </c>
      <c r="AM24" s="50">
        <f t="shared" si="3"/>
        <v>3.3262773444695448E-3</v>
      </c>
      <c r="AN24" s="57">
        <f t="shared" si="1"/>
        <v>-5.7398698331504815E-2</v>
      </c>
      <c r="AO24" s="64">
        <f t="shared" si="2"/>
        <v>0.45040553791604432</v>
      </c>
    </row>
    <row r="25" spans="1:41" ht="17">
      <c r="A25" s="9" t="s">
        <v>476</v>
      </c>
      <c r="B25" s="17" t="s">
        <v>826</v>
      </c>
      <c r="C25" s="60" t="s">
        <v>909</v>
      </c>
      <c r="D25" s="14" t="s">
        <v>477</v>
      </c>
      <c r="E25" s="9">
        <v>9.98</v>
      </c>
      <c r="F25" s="9">
        <v>4</v>
      </c>
      <c r="G25" s="9">
        <v>4</v>
      </c>
      <c r="H25" s="15">
        <v>4</v>
      </c>
      <c r="I25" s="8">
        <v>1</v>
      </c>
      <c r="J25" s="9">
        <v>2</v>
      </c>
      <c r="K25" s="9">
        <v>2</v>
      </c>
      <c r="L25" s="9">
        <v>2</v>
      </c>
      <c r="M25" s="9">
        <v>2</v>
      </c>
      <c r="N25" s="9">
        <v>2</v>
      </c>
      <c r="O25" s="9">
        <v>2</v>
      </c>
      <c r="P25" s="9">
        <v>2</v>
      </c>
      <c r="Q25" s="9">
        <v>2</v>
      </c>
      <c r="R25" s="10">
        <v>2</v>
      </c>
      <c r="S25" s="16">
        <v>3.9</v>
      </c>
      <c r="T25" s="11">
        <v>54.6</v>
      </c>
      <c r="U25" s="11">
        <v>72.3</v>
      </c>
      <c r="V25" s="11">
        <v>60.8</v>
      </c>
      <c r="W25" s="11">
        <v>49.1</v>
      </c>
      <c r="X25" s="11">
        <v>56.5</v>
      </c>
      <c r="Y25" s="11">
        <v>52.1</v>
      </c>
      <c r="Z25" s="11">
        <v>69.400000000000006</v>
      </c>
      <c r="AA25" s="11">
        <v>80.099999999999994</v>
      </c>
      <c r="AB25" s="18">
        <v>86.9</v>
      </c>
      <c r="AC25" s="47">
        <f t="shared" si="0"/>
        <v>12.589743589743591</v>
      </c>
      <c r="AD25" s="13">
        <v>74.3</v>
      </c>
      <c r="AE25" s="11">
        <v>72.3</v>
      </c>
      <c r="AF25" s="11">
        <v>74.8</v>
      </c>
      <c r="AG25" s="11">
        <v>72.8</v>
      </c>
      <c r="AH25" s="11">
        <v>81.400000000000006</v>
      </c>
      <c r="AI25" s="11">
        <v>76.2</v>
      </c>
      <c r="AJ25" s="11">
        <v>93</v>
      </c>
      <c r="AK25" s="11">
        <v>109.7</v>
      </c>
      <c r="AL25" s="12">
        <v>124.6</v>
      </c>
      <c r="AM25" s="50">
        <f t="shared" si="3"/>
        <v>6.2477665718806891E-2</v>
      </c>
      <c r="AN25" s="57">
        <f t="shared" si="1"/>
        <v>5.7485494660760285E-2</v>
      </c>
      <c r="AO25" s="64">
        <f t="shared" si="2"/>
        <v>0.5639583802632111</v>
      </c>
    </row>
    <row r="26" spans="1:41" ht="17">
      <c r="A26" s="9" t="s">
        <v>68</v>
      </c>
      <c r="B26" s="17" t="s">
        <v>623</v>
      </c>
      <c r="C26" s="60" t="s">
        <v>909</v>
      </c>
      <c r="D26" s="14" t="s">
        <v>69</v>
      </c>
      <c r="E26" s="9">
        <v>52.91</v>
      </c>
      <c r="F26" s="9">
        <v>20</v>
      </c>
      <c r="G26" s="9">
        <v>20</v>
      </c>
      <c r="H26" s="15">
        <v>21</v>
      </c>
      <c r="I26" s="8">
        <v>14</v>
      </c>
      <c r="J26" s="9">
        <v>17</v>
      </c>
      <c r="K26" s="9">
        <v>17</v>
      </c>
      <c r="L26" s="9">
        <v>17</v>
      </c>
      <c r="M26" s="9">
        <v>17</v>
      </c>
      <c r="N26" s="9">
        <v>17</v>
      </c>
      <c r="O26" s="9">
        <v>17</v>
      </c>
      <c r="P26" s="9">
        <v>17</v>
      </c>
      <c r="Q26" s="9">
        <v>17</v>
      </c>
      <c r="R26" s="10">
        <v>17</v>
      </c>
      <c r="S26" s="16">
        <v>75.5</v>
      </c>
      <c r="T26" s="11">
        <v>1329.4</v>
      </c>
      <c r="U26" s="11">
        <v>1826.7</v>
      </c>
      <c r="V26" s="11">
        <v>1491.2</v>
      </c>
      <c r="W26" s="11">
        <v>945.8</v>
      </c>
      <c r="X26" s="11">
        <v>1256.8</v>
      </c>
      <c r="Y26" s="11">
        <v>1163.5</v>
      </c>
      <c r="Z26" s="11">
        <v>1575.7</v>
      </c>
      <c r="AA26" s="11">
        <v>1692.6</v>
      </c>
      <c r="AB26" s="18">
        <v>1826.6</v>
      </c>
      <c r="AC26" s="47">
        <f t="shared" si="0"/>
        <v>12.527152317880795</v>
      </c>
      <c r="AD26" s="13">
        <v>1809.5</v>
      </c>
      <c r="AE26" s="11">
        <v>1826.7</v>
      </c>
      <c r="AF26" s="11">
        <v>1833.6</v>
      </c>
      <c r="AG26" s="11">
        <v>1402.8</v>
      </c>
      <c r="AH26" s="11">
        <v>1810.2</v>
      </c>
      <c r="AI26" s="11">
        <v>1699.5</v>
      </c>
      <c r="AJ26" s="11">
        <v>2113</v>
      </c>
      <c r="AK26" s="11">
        <v>2319.3000000000002</v>
      </c>
      <c r="AL26" s="12">
        <v>2618.5</v>
      </c>
      <c r="AM26" s="50">
        <f t="shared" si="3"/>
        <v>2.1382994697770157E-2</v>
      </c>
      <c r="AN26" s="57">
        <f t="shared" si="1"/>
        <v>-0.15503067532058354</v>
      </c>
      <c r="AO26" s="64">
        <f t="shared" si="2"/>
        <v>0.3662988756073533</v>
      </c>
    </row>
    <row r="27" spans="1:41" ht="17">
      <c r="A27" s="9" t="s">
        <v>154</v>
      </c>
      <c r="B27" s="17" t="s">
        <v>666</v>
      </c>
      <c r="C27" s="60" t="s">
        <v>909</v>
      </c>
      <c r="D27" s="14" t="s">
        <v>155</v>
      </c>
      <c r="E27" s="9">
        <v>29.94</v>
      </c>
      <c r="F27" s="9">
        <v>12</v>
      </c>
      <c r="G27" s="9">
        <v>12</v>
      </c>
      <c r="H27" s="15">
        <v>12</v>
      </c>
      <c r="I27" s="8">
        <v>7</v>
      </c>
      <c r="J27" s="9">
        <v>8</v>
      </c>
      <c r="K27" s="9">
        <v>8</v>
      </c>
      <c r="L27" s="9">
        <v>8</v>
      </c>
      <c r="M27" s="9">
        <v>8</v>
      </c>
      <c r="N27" s="9">
        <v>8</v>
      </c>
      <c r="O27" s="9">
        <v>8</v>
      </c>
      <c r="P27" s="9">
        <v>8</v>
      </c>
      <c r="Q27" s="9">
        <v>8</v>
      </c>
      <c r="R27" s="10">
        <v>8</v>
      </c>
      <c r="S27" s="16">
        <v>28</v>
      </c>
      <c r="T27" s="11">
        <v>400.8</v>
      </c>
      <c r="U27" s="11">
        <v>501.5</v>
      </c>
      <c r="V27" s="11">
        <v>413.6</v>
      </c>
      <c r="W27" s="11">
        <v>340.3</v>
      </c>
      <c r="X27" s="11">
        <v>381.5</v>
      </c>
      <c r="Y27" s="11">
        <v>371.4</v>
      </c>
      <c r="Z27" s="11">
        <v>444.5</v>
      </c>
      <c r="AA27" s="11">
        <v>460.8</v>
      </c>
      <c r="AB27" s="18">
        <v>455.3</v>
      </c>
      <c r="AC27" s="47">
        <f t="shared" si="0"/>
        <v>12.153571428571428</v>
      </c>
      <c r="AD27" s="13">
        <v>545.5</v>
      </c>
      <c r="AE27" s="11">
        <v>501.5</v>
      </c>
      <c r="AF27" s="11">
        <v>508.6</v>
      </c>
      <c r="AG27" s="11">
        <v>504.8</v>
      </c>
      <c r="AH27" s="11">
        <v>549.4</v>
      </c>
      <c r="AI27" s="11">
        <v>542.5</v>
      </c>
      <c r="AJ27" s="11">
        <v>596.1</v>
      </c>
      <c r="AK27" s="11">
        <v>631.4</v>
      </c>
      <c r="AL27" s="12">
        <v>652.70000000000005</v>
      </c>
      <c r="AM27" s="50">
        <f t="shared" si="3"/>
        <v>1.2631029278043509E-2</v>
      </c>
      <c r="AN27" s="57">
        <f t="shared" si="1"/>
        <v>3.7622133935533326E-2</v>
      </c>
      <c r="AO27" s="64">
        <f t="shared" si="2"/>
        <v>0.27341499205083825</v>
      </c>
    </row>
    <row r="28" spans="1:41" ht="17">
      <c r="A28" s="9" t="s">
        <v>98</v>
      </c>
      <c r="B28" s="17" t="s">
        <v>638</v>
      </c>
      <c r="C28" s="60" t="s">
        <v>909</v>
      </c>
      <c r="D28" s="14" t="s">
        <v>99</v>
      </c>
      <c r="E28" s="9">
        <v>42.34</v>
      </c>
      <c r="F28" s="9">
        <v>16</v>
      </c>
      <c r="G28" s="9">
        <v>16</v>
      </c>
      <c r="H28" s="15">
        <v>17</v>
      </c>
      <c r="I28" s="8">
        <v>9</v>
      </c>
      <c r="J28" s="9">
        <v>12</v>
      </c>
      <c r="K28" s="9">
        <v>12</v>
      </c>
      <c r="L28" s="9">
        <v>12</v>
      </c>
      <c r="M28" s="9">
        <v>12</v>
      </c>
      <c r="N28" s="9">
        <v>12</v>
      </c>
      <c r="O28" s="9">
        <v>12</v>
      </c>
      <c r="P28" s="9">
        <v>12</v>
      </c>
      <c r="Q28" s="9">
        <v>12</v>
      </c>
      <c r="R28" s="10">
        <v>12</v>
      </c>
      <c r="S28" s="16">
        <v>42.1</v>
      </c>
      <c r="T28" s="11">
        <v>652.79999999999995</v>
      </c>
      <c r="U28" s="11">
        <v>753.5</v>
      </c>
      <c r="V28" s="11">
        <v>675.5</v>
      </c>
      <c r="W28" s="11">
        <v>507.1</v>
      </c>
      <c r="X28" s="11">
        <v>574.20000000000005</v>
      </c>
      <c r="Y28" s="11">
        <v>702.9</v>
      </c>
      <c r="Z28" s="11">
        <v>758</v>
      </c>
      <c r="AA28" s="11">
        <v>843</v>
      </c>
      <c r="AB28" s="18">
        <v>794.3</v>
      </c>
      <c r="AC28" s="47">
        <f t="shared" si="0"/>
        <v>12.045130641330166</v>
      </c>
      <c r="AD28" s="13">
        <v>888.6</v>
      </c>
      <c r="AE28" s="11">
        <v>753.5</v>
      </c>
      <c r="AF28" s="11">
        <v>830.6</v>
      </c>
      <c r="AG28" s="11">
        <v>752.2</v>
      </c>
      <c r="AH28" s="11">
        <v>827</v>
      </c>
      <c r="AI28" s="11">
        <v>1026.7</v>
      </c>
      <c r="AJ28" s="11">
        <v>1016.5</v>
      </c>
      <c r="AK28" s="11">
        <v>1155.2</v>
      </c>
      <c r="AL28" s="12">
        <v>1138.5999999999999</v>
      </c>
      <c r="AM28" s="50">
        <f t="shared" si="3"/>
        <v>8.4073623874506578E-2</v>
      </c>
      <c r="AN28" s="57">
        <f t="shared" si="1"/>
        <v>7.5694506767807271E-2</v>
      </c>
      <c r="AO28" s="64">
        <f t="shared" si="2"/>
        <v>0.42087475340568736</v>
      </c>
    </row>
    <row r="29" spans="1:41" ht="17">
      <c r="A29" s="9" t="s">
        <v>268</v>
      </c>
      <c r="B29" s="17" t="s">
        <v>723</v>
      </c>
      <c r="C29" s="60" t="s">
        <v>909</v>
      </c>
      <c r="D29" s="14" t="s">
        <v>269</v>
      </c>
      <c r="E29" s="9">
        <v>19.11</v>
      </c>
      <c r="F29" s="9">
        <v>7</v>
      </c>
      <c r="G29" s="9">
        <v>7</v>
      </c>
      <c r="H29" s="15">
        <v>7</v>
      </c>
      <c r="I29" s="8">
        <v>2</v>
      </c>
      <c r="J29" s="9">
        <v>6</v>
      </c>
      <c r="K29" s="9">
        <v>6</v>
      </c>
      <c r="L29" s="9">
        <v>6</v>
      </c>
      <c r="M29" s="9">
        <v>6</v>
      </c>
      <c r="N29" s="9">
        <v>6</v>
      </c>
      <c r="O29" s="9">
        <v>6</v>
      </c>
      <c r="P29" s="9">
        <v>6</v>
      </c>
      <c r="Q29" s="9">
        <v>6</v>
      </c>
      <c r="R29" s="10">
        <v>6</v>
      </c>
      <c r="S29" s="16">
        <v>6.7</v>
      </c>
      <c r="T29" s="11">
        <v>102.6</v>
      </c>
      <c r="U29" s="11">
        <v>148.6</v>
      </c>
      <c r="V29" s="11">
        <v>110</v>
      </c>
      <c r="W29" s="11">
        <v>77.5</v>
      </c>
      <c r="X29" s="11">
        <v>94.7</v>
      </c>
      <c r="Y29" s="11">
        <v>87.3</v>
      </c>
      <c r="Z29" s="11">
        <v>109.2</v>
      </c>
      <c r="AA29" s="11">
        <v>115.3</v>
      </c>
      <c r="AB29" s="18">
        <v>132.1</v>
      </c>
      <c r="AC29" s="47">
        <f t="shared" si="0"/>
        <v>11.567164179104477</v>
      </c>
      <c r="AD29" s="13">
        <v>139.69999999999999</v>
      </c>
      <c r="AE29" s="11">
        <v>148.6</v>
      </c>
      <c r="AF29" s="11">
        <v>135.30000000000001</v>
      </c>
      <c r="AG29" s="11">
        <v>114.9</v>
      </c>
      <c r="AH29" s="11">
        <v>136.30000000000001</v>
      </c>
      <c r="AI29" s="11">
        <v>127.5</v>
      </c>
      <c r="AJ29" s="11">
        <v>146.4</v>
      </c>
      <c r="AK29" s="11">
        <v>158</v>
      </c>
      <c r="AL29" s="12">
        <v>189.4</v>
      </c>
      <c r="AM29" s="50">
        <f t="shared" si="3"/>
        <v>7.7622115264751962E-2</v>
      </c>
      <c r="AN29" s="57">
        <f t="shared" si="1"/>
        <v>-0.16164716810791674</v>
      </c>
      <c r="AO29" s="64">
        <f t="shared" si="2"/>
        <v>0.2212242471504455</v>
      </c>
    </row>
    <row r="30" spans="1:41" ht="17">
      <c r="A30" s="9" t="s">
        <v>516</v>
      </c>
      <c r="B30" s="17" t="s">
        <v>846</v>
      </c>
      <c r="C30" s="60" t="s">
        <v>908</v>
      </c>
      <c r="D30" s="14" t="s">
        <v>517</v>
      </c>
      <c r="E30" s="9">
        <v>7.28</v>
      </c>
      <c r="F30" s="9">
        <v>3</v>
      </c>
      <c r="G30" s="9">
        <v>3</v>
      </c>
      <c r="H30" s="15">
        <v>3</v>
      </c>
      <c r="I30" s="8">
        <v>3</v>
      </c>
      <c r="J30" s="9">
        <v>3</v>
      </c>
      <c r="K30" s="9">
        <v>3</v>
      </c>
      <c r="L30" s="9">
        <v>3</v>
      </c>
      <c r="M30" s="9">
        <v>3</v>
      </c>
      <c r="N30" s="9">
        <v>3</v>
      </c>
      <c r="O30" s="9">
        <v>3</v>
      </c>
      <c r="P30" s="9">
        <v>3</v>
      </c>
      <c r="Q30" s="9">
        <v>3</v>
      </c>
      <c r="R30" s="10">
        <v>3</v>
      </c>
      <c r="S30" s="16">
        <v>11.4</v>
      </c>
      <c r="T30" s="11">
        <v>154.4</v>
      </c>
      <c r="U30" s="11">
        <v>196.9</v>
      </c>
      <c r="V30" s="11">
        <v>167.8</v>
      </c>
      <c r="W30" s="11">
        <v>131.69999999999999</v>
      </c>
      <c r="X30" s="11">
        <v>161.4</v>
      </c>
      <c r="Y30" s="11">
        <v>148.30000000000001</v>
      </c>
      <c r="Z30" s="11">
        <v>188.8</v>
      </c>
      <c r="AA30" s="11">
        <v>203.3</v>
      </c>
      <c r="AB30" s="18">
        <v>215.1</v>
      </c>
      <c r="AC30" s="47">
        <f t="shared" si="0"/>
        <v>11.552631578947366</v>
      </c>
      <c r="AD30" s="13">
        <v>210.1</v>
      </c>
      <c r="AE30" s="11">
        <v>196.9</v>
      </c>
      <c r="AF30" s="11">
        <v>206.4</v>
      </c>
      <c r="AG30" s="11">
        <v>195.4</v>
      </c>
      <c r="AH30" s="11">
        <v>232.5</v>
      </c>
      <c r="AI30" s="11">
        <v>216.7</v>
      </c>
      <c r="AJ30" s="11">
        <v>253.1</v>
      </c>
      <c r="AK30" s="11">
        <v>278.60000000000002</v>
      </c>
      <c r="AL30" s="12">
        <v>308.39999999999998</v>
      </c>
      <c r="AM30" s="50">
        <f t="shared" si="3"/>
        <v>3.3971427706163355E-2</v>
      </c>
      <c r="AN30" s="57">
        <f t="shared" si="1"/>
        <v>7.1576021792525465E-2</v>
      </c>
      <c r="AO30" s="64">
        <f t="shared" si="2"/>
        <v>0.45373290047372727</v>
      </c>
    </row>
    <row r="31" spans="1:41" ht="17">
      <c r="A31" s="9" t="s">
        <v>56</v>
      </c>
      <c r="B31" s="17" t="s">
        <v>617</v>
      </c>
      <c r="C31" s="60" t="s">
        <v>908</v>
      </c>
      <c r="D31" s="14" t="s">
        <v>57</v>
      </c>
      <c r="E31" s="9">
        <v>57.24</v>
      </c>
      <c r="F31" s="9">
        <v>23</v>
      </c>
      <c r="G31" s="9">
        <v>23</v>
      </c>
      <c r="H31" s="15">
        <v>25</v>
      </c>
      <c r="I31" s="8">
        <v>19</v>
      </c>
      <c r="J31" s="9">
        <v>21</v>
      </c>
      <c r="K31" s="9">
        <v>21</v>
      </c>
      <c r="L31" s="9">
        <v>21</v>
      </c>
      <c r="M31" s="9">
        <v>21</v>
      </c>
      <c r="N31" s="9">
        <v>21</v>
      </c>
      <c r="O31" s="9">
        <v>21</v>
      </c>
      <c r="P31" s="9">
        <v>21</v>
      </c>
      <c r="Q31" s="9">
        <v>21</v>
      </c>
      <c r="R31" s="10">
        <v>21</v>
      </c>
      <c r="S31" s="16">
        <v>94.8</v>
      </c>
      <c r="T31" s="11">
        <v>1234.4000000000001</v>
      </c>
      <c r="U31" s="11">
        <v>1674.7</v>
      </c>
      <c r="V31" s="11">
        <v>1309.4000000000001</v>
      </c>
      <c r="W31" s="11">
        <v>1042.2</v>
      </c>
      <c r="X31" s="11">
        <v>1115.0999999999999</v>
      </c>
      <c r="Y31" s="11">
        <v>1196.9000000000001</v>
      </c>
      <c r="Z31" s="11">
        <v>1533.4</v>
      </c>
      <c r="AA31" s="11">
        <v>1553.3</v>
      </c>
      <c r="AB31" s="18">
        <v>1560</v>
      </c>
      <c r="AC31" s="47">
        <f t="shared" si="0"/>
        <v>10.99367088607595</v>
      </c>
      <c r="AD31" s="13">
        <v>1680.2</v>
      </c>
      <c r="AE31" s="11">
        <v>1674.7</v>
      </c>
      <c r="AF31" s="11">
        <v>1610</v>
      </c>
      <c r="AG31" s="11">
        <v>1545.7</v>
      </c>
      <c r="AH31" s="11">
        <v>1606.1</v>
      </c>
      <c r="AI31" s="11">
        <v>1748.3</v>
      </c>
      <c r="AJ31" s="11">
        <v>2056.3000000000002</v>
      </c>
      <c r="AK31" s="11">
        <v>2128.4</v>
      </c>
      <c r="AL31" s="12">
        <v>2236.3000000000002</v>
      </c>
      <c r="AM31" s="50">
        <f t="shared" si="3"/>
        <v>3.3257518781859663E-3</v>
      </c>
      <c r="AN31" s="57">
        <f t="shared" si="1"/>
        <v>-1.895346847574212E-2</v>
      </c>
      <c r="AO31" s="64">
        <f t="shared" si="2"/>
        <v>0.37103333854255588</v>
      </c>
    </row>
    <row r="32" spans="1:41" ht="17">
      <c r="A32" s="9" t="s">
        <v>576</v>
      </c>
      <c r="B32" s="17" t="s">
        <v>876</v>
      </c>
      <c r="C32" s="60" t="s">
        <v>908</v>
      </c>
      <c r="D32" s="14" t="s">
        <v>577</v>
      </c>
      <c r="E32" s="9">
        <v>8.9</v>
      </c>
      <c r="F32" s="9">
        <v>3</v>
      </c>
      <c r="G32" s="9">
        <v>3</v>
      </c>
      <c r="H32" s="15">
        <v>3</v>
      </c>
      <c r="I32" s="8">
        <v>2</v>
      </c>
      <c r="J32" s="9">
        <v>3</v>
      </c>
      <c r="K32" s="9">
        <v>3</v>
      </c>
      <c r="L32" s="9">
        <v>3</v>
      </c>
      <c r="M32" s="9">
        <v>3</v>
      </c>
      <c r="N32" s="9">
        <v>3</v>
      </c>
      <c r="O32" s="9">
        <v>3</v>
      </c>
      <c r="P32" s="9">
        <v>3</v>
      </c>
      <c r="Q32" s="9">
        <v>3</v>
      </c>
      <c r="R32" s="10">
        <v>3</v>
      </c>
      <c r="S32" s="16">
        <v>7</v>
      </c>
      <c r="T32" s="11">
        <v>95</v>
      </c>
      <c r="U32" s="11">
        <v>124.1</v>
      </c>
      <c r="V32" s="11">
        <v>106.7</v>
      </c>
      <c r="W32" s="11">
        <v>90.5</v>
      </c>
      <c r="X32" s="11">
        <v>91.9</v>
      </c>
      <c r="Y32" s="11">
        <v>76.3</v>
      </c>
      <c r="Z32" s="11">
        <v>124</v>
      </c>
      <c r="AA32" s="11">
        <v>120.9</v>
      </c>
      <c r="AB32" s="18">
        <v>121.9</v>
      </c>
      <c r="AC32" s="47">
        <f t="shared" si="0"/>
        <v>10.9</v>
      </c>
      <c r="AD32" s="13">
        <v>129.4</v>
      </c>
      <c r="AE32" s="11">
        <v>124.1</v>
      </c>
      <c r="AF32" s="11">
        <v>131.30000000000001</v>
      </c>
      <c r="AG32" s="11">
        <v>134.30000000000001</v>
      </c>
      <c r="AH32" s="11">
        <v>132.30000000000001</v>
      </c>
      <c r="AI32" s="11">
        <v>111.4</v>
      </c>
      <c r="AJ32" s="11">
        <v>166.3</v>
      </c>
      <c r="AK32" s="11">
        <v>165.6</v>
      </c>
      <c r="AL32" s="12">
        <v>174.7</v>
      </c>
      <c r="AM32" s="50">
        <f t="shared" si="3"/>
        <v>1.7176753741356476E-2</v>
      </c>
      <c r="AN32" s="57">
        <f t="shared" si="1"/>
        <v>-2.5722564661607068E-2</v>
      </c>
      <c r="AO32" s="64">
        <f t="shared" si="2"/>
        <v>0.39673827794245881</v>
      </c>
    </row>
    <row r="33" spans="1:41" ht="17">
      <c r="A33" s="9" t="s">
        <v>232</v>
      </c>
      <c r="B33" s="17" t="s">
        <v>705</v>
      </c>
      <c r="C33" s="60" t="s">
        <v>909</v>
      </c>
      <c r="D33" s="14" t="s">
        <v>233</v>
      </c>
      <c r="E33" s="9">
        <v>19.989999999999998</v>
      </c>
      <c r="F33" s="9">
        <v>8</v>
      </c>
      <c r="G33" s="9">
        <v>8</v>
      </c>
      <c r="H33" s="15">
        <v>8</v>
      </c>
      <c r="I33" s="8">
        <v>5</v>
      </c>
      <c r="J33" s="9">
        <v>7</v>
      </c>
      <c r="K33" s="9">
        <v>7</v>
      </c>
      <c r="L33" s="9">
        <v>7</v>
      </c>
      <c r="M33" s="9">
        <v>7</v>
      </c>
      <c r="N33" s="9">
        <v>7</v>
      </c>
      <c r="O33" s="9">
        <v>7</v>
      </c>
      <c r="P33" s="9">
        <v>7</v>
      </c>
      <c r="Q33" s="9">
        <v>7</v>
      </c>
      <c r="R33" s="10">
        <v>7</v>
      </c>
      <c r="S33" s="16">
        <v>17.399999999999999</v>
      </c>
      <c r="T33" s="11">
        <v>216.4</v>
      </c>
      <c r="U33" s="11">
        <v>273.3</v>
      </c>
      <c r="V33" s="11">
        <v>219.2</v>
      </c>
      <c r="W33" s="11">
        <v>188.7</v>
      </c>
      <c r="X33" s="11">
        <v>207.4</v>
      </c>
      <c r="Y33" s="11">
        <v>197.5</v>
      </c>
      <c r="Z33" s="11">
        <v>230</v>
      </c>
      <c r="AA33" s="11">
        <v>265.3</v>
      </c>
      <c r="AB33" s="18">
        <v>263.60000000000002</v>
      </c>
      <c r="AC33" s="47">
        <f t="shared" si="0"/>
        <v>10.844827586206897</v>
      </c>
      <c r="AD33" s="13">
        <v>294.60000000000002</v>
      </c>
      <c r="AE33" s="11">
        <v>273.3</v>
      </c>
      <c r="AF33" s="11">
        <v>269.5</v>
      </c>
      <c r="AG33" s="11">
        <v>279.8</v>
      </c>
      <c r="AH33" s="11">
        <v>298.8</v>
      </c>
      <c r="AI33" s="11">
        <v>288.5</v>
      </c>
      <c r="AJ33" s="11">
        <v>308.39999999999998</v>
      </c>
      <c r="AK33" s="11">
        <v>363.6</v>
      </c>
      <c r="AL33" s="12">
        <v>377.9</v>
      </c>
      <c r="AM33" s="50">
        <f t="shared" si="3"/>
        <v>9.4368588049081159E-2</v>
      </c>
      <c r="AN33" s="57">
        <f t="shared" si="1"/>
        <v>5.0281466585375037E-2</v>
      </c>
      <c r="AO33" s="64">
        <f t="shared" si="2"/>
        <v>0.3262630986295913</v>
      </c>
    </row>
    <row r="34" spans="1:41" ht="17">
      <c r="A34" s="9" t="s">
        <v>74</v>
      </c>
      <c r="B34" s="17" t="s">
        <v>626</v>
      </c>
      <c r="C34" s="60" t="s">
        <v>908</v>
      </c>
      <c r="D34" s="14" t="s">
        <v>75</v>
      </c>
      <c r="E34" s="9">
        <v>53.21</v>
      </c>
      <c r="F34" s="9">
        <v>20</v>
      </c>
      <c r="G34" s="9">
        <v>20</v>
      </c>
      <c r="H34" s="15">
        <v>20</v>
      </c>
      <c r="I34" s="8">
        <v>9</v>
      </c>
      <c r="J34" s="9">
        <v>17</v>
      </c>
      <c r="K34" s="9">
        <v>17</v>
      </c>
      <c r="L34" s="9">
        <v>17</v>
      </c>
      <c r="M34" s="9">
        <v>17</v>
      </c>
      <c r="N34" s="9">
        <v>17</v>
      </c>
      <c r="O34" s="9">
        <v>17</v>
      </c>
      <c r="P34" s="9">
        <v>17</v>
      </c>
      <c r="Q34" s="9">
        <v>17</v>
      </c>
      <c r="R34" s="10">
        <v>17</v>
      </c>
      <c r="S34" s="16">
        <v>47</v>
      </c>
      <c r="T34" s="11">
        <v>587.5</v>
      </c>
      <c r="U34" s="11">
        <v>787.9</v>
      </c>
      <c r="V34" s="11">
        <v>667.8</v>
      </c>
      <c r="W34" s="11">
        <v>505.3</v>
      </c>
      <c r="X34" s="11">
        <v>569.4</v>
      </c>
      <c r="Y34" s="11">
        <v>555.9</v>
      </c>
      <c r="Z34" s="11">
        <v>752.7</v>
      </c>
      <c r="AA34" s="11">
        <v>845</v>
      </c>
      <c r="AB34" s="18">
        <v>831</v>
      </c>
      <c r="AC34" s="47">
        <f t="shared" si="0"/>
        <v>10.751063829787235</v>
      </c>
      <c r="AD34" s="13">
        <v>799.7</v>
      </c>
      <c r="AE34" s="11">
        <v>787.9</v>
      </c>
      <c r="AF34" s="11">
        <v>821.1</v>
      </c>
      <c r="AG34" s="11">
        <v>749.4</v>
      </c>
      <c r="AH34" s="11">
        <v>820.2</v>
      </c>
      <c r="AI34" s="11">
        <v>812</v>
      </c>
      <c r="AJ34" s="11">
        <v>1009.4</v>
      </c>
      <c r="AK34" s="11">
        <v>1157.9000000000001</v>
      </c>
      <c r="AL34" s="12">
        <v>1191.2</v>
      </c>
      <c r="AM34" s="50">
        <f t="shared" si="3"/>
        <v>1.7342929032788879E-2</v>
      </c>
      <c r="AN34" s="57">
        <f t="shared" si="1"/>
        <v>-1.6323592556549155E-2</v>
      </c>
      <c r="AO34" s="64">
        <f t="shared" si="2"/>
        <v>0.47956230966653091</v>
      </c>
    </row>
    <row r="35" spans="1:41" ht="17">
      <c r="A35" s="9" t="s">
        <v>478</v>
      </c>
      <c r="B35" s="17" t="s">
        <v>827</v>
      </c>
      <c r="C35" s="60" t="s">
        <v>908</v>
      </c>
      <c r="D35" s="14" t="s">
        <v>479</v>
      </c>
      <c r="E35" s="9">
        <v>4.37</v>
      </c>
      <c r="F35" s="9">
        <v>4</v>
      </c>
      <c r="G35" s="9">
        <v>4</v>
      </c>
      <c r="H35" s="15">
        <v>4</v>
      </c>
      <c r="I35" s="8">
        <v>2</v>
      </c>
      <c r="J35" s="9">
        <v>4</v>
      </c>
      <c r="K35" s="9">
        <v>4</v>
      </c>
      <c r="L35" s="9">
        <v>4</v>
      </c>
      <c r="M35" s="9">
        <v>4</v>
      </c>
      <c r="N35" s="9">
        <v>4</v>
      </c>
      <c r="O35" s="9">
        <v>4</v>
      </c>
      <c r="P35" s="9">
        <v>4</v>
      </c>
      <c r="Q35" s="9">
        <v>4</v>
      </c>
      <c r="R35" s="10">
        <v>4</v>
      </c>
      <c r="S35" s="16">
        <v>10.199999999999999</v>
      </c>
      <c r="T35" s="11">
        <v>123.7</v>
      </c>
      <c r="U35" s="11">
        <v>177.1</v>
      </c>
      <c r="V35" s="11">
        <v>139.9</v>
      </c>
      <c r="W35" s="11">
        <v>108.4</v>
      </c>
      <c r="X35" s="11">
        <v>118.8</v>
      </c>
      <c r="Y35" s="11">
        <v>113.3</v>
      </c>
      <c r="Z35" s="11">
        <v>152.1</v>
      </c>
      <c r="AA35" s="11">
        <v>153.1</v>
      </c>
      <c r="AB35" s="18">
        <v>152.6</v>
      </c>
      <c r="AC35" s="47">
        <f t="shared" si="0"/>
        <v>10.627450980392158</v>
      </c>
      <c r="AD35" s="13">
        <v>168.4</v>
      </c>
      <c r="AE35" s="11">
        <v>177.1</v>
      </c>
      <c r="AF35" s="11">
        <v>172</v>
      </c>
      <c r="AG35" s="11">
        <v>160.69999999999999</v>
      </c>
      <c r="AH35" s="11">
        <v>171.1</v>
      </c>
      <c r="AI35" s="11">
        <v>165.6</v>
      </c>
      <c r="AJ35" s="11">
        <v>203.9</v>
      </c>
      <c r="AK35" s="11">
        <v>209.8</v>
      </c>
      <c r="AL35" s="12">
        <v>218.8</v>
      </c>
      <c r="AM35" s="50">
        <f t="shared" si="3"/>
        <v>1.6980510091432737E-3</v>
      </c>
      <c r="AN35" s="57">
        <f t="shared" si="1"/>
        <v>-5.7152355057143445E-2</v>
      </c>
      <c r="AO35" s="64">
        <f t="shared" si="2"/>
        <v>0.28950661719498505</v>
      </c>
    </row>
    <row r="36" spans="1:41" ht="17">
      <c r="A36" s="9" t="s">
        <v>506</v>
      </c>
      <c r="B36" s="17" t="s">
        <v>841</v>
      </c>
      <c r="C36" s="60" t="s">
        <v>909</v>
      </c>
      <c r="D36" s="14" t="s">
        <v>507</v>
      </c>
      <c r="E36" s="9">
        <v>5.39</v>
      </c>
      <c r="F36" s="9">
        <v>3</v>
      </c>
      <c r="G36" s="9">
        <v>3</v>
      </c>
      <c r="H36" s="15">
        <v>3</v>
      </c>
      <c r="I36" s="8">
        <v>2</v>
      </c>
      <c r="J36" s="9">
        <v>2</v>
      </c>
      <c r="K36" s="9">
        <v>2</v>
      </c>
      <c r="L36" s="9">
        <v>2</v>
      </c>
      <c r="M36" s="9">
        <v>2</v>
      </c>
      <c r="N36" s="9">
        <v>2</v>
      </c>
      <c r="O36" s="9">
        <v>2</v>
      </c>
      <c r="P36" s="9">
        <v>2</v>
      </c>
      <c r="Q36" s="9">
        <v>2</v>
      </c>
      <c r="R36" s="10">
        <v>2</v>
      </c>
      <c r="S36" s="16">
        <v>4.3</v>
      </c>
      <c r="T36" s="11">
        <v>57.4</v>
      </c>
      <c r="U36" s="11">
        <v>64</v>
      </c>
      <c r="V36" s="11">
        <v>60.4</v>
      </c>
      <c r="W36" s="11">
        <v>45.6</v>
      </c>
      <c r="X36" s="11">
        <v>49.4</v>
      </c>
      <c r="Y36" s="11">
        <v>47.7</v>
      </c>
      <c r="Z36" s="11">
        <v>63.2</v>
      </c>
      <c r="AA36" s="11">
        <v>74.7</v>
      </c>
      <c r="AB36" s="18">
        <v>75.7</v>
      </c>
      <c r="AC36" s="47">
        <f t="shared" si="0"/>
        <v>10.604651162790699</v>
      </c>
      <c r="AD36" s="13">
        <v>78.099999999999994</v>
      </c>
      <c r="AE36" s="11">
        <v>64</v>
      </c>
      <c r="AF36" s="11">
        <v>74.3</v>
      </c>
      <c r="AG36" s="11">
        <v>67.599999999999994</v>
      </c>
      <c r="AH36" s="11">
        <v>71.2</v>
      </c>
      <c r="AI36" s="11">
        <v>69.7</v>
      </c>
      <c r="AJ36" s="11">
        <v>84.8</v>
      </c>
      <c r="AK36" s="11">
        <v>102.3</v>
      </c>
      <c r="AL36" s="12">
        <v>108.5</v>
      </c>
      <c r="AM36" s="50">
        <f t="shared" si="3"/>
        <v>5.2101645652054704E-2</v>
      </c>
      <c r="AN36" s="57">
        <f t="shared" si="1"/>
        <v>-5.3653115494789079E-2</v>
      </c>
      <c r="AO36" s="64">
        <f t="shared" si="2"/>
        <v>0.44994577031933614</v>
      </c>
    </row>
    <row r="37" spans="1:41" ht="17">
      <c r="A37" s="9" t="s">
        <v>58</v>
      </c>
      <c r="B37" s="17" t="s">
        <v>618</v>
      </c>
      <c r="C37" s="60" t="s">
        <v>908</v>
      </c>
      <c r="D37" s="14" t="s">
        <v>59</v>
      </c>
      <c r="E37" s="9">
        <v>63.51</v>
      </c>
      <c r="F37" s="9">
        <v>22</v>
      </c>
      <c r="G37" s="9">
        <v>22</v>
      </c>
      <c r="H37" s="15">
        <v>24</v>
      </c>
      <c r="I37" s="8">
        <v>13</v>
      </c>
      <c r="J37" s="9">
        <v>21</v>
      </c>
      <c r="K37" s="9">
        <v>21</v>
      </c>
      <c r="L37" s="9">
        <v>21</v>
      </c>
      <c r="M37" s="9">
        <v>21</v>
      </c>
      <c r="N37" s="9">
        <v>21</v>
      </c>
      <c r="O37" s="9">
        <v>21</v>
      </c>
      <c r="P37" s="9">
        <v>21</v>
      </c>
      <c r="Q37" s="9">
        <v>21</v>
      </c>
      <c r="R37" s="10">
        <v>21</v>
      </c>
      <c r="S37" s="16">
        <v>81.8</v>
      </c>
      <c r="T37" s="11">
        <v>959.6</v>
      </c>
      <c r="U37" s="11">
        <v>1294.2</v>
      </c>
      <c r="V37" s="11">
        <v>1028.3</v>
      </c>
      <c r="W37" s="11">
        <v>837.9</v>
      </c>
      <c r="X37" s="11">
        <v>934.7</v>
      </c>
      <c r="Y37" s="11">
        <v>918.7</v>
      </c>
      <c r="Z37" s="11">
        <v>1142.5999999999999</v>
      </c>
      <c r="AA37" s="11">
        <v>1278.2</v>
      </c>
      <c r="AB37" s="18">
        <v>1316.4</v>
      </c>
      <c r="AC37" s="47">
        <f t="shared" si="0"/>
        <v>10.243276283618583</v>
      </c>
      <c r="AD37" s="13">
        <v>1306.2</v>
      </c>
      <c r="AE37" s="11">
        <v>1294.2</v>
      </c>
      <c r="AF37" s="11">
        <v>1264.4000000000001</v>
      </c>
      <c r="AG37" s="11">
        <v>1242.7</v>
      </c>
      <c r="AH37" s="11">
        <v>1346.3</v>
      </c>
      <c r="AI37" s="11">
        <v>1342</v>
      </c>
      <c r="AJ37" s="11">
        <v>1532.2</v>
      </c>
      <c r="AK37" s="11">
        <v>1751.4</v>
      </c>
      <c r="AL37" s="12">
        <v>1887.1</v>
      </c>
      <c r="AM37" s="50">
        <f t="shared" si="3"/>
        <v>4.6083479094421419E-2</v>
      </c>
      <c r="AN37" s="57">
        <f t="shared" si="1"/>
        <v>2.4502605879379299E-2</v>
      </c>
      <c r="AO37" s="64">
        <f t="shared" si="2"/>
        <v>0.41996584532049025</v>
      </c>
    </row>
    <row r="38" spans="1:41" ht="17">
      <c r="A38" s="9" t="s">
        <v>248</v>
      </c>
      <c r="B38" s="17" t="s">
        <v>713</v>
      </c>
      <c r="C38" s="60" t="s">
        <v>908</v>
      </c>
      <c r="D38" s="14" t="s">
        <v>249</v>
      </c>
      <c r="E38" s="9">
        <v>13.65</v>
      </c>
      <c r="F38" s="9">
        <v>8</v>
      </c>
      <c r="G38" s="9">
        <v>8</v>
      </c>
      <c r="H38" s="15">
        <v>8</v>
      </c>
      <c r="I38" s="8">
        <v>3</v>
      </c>
      <c r="J38" s="9">
        <v>5</v>
      </c>
      <c r="K38" s="9">
        <v>6</v>
      </c>
      <c r="L38" s="9">
        <v>5</v>
      </c>
      <c r="M38" s="9">
        <v>6</v>
      </c>
      <c r="N38" s="9">
        <v>6</v>
      </c>
      <c r="O38" s="9">
        <v>6</v>
      </c>
      <c r="P38" s="9">
        <v>6</v>
      </c>
      <c r="Q38" s="9">
        <v>6</v>
      </c>
      <c r="R38" s="10">
        <v>6</v>
      </c>
      <c r="S38" s="16">
        <v>20.6</v>
      </c>
      <c r="T38" s="11">
        <v>255.4</v>
      </c>
      <c r="U38" s="11">
        <v>316.89999999999998</v>
      </c>
      <c r="V38" s="11">
        <v>245</v>
      </c>
      <c r="W38" s="11">
        <v>208.9</v>
      </c>
      <c r="X38" s="11">
        <v>234.4</v>
      </c>
      <c r="Y38" s="11">
        <v>222.7</v>
      </c>
      <c r="Z38" s="11">
        <v>279.7</v>
      </c>
      <c r="AA38" s="11">
        <v>285.3</v>
      </c>
      <c r="AB38" s="18">
        <v>306.7</v>
      </c>
      <c r="AC38" s="47">
        <f t="shared" si="0"/>
        <v>10.140776699029125</v>
      </c>
      <c r="AD38" s="13">
        <v>347.6</v>
      </c>
      <c r="AE38" s="11">
        <v>316.89999999999998</v>
      </c>
      <c r="AF38" s="11">
        <v>301.3</v>
      </c>
      <c r="AG38" s="11">
        <v>309.8</v>
      </c>
      <c r="AH38" s="11">
        <v>337.6</v>
      </c>
      <c r="AI38" s="11">
        <v>325.3</v>
      </c>
      <c r="AJ38" s="11">
        <v>375.1</v>
      </c>
      <c r="AK38" s="11">
        <v>391</v>
      </c>
      <c r="AL38" s="12">
        <v>439.7</v>
      </c>
      <c r="AM38" s="50">
        <f t="shared" si="3"/>
        <v>4.1898014199688888E-2</v>
      </c>
      <c r="AN38" s="57">
        <f t="shared" si="1"/>
        <v>1.0270454292553464E-2</v>
      </c>
      <c r="AO38" s="64">
        <f t="shared" si="2"/>
        <v>0.32019426586511174</v>
      </c>
    </row>
    <row r="39" spans="1:41" ht="17">
      <c r="A39" s="9" t="s">
        <v>346</v>
      </c>
      <c r="B39" s="17" t="s">
        <v>762</v>
      </c>
      <c r="C39" s="60" t="s">
        <v>908</v>
      </c>
      <c r="D39" s="14" t="s">
        <v>347</v>
      </c>
      <c r="E39" s="9">
        <v>8.85</v>
      </c>
      <c r="F39" s="9">
        <v>5</v>
      </c>
      <c r="G39" s="9">
        <v>5</v>
      </c>
      <c r="H39" s="15">
        <v>5</v>
      </c>
      <c r="I39" s="8">
        <v>3</v>
      </c>
      <c r="J39" s="9">
        <v>3</v>
      </c>
      <c r="K39" s="9">
        <v>3</v>
      </c>
      <c r="L39" s="9">
        <v>3</v>
      </c>
      <c r="M39" s="9">
        <v>3</v>
      </c>
      <c r="N39" s="9">
        <v>3</v>
      </c>
      <c r="O39" s="9">
        <v>3</v>
      </c>
      <c r="P39" s="9">
        <v>3</v>
      </c>
      <c r="Q39" s="9">
        <v>3</v>
      </c>
      <c r="R39" s="10">
        <v>3</v>
      </c>
      <c r="S39" s="16">
        <v>9.1</v>
      </c>
      <c r="T39" s="11">
        <v>110.7</v>
      </c>
      <c r="U39" s="11">
        <v>142.4</v>
      </c>
      <c r="V39" s="11">
        <v>136</v>
      </c>
      <c r="W39" s="11">
        <v>94.2</v>
      </c>
      <c r="X39" s="11">
        <v>92.1</v>
      </c>
      <c r="Y39" s="11">
        <v>99.2</v>
      </c>
      <c r="Z39" s="11">
        <v>147.1</v>
      </c>
      <c r="AA39" s="11">
        <v>151.5</v>
      </c>
      <c r="AB39" s="18">
        <v>158.6</v>
      </c>
      <c r="AC39" s="47">
        <f t="shared" si="0"/>
        <v>10.12087912087912</v>
      </c>
      <c r="AD39" s="13">
        <v>150.69999999999999</v>
      </c>
      <c r="AE39" s="11">
        <v>142.4</v>
      </c>
      <c r="AF39" s="11">
        <v>167.3</v>
      </c>
      <c r="AG39" s="11">
        <v>139.80000000000001</v>
      </c>
      <c r="AH39" s="11">
        <v>132.69999999999999</v>
      </c>
      <c r="AI39" s="11">
        <v>144.9</v>
      </c>
      <c r="AJ39" s="11">
        <v>197.3</v>
      </c>
      <c r="AK39" s="11">
        <v>207.6</v>
      </c>
      <c r="AL39" s="12">
        <v>227.4</v>
      </c>
      <c r="AM39" s="50">
        <f t="shared" si="3"/>
        <v>7.5854627753852407E-3</v>
      </c>
      <c r="AN39" s="57">
        <f t="shared" si="1"/>
        <v>-0.14145723297239551</v>
      </c>
      <c r="AO39" s="64">
        <f t="shared" si="2"/>
        <v>0.45772138604176521</v>
      </c>
    </row>
    <row r="40" spans="1:41" ht="17">
      <c r="A40" s="9" t="s">
        <v>40</v>
      </c>
      <c r="B40" s="17" t="s">
        <v>609</v>
      </c>
      <c r="C40" s="60" t="s">
        <v>909</v>
      </c>
      <c r="D40" s="14" t="s">
        <v>41</v>
      </c>
      <c r="E40" s="9">
        <v>79.02</v>
      </c>
      <c r="F40" s="9">
        <v>21</v>
      </c>
      <c r="G40" s="9">
        <v>27</v>
      </c>
      <c r="H40" s="15">
        <v>30</v>
      </c>
      <c r="I40" s="8">
        <v>19</v>
      </c>
      <c r="J40" s="9">
        <v>25</v>
      </c>
      <c r="K40" s="9">
        <v>25</v>
      </c>
      <c r="L40" s="9">
        <v>25</v>
      </c>
      <c r="M40" s="9">
        <v>25</v>
      </c>
      <c r="N40" s="9">
        <v>25</v>
      </c>
      <c r="O40" s="9">
        <v>25</v>
      </c>
      <c r="P40" s="9">
        <v>25</v>
      </c>
      <c r="Q40" s="9">
        <v>25</v>
      </c>
      <c r="R40" s="10">
        <v>25</v>
      </c>
      <c r="S40" s="16">
        <v>104.3</v>
      </c>
      <c r="T40" s="11">
        <v>1387.2</v>
      </c>
      <c r="U40" s="11">
        <v>1832.5</v>
      </c>
      <c r="V40" s="11">
        <v>1504.7</v>
      </c>
      <c r="W40" s="11">
        <v>1052.5</v>
      </c>
      <c r="X40" s="11">
        <v>1215.5999999999999</v>
      </c>
      <c r="Y40" s="11">
        <v>1150.0999999999999</v>
      </c>
      <c r="Z40" s="11">
        <v>1323.5</v>
      </c>
      <c r="AA40" s="11">
        <v>1306.2</v>
      </c>
      <c r="AB40" s="18">
        <v>1373.9</v>
      </c>
      <c r="AC40" s="47">
        <f t="shared" si="0"/>
        <v>10.091083413231065</v>
      </c>
      <c r="AD40" s="13">
        <v>1888.3</v>
      </c>
      <c r="AE40" s="11">
        <v>1832.5</v>
      </c>
      <c r="AF40" s="11">
        <v>1850.2</v>
      </c>
      <c r="AG40" s="11">
        <v>1561.1</v>
      </c>
      <c r="AH40" s="11">
        <v>1750.8</v>
      </c>
      <c r="AI40" s="11">
        <v>1680</v>
      </c>
      <c r="AJ40" s="11">
        <v>1774.8</v>
      </c>
      <c r="AK40" s="11">
        <v>1789.8</v>
      </c>
      <c r="AL40" s="12">
        <v>1969.5</v>
      </c>
      <c r="AM40" s="50">
        <f t="shared" si="3"/>
        <v>9.747555203778871E-2</v>
      </c>
      <c r="AN40" s="57">
        <f t="shared" si="1"/>
        <v>-0.15834728222484079</v>
      </c>
      <c r="AO40" s="64">
        <f t="shared" si="2"/>
        <v>-9.5876026211396664E-3</v>
      </c>
    </row>
    <row r="41" spans="1:41" ht="17">
      <c r="A41" s="9" t="s">
        <v>110</v>
      </c>
      <c r="B41" s="17" t="s">
        <v>644</v>
      </c>
      <c r="C41" s="60" t="s">
        <v>909</v>
      </c>
      <c r="D41" s="14" t="s">
        <v>111</v>
      </c>
      <c r="E41" s="9">
        <v>37.520000000000003</v>
      </c>
      <c r="F41" s="9">
        <v>15</v>
      </c>
      <c r="G41" s="9">
        <v>15</v>
      </c>
      <c r="H41" s="15">
        <v>15</v>
      </c>
      <c r="I41" s="8">
        <v>9</v>
      </c>
      <c r="J41" s="9">
        <v>12</v>
      </c>
      <c r="K41" s="9">
        <v>12</v>
      </c>
      <c r="L41" s="9">
        <v>11</v>
      </c>
      <c r="M41" s="9">
        <v>11</v>
      </c>
      <c r="N41" s="9">
        <v>12</v>
      </c>
      <c r="O41" s="9">
        <v>11</v>
      </c>
      <c r="P41" s="9">
        <v>12</v>
      </c>
      <c r="Q41" s="9">
        <v>12</v>
      </c>
      <c r="R41" s="10">
        <v>11</v>
      </c>
      <c r="S41" s="16">
        <v>45.3</v>
      </c>
      <c r="T41" s="11">
        <v>594.9</v>
      </c>
      <c r="U41" s="11">
        <v>786.8</v>
      </c>
      <c r="V41" s="11">
        <v>620.1</v>
      </c>
      <c r="W41" s="11">
        <v>455.5</v>
      </c>
      <c r="X41" s="11">
        <v>553.79999999999995</v>
      </c>
      <c r="Y41" s="11">
        <v>519.6</v>
      </c>
      <c r="Z41" s="11">
        <v>667.1</v>
      </c>
      <c r="AA41" s="11">
        <v>689.3</v>
      </c>
      <c r="AB41" s="18">
        <v>682.7</v>
      </c>
      <c r="AC41" s="47">
        <f t="shared" si="0"/>
        <v>10.055187637969096</v>
      </c>
      <c r="AD41" s="13">
        <v>809.8</v>
      </c>
      <c r="AE41" s="11">
        <v>786.8</v>
      </c>
      <c r="AF41" s="11">
        <v>762.5</v>
      </c>
      <c r="AG41" s="11">
        <v>675.6</v>
      </c>
      <c r="AH41" s="11">
        <v>797.7</v>
      </c>
      <c r="AI41" s="11">
        <v>759</v>
      </c>
      <c r="AJ41" s="11">
        <v>894.5</v>
      </c>
      <c r="AK41" s="11">
        <v>944.6</v>
      </c>
      <c r="AL41" s="12">
        <v>978.6</v>
      </c>
      <c r="AM41" s="50">
        <f t="shared" si="3"/>
        <v>1.4645047192057167E-2</v>
      </c>
      <c r="AN41" s="57">
        <f t="shared" si="1"/>
        <v>-7.9705649580555565E-2</v>
      </c>
      <c r="AO41" s="64">
        <f t="shared" si="2"/>
        <v>0.25628144200779523</v>
      </c>
    </row>
    <row r="42" spans="1:41" ht="17">
      <c r="A42" s="9" t="s">
        <v>224</v>
      </c>
      <c r="B42" s="17" t="s">
        <v>701</v>
      </c>
      <c r="C42" s="60" t="s">
        <v>909</v>
      </c>
      <c r="D42" s="14" t="s">
        <v>225</v>
      </c>
      <c r="E42" s="9">
        <v>16.18</v>
      </c>
      <c r="F42" s="9">
        <v>9</v>
      </c>
      <c r="G42" s="9">
        <v>9</v>
      </c>
      <c r="H42" s="15">
        <v>9</v>
      </c>
      <c r="I42" s="8">
        <v>7</v>
      </c>
      <c r="J42" s="9">
        <v>8</v>
      </c>
      <c r="K42" s="9">
        <v>8</v>
      </c>
      <c r="L42" s="9">
        <v>8</v>
      </c>
      <c r="M42" s="9">
        <v>8</v>
      </c>
      <c r="N42" s="9">
        <v>8</v>
      </c>
      <c r="O42" s="9">
        <v>8</v>
      </c>
      <c r="P42" s="9">
        <v>8</v>
      </c>
      <c r="Q42" s="9">
        <v>8</v>
      </c>
      <c r="R42" s="10">
        <v>8</v>
      </c>
      <c r="S42" s="16">
        <v>40.4</v>
      </c>
      <c r="T42" s="11">
        <v>560</v>
      </c>
      <c r="U42" s="11">
        <v>706</v>
      </c>
      <c r="V42" s="11">
        <v>566.79999999999995</v>
      </c>
      <c r="W42" s="11">
        <v>401.6</v>
      </c>
      <c r="X42" s="11">
        <v>472.6</v>
      </c>
      <c r="Y42" s="11">
        <v>450.2</v>
      </c>
      <c r="Z42" s="11">
        <v>641.1</v>
      </c>
      <c r="AA42" s="11">
        <v>656.2</v>
      </c>
      <c r="AB42" s="18">
        <v>662.5</v>
      </c>
      <c r="AC42" s="47">
        <f t="shared" si="0"/>
        <v>9.9405940594059423</v>
      </c>
      <c r="AD42" s="13">
        <v>762.2</v>
      </c>
      <c r="AE42" s="11">
        <v>706</v>
      </c>
      <c r="AF42" s="11">
        <v>697</v>
      </c>
      <c r="AG42" s="11">
        <v>595.70000000000005</v>
      </c>
      <c r="AH42" s="11">
        <v>680.7</v>
      </c>
      <c r="AI42" s="11">
        <v>657.6</v>
      </c>
      <c r="AJ42" s="11">
        <v>859.7</v>
      </c>
      <c r="AK42" s="11">
        <v>899.2</v>
      </c>
      <c r="AL42" s="12">
        <v>949.7</v>
      </c>
      <c r="AM42" s="50">
        <f t="shared" si="3"/>
        <v>2.0831745030219155E-3</v>
      </c>
      <c r="AN42" s="57">
        <f t="shared" si="1"/>
        <v>-0.16291249835043831</v>
      </c>
      <c r="AO42" s="64">
        <f t="shared" si="2"/>
        <v>0.32304706212259238</v>
      </c>
    </row>
    <row r="43" spans="1:41" ht="17">
      <c r="A43" s="9" t="s">
        <v>362</v>
      </c>
      <c r="B43" s="17" t="s">
        <v>770</v>
      </c>
      <c r="C43" s="60" t="s">
        <v>908</v>
      </c>
      <c r="D43" s="14" t="s">
        <v>363</v>
      </c>
      <c r="E43" s="9">
        <v>15.97</v>
      </c>
      <c r="F43" s="9">
        <v>5</v>
      </c>
      <c r="G43" s="9">
        <v>5</v>
      </c>
      <c r="H43" s="15">
        <v>5</v>
      </c>
      <c r="I43" s="8">
        <v>2</v>
      </c>
      <c r="J43" s="9">
        <v>5</v>
      </c>
      <c r="K43" s="9">
        <v>5</v>
      </c>
      <c r="L43" s="9">
        <v>5</v>
      </c>
      <c r="M43" s="9">
        <v>5</v>
      </c>
      <c r="N43" s="9">
        <v>5</v>
      </c>
      <c r="O43" s="9">
        <v>5</v>
      </c>
      <c r="P43" s="9">
        <v>5</v>
      </c>
      <c r="Q43" s="9">
        <v>5</v>
      </c>
      <c r="R43" s="10">
        <v>5</v>
      </c>
      <c r="S43" s="16">
        <v>9.8000000000000007</v>
      </c>
      <c r="T43" s="11">
        <v>130.6</v>
      </c>
      <c r="U43" s="11">
        <v>162.80000000000001</v>
      </c>
      <c r="V43" s="11">
        <v>129.19999999999999</v>
      </c>
      <c r="W43" s="11">
        <v>95.4</v>
      </c>
      <c r="X43" s="11">
        <v>111.2</v>
      </c>
      <c r="Y43" s="11">
        <v>106.1</v>
      </c>
      <c r="Z43" s="11">
        <v>126</v>
      </c>
      <c r="AA43" s="11">
        <v>133</v>
      </c>
      <c r="AB43" s="18">
        <v>139.5</v>
      </c>
      <c r="AC43" s="47">
        <f t="shared" si="0"/>
        <v>9.7346938775510203</v>
      </c>
      <c r="AD43" s="13">
        <v>177.8</v>
      </c>
      <c r="AE43" s="11">
        <v>162.80000000000001</v>
      </c>
      <c r="AF43" s="11">
        <v>158.9</v>
      </c>
      <c r="AG43" s="11">
        <v>141.4</v>
      </c>
      <c r="AH43" s="11">
        <v>160.1</v>
      </c>
      <c r="AI43" s="11">
        <v>155</v>
      </c>
      <c r="AJ43" s="11">
        <v>169</v>
      </c>
      <c r="AK43" s="11">
        <v>182.3</v>
      </c>
      <c r="AL43" s="12">
        <v>200</v>
      </c>
      <c r="AM43" s="50">
        <f t="shared" si="3"/>
        <v>5.0685115418632083E-2</v>
      </c>
      <c r="AN43" s="57">
        <f t="shared" si="1"/>
        <v>-0.1298698178081964</v>
      </c>
      <c r="AO43" s="64">
        <f t="shared" si="2"/>
        <v>0.14235292341133057</v>
      </c>
    </row>
    <row r="44" spans="1:41" ht="17">
      <c r="A44" s="9" t="s">
        <v>306</v>
      </c>
      <c r="B44" s="17" t="s">
        <v>742</v>
      </c>
      <c r="C44" s="60" t="s">
        <v>908</v>
      </c>
      <c r="D44" s="14" t="s">
        <v>307</v>
      </c>
      <c r="E44" s="9">
        <v>9.73</v>
      </c>
      <c r="F44" s="9">
        <v>6</v>
      </c>
      <c r="G44" s="9">
        <v>6</v>
      </c>
      <c r="H44" s="15">
        <v>6</v>
      </c>
      <c r="I44" s="8">
        <v>2</v>
      </c>
      <c r="J44" s="9">
        <v>4</v>
      </c>
      <c r="K44" s="9">
        <v>4</v>
      </c>
      <c r="L44" s="9">
        <v>4</v>
      </c>
      <c r="M44" s="9">
        <v>4</v>
      </c>
      <c r="N44" s="9">
        <v>4</v>
      </c>
      <c r="O44" s="9">
        <v>4</v>
      </c>
      <c r="P44" s="9">
        <v>4</v>
      </c>
      <c r="Q44" s="9">
        <v>4</v>
      </c>
      <c r="R44" s="10">
        <v>4</v>
      </c>
      <c r="S44" s="16">
        <v>8.9</v>
      </c>
      <c r="T44" s="11">
        <v>95</v>
      </c>
      <c r="U44" s="11">
        <v>129.1</v>
      </c>
      <c r="V44" s="11">
        <v>115.4</v>
      </c>
      <c r="W44" s="11">
        <v>86.5</v>
      </c>
      <c r="X44" s="11">
        <v>104.8</v>
      </c>
      <c r="Y44" s="11">
        <v>101.5</v>
      </c>
      <c r="Z44" s="11">
        <v>115.4</v>
      </c>
      <c r="AA44" s="11">
        <v>115.5</v>
      </c>
      <c r="AB44" s="18">
        <v>132</v>
      </c>
      <c r="AC44" s="47">
        <f t="shared" si="0"/>
        <v>9.7191011235955056</v>
      </c>
      <c r="AD44" s="13">
        <v>129.30000000000001</v>
      </c>
      <c r="AE44" s="11">
        <v>129.1</v>
      </c>
      <c r="AF44" s="11">
        <v>142</v>
      </c>
      <c r="AG44" s="11">
        <v>128.19999999999999</v>
      </c>
      <c r="AH44" s="11">
        <v>151</v>
      </c>
      <c r="AI44" s="11">
        <v>148.30000000000001</v>
      </c>
      <c r="AJ44" s="11">
        <v>154.69999999999999</v>
      </c>
      <c r="AK44" s="11">
        <v>158.19999999999999</v>
      </c>
      <c r="AL44" s="12">
        <v>189.2</v>
      </c>
      <c r="AM44" s="50">
        <f t="shared" si="3"/>
        <v>0.14199690243668855</v>
      </c>
      <c r="AN44" s="57">
        <f t="shared" si="1"/>
        <v>9.4482445824628891E-2</v>
      </c>
      <c r="AO44" s="64">
        <f t="shared" si="2"/>
        <v>0.32653275083187056</v>
      </c>
    </row>
    <row r="45" spans="1:41" ht="17">
      <c r="A45" s="9" t="s">
        <v>302</v>
      </c>
      <c r="B45" s="17" t="s">
        <v>740</v>
      </c>
      <c r="C45" s="60" t="s">
        <v>909</v>
      </c>
      <c r="D45" s="14" t="s">
        <v>303</v>
      </c>
      <c r="E45" s="9">
        <v>15.99</v>
      </c>
      <c r="F45" s="9">
        <v>5</v>
      </c>
      <c r="G45" s="9">
        <v>5</v>
      </c>
      <c r="H45" s="15">
        <v>6</v>
      </c>
      <c r="I45" s="8">
        <v>2</v>
      </c>
      <c r="J45" s="9">
        <v>4</v>
      </c>
      <c r="K45" s="9">
        <v>4</v>
      </c>
      <c r="L45" s="9">
        <v>4</v>
      </c>
      <c r="M45" s="9">
        <v>4</v>
      </c>
      <c r="N45" s="9">
        <v>4</v>
      </c>
      <c r="O45" s="9">
        <v>4</v>
      </c>
      <c r="P45" s="9">
        <v>4</v>
      </c>
      <c r="Q45" s="9">
        <v>4</v>
      </c>
      <c r="R45" s="10">
        <v>4</v>
      </c>
      <c r="S45" s="16">
        <v>8.6</v>
      </c>
      <c r="T45" s="11">
        <v>102.1</v>
      </c>
      <c r="U45" s="11">
        <v>129.1</v>
      </c>
      <c r="V45" s="11">
        <v>104.8</v>
      </c>
      <c r="W45" s="11">
        <v>87.4</v>
      </c>
      <c r="X45" s="11">
        <v>93.8</v>
      </c>
      <c r="Y45" s="11">
        <v>83.5</v>
      </c>
      <c r="Z45" s="11">
        <v>121.9</v>
      </c>
      <c r="AA45" s="11">
        <v>121.2</v>
      </c>
      <c r="AB45" s="18">
        <v>124.2</v>
      </c>
      <c r="AC45" s="47">
        <f t="shared" si="0"/>
        <v>9.7093023255813957</v>
      </c>
      <c r="AD45" s="13">
        <v>138.9</v>
      </c>
      <c r="AE45" s="11">
        <v>129.1</v>
      </c>
      <c r="AF45" s="11">
        <v>128.9</v>
      </c>
      <c r="AG45" s="11">
        <v>129.6</v>
      </c>
      <c r="AH45" s="11">
        <v>135.1</v>
      </c>
      <c r="AI45" s="11">
        <v>122</v>
      </c>
      <c r="AJ45" s="11">
        <v>163.5</v>
      </c>
      <c r="AK45" s="11">
        <v>166.1</v>
      </c>
      <c r="AL45" s="12">
        <v>178</v>
      </c>
      <c r="AM45" s="50">
        <f t="shared" si="3"/>
        <v>2.5696827563611974E-3</v>
      </c>
      <c r="AN45" s="57">
        <f t="shared" si="1"/>
        <v>-3.756079791702558E-2</v>
      </c>
      <c r="AO45" s="64">
        <f t="shared" si="2"/>
        <v>0.35491650684127335</v>
      </c>
    </row>
    <row r="46" spans="1:41" ht="17">
      <c r="A46" s="9" t="s">
        <v>118</v>
      </c>
      <c r="B46" s="17" t="s">
        <v>648</v>
      </c>
      <c r="C46" s="60" t="s">
        <v>909</v>
      </c>
      <c r="D46" s="14" t="s">
        <v>119</v>
      </c>
      <c r="E46" s="9">
        <v>36.700000000000003</v>
      </c>
      <c r="F46" s="9">
        <v>14</v>
      </c>
      <c r="G46" s="9">
        <v>14</v>
      </c>
      <c r="H46" s="15">
        <v>14</v>
      </c>
      <c r="I46" s="8">
        <v>7</v>
      </c>
      <c r="J46" s="9">
        <v>12</v>
      </c>
      <c r="K46" s="9">
        <v>12</v>
      </c>
      <c r="L46" s="9">
        <v>12</v>
      </c>
      <c r="M46" s="9">
        <v>12</v>
      </c>
      <c r="N46" s="9">
        <v>12</v>
      </c>
      <c r="O46" s="9">
        <v>12</v>
      </c>
      <c r="P46" s="9">
        <v>12</v>
      </c>
      <c r="Q46" s="9">
        <v>12</v>
      </c>
      <c r="R46" s="10">
        <v>12</v>
      </c>
      <c r="S46" s="16">
        <v>23.4</v>
      </c>
      <c r="T46" s="11">
        <v>252.7</v>
      </c>
      <c r="U46" s="11">
        <v>342.3</v>
      </c>
      <c r="V46" s="11">
        <v>273.2</v>
      </c>
      <c r="W46" s="11">
        <v>226.6</v>
      </c>
      <c r="X46" s="11">
        <v>246.3</v>
      </c>
      <c r="Y46" s="11">
        <v>247.2</v>
      </c>
      <c r="Z46" s="11">
        <v>292.3</v>
      </c>
      <c r="AA46" s="11">
        <v>295.7</v>
      </c>
      <c r="AB46" s="18">
        <v>312.7</v>
      </c>
      <c r="AC46" s="47">
        <f t="shared" si="0"/>
        <v>9.6837606837606849</v>
      </c>
      <c r="AD46" s="13">
        <v>344</v>
      </c>
      <c r="AE46" s="11">
        <v>342.3</v>
      </c>
      <c r="AF46" s="11">
        <v>336</v>
      </c>
      <c r="AG46" s="11">
        <v>336</v>
      </c>
      <c r="AH46" s="11">
        <v>354.8</v>
      </c>
      <c r="AI46" s="11">
        <v>361</v>
      </c>
      <c r="AJ46" s="11">
        <v>392</v>
      </c>
      <c r="AK46" s="11">
        <v>405.2</v>
      </c>
      <c r="AL46" s="12">
        <v>448.3</v>
      </c>
      <c r="AM46" s="50">
        <f t="shared" si="3"/>
        <v>4.5946059066682074E-2</v>
      </c>
      <c r="AN46" s="57">
        <f t="shared" si="1"/>
        <v>4.1041776104887469E-2</v>
      </c>
      <c r="AO46" s="64">
        <f t="shared" si="2"/>
        <v>0.28490639575239257</v>
      </c>
    </row>
    <row r="47" spans="1:41" ht="17">
      <c r="A47" s="9" t="s">
        <v>48</v>
      </c>
      <c r="B47" s="17" t="s">
        <v>613</v>
      </c>
      <c r="C47" s="60" t="s">
        <v>909</v>
      </c>
      <c r="D47" s="14" t="s">
        <v>49</v>
      </c>
      <c r="E47" s="9">
        <v>81.52</v>
      </c>
      <c r="F47" s="9">
        <v>26</v>
      </c>
      <c r="G47" s="9">
        <v>26</v>
      </c>
      <c r="H47" s="15">
        <v>28</v>
      </c>
      <c r="I47" s="8">
        <v>22</v>
      </c>
      <c r="J47" s="9">
        <v>24</v>
      </c>
      <c r="K47" s="9">
        <v>24</v>
      </c>
      <c r="L47" s="9">
        <v>24</v>
      </c>
      <c r="M47" s="9">
        <v>24</v>
      </c>
      <c r="N47" s="9">
        <v>24</v>
      </c>
      <c r="O47" s="9">
        <v>24</v>
      </c>
      <c r="P47" s="9">
        <v>24</v>
      </c>
      <c r="Q47" s="9">
        <v>24</v>
      </c>
      <c r="R47" s="10">
        <v>24</v>
      </c>
      <c r="S47" s="16">
        <v>142.5</v>
      </c>
      <c r="T47" s="11">
        <v>1710.9</v>
      </c>
      <c r="U47" s="11">
        <v>2295.4</v>
      </c>
      <c r="V47" s="11">
        <v>1817.2</v>
      </c>
      <c r="W47" s="11">
        <v>1379.3</v>
      </c>
      <c r="X47" s="11">
        <v>1505.8</v>
      </c>
      <c r="Y47" s="11">
        <v>1528.1</v>
      </c>
      <c r="Z47" s="11">
        <v>2080.8000000000002</v>
      </c>
      <c r="AA47" s="11">
        <v>2218.1</v>
      </c>
      <c r="AB47" s="18">
        <v>2264.5</v>
      </c>
      <c r="AC47" s="47">
        <f t="shared" si="0"/>
        <v>9.6792982456140351</v>
      </c>
      <c r="AD47" s="13">
        <v>2328.9</v>
      </c>
      <c r="AE47" s="11">
        <v>2295.4</v>
      </c>
      <c r="AF47" s="11">
        <v>2234.5</v>
      </c>
      <c r="AG47" s="11">
        <v>2045.8</v>
      </c>
      <c r="AH47" s="11">
        <v>2168.9</v>
      </c>
      <c r="AI47" s="11">
        <v>2232.1999999999998</v>
      </c>
      <c r="AJ47" s="11">
        <v>2790.4</v>
      </c>
      <c r="AK47" s="11">
        <v>3039.4</v>
      </c>
      <c r="AL47" s="12">
        <v>3246.1</v>
      </c>
      <c r="AM47" s="50">
        <f t="shared" si="3"/>
        <v>1.2075388111756624E-2</v>
      </c>
      <c r="AN47" s="57">
        <f t="shared" si="1"/>
        <v>-8.9350582303130269E-2</v>
      </c>
      <c r="AO47" s="64">
        <f t="shared" si="2"/>
        <v>0.40408452536507061</v>
      </c>
    </row>
    <row r="48" spans="1:41" ht="17">
      <c r="A48" s="9" t="s">
        <v>250</v>
      </c>
      <c r="B48" s="17" t="s">
        <v>714</v>
      </c>
      <c r="C48" s="60" t="s">
        <v>908</v>
      </c>
      <c r="D48" s="14" t="s">
        <v>251</v>
      </c>
      <c r="E48" s="9">
        <v>11.86</v>
      </c>
      <c r="F48" s="9">
        <v>8</v>
      </c>
      <c r="G48" s="9">
        <v>8</v>
      </c>
      <c r="H48" s="15">
        <v>8</v>
      </c>
      <c r="I48" s="8">
        <v>4</v>
      </c>
      <c r="J48" s="9">
        <v>6</v>
      </c>
      <c r="K48" s="9">
        <v>6</v>
      </c>
      <c r="L48" s="9">
        <v>6</v>
      </c>
      <c r="M48" s="9">
        <v>6</v>
      </c>
      <c r="N48" s="9">
        <v>6</v>
      </c>
      <c r="O48" s="9">
        <v>6</v>
      </c>
      <c r="P48" s="9">
        <v>6</v>
      </c>
      <c r="Q48" s="9">
        <v>6</v>
      </c>
      <c r="R48" s="10">
        <v>6</v>
      </c>
      <c r="S48" s="16">
        <v>18.600000000000001</v>
      </c>
      <c r="T48" s="11">
        <v>210.8</v>
      </c>
      <c r="U48" s="11">
        <v>283.3</v>
      </c>
      <c r="V48" s="11">
        <v>229.2</v>
      </c>
      <c r="W48" s="11">
        <v>174.8</v>
      </c>
      <c r="X48" s="11">
        <v>200.5</v>
      </c>
      <c r="Y48" s="11">
        <v>180.7</v>
      </c>
      <c r="Z48" s="11">
        <v>250.4</v>
      </c>
      <c r="AA48" s="11">
        <v>235.5</v>
      </c>
      <c r="AB48" s="18">
        <v>282.2</v>
      </c>
      <c r="AC48" s="47">
        <f t="shared" si="0"/>
        <v>9.3978494623655919</v>
      </c>
      <c r="AD48" s="13">
        <v>287</v>
      </c>
      <c r="AE48" s="11">
        <v>283.3</v>
      </c>
      <c r="AF48" s="11">
        <v>281.8</v>
      </c>
      <c r="AG48" s="11">
        <v>259.2</v>
      </c>
      <c r="AH48" s="11">
        <v>288.8</v>
      </c>
      <c r="AI48" s="11">
        <v>264</v>
      </c>
      <c r="AJ48" s="11">
        <v>335.8</v>
      </c>
      <c r="AK48" s="11">
        <v>322.7</v>
      </c>
      <c r="AL48" s="12">
        <v>404.6</v>
      </c>
      <c r="AM48" s="50">
        <f t="shared" si="3"/>
        <v>6.7362421687954616E-2</v>
      </c>
      <c r="AN48" s="57">
        <f t="shared" si="1"/>
        <v>-6.9543023508069249E-2</v>
      </c>
      <c r="AO48" s="64">
        <f t="shared" si="2"/>
        <v>0.31918265364929327</v>
      </c>
    </row>
    <row r="49" spans="1:41" ht="17">
      <c r="A49" s="9" t="s">
        <v>50</v>
      </c>
      <c r="B49" s="17" t="s">
        <v>614</v>
      </c>
      <c r="C49" s="60" t="s">
        <v>909</v>
      </c>
      <c r="D49" s="14" t="s">
        <v>51</v>
      </c>
      <c r="E49" s="9">
        <v>59.98</v>
      </c>
      <c r="F49" s="9">
        <v>10</v>
      </c>
      <c r="G49" s="9">
        <v>24</v>
      </c>
      <c r="H49" s="15">
        <v>26</v>
      </c>
      <c r="I49" s="8">
        <v>18</v>
      </c>
      <c r="J49" s="9">
        <v>21</v>
      </c>
      <c r="K49" s="9">
        <v>21</v>
      </c>
      <c r="L49" s="9">
        <v>21</v>
      </c>
      <c r="M49" s="9">
        <v>21</v>
      </c>
      <c r="N49" s="9">
        <v>21</v>
      </c>
      <c r="O49" s="9">
        <v>21</v>
      </c>
      <c r="P49" s="9">
        <v>21</v>
      </c>
      <c r="Q49" s="9">
        <v>21</v>
      </c>
      <c r="R49" s="10">
        <v>21</v>
      </c>
      <c r="S49" s="16">
        <v>128.1</v>
      </c>
      <c r="T49" s="11">
        <v>1383.2</v>
      </c>
      <c r="U49" s="11">
        <v>1807.5</v>
      </c>
      <c r="V49" s="11">
        <v>1463.9</v>
      </c>
      <c r="W49" s="11">
        <v>1184</v>
      </c>
      <c r="X49" s="11">
        <v>1332.8</v>
      </c>
      <c r="Y49" s="11">
        <v>1337</v>
      </c>
      <c r="Z49" s="11">
        <v>1577.3</v>
      </c>
      <c r="AA49" s="11">
        <v>1647</v>
      </c>
      <c r="AB49" s="18">
        <v>1659.7</v>
      </c>
      <c r="AC49" s="47">
        <f t="shared" si="0"/>
        <v>9.2427790788446522</v>
      </c>
      <c r="AD49" s="13">
        <v>1882.8</v>
      </c>
      <c r="AE49" s="11">
        <v>1807.5</v>
      </c>
      <c r="AF49" s="11">
        <v>1800</v>
      </c>
      <c r="AG49" s="11">
        <v>1756.1</v>
      </c>
      <c r="AH49" s="11">
        <v>1919.7</v>
      </c>
      <c r="AI49" s="11">
        <v>1953.1</v>
      </c>
      <c r="AJ49" s="11">
        <v>2115.1999999999998</v>
      </c>
      <c r="AK49" s="11">
        <v>2256.9</v>
      </c>
      <c r="AL49" s="12">
        <v>2379.1999999999998</v>
      </c>
      <c r="AM49" s="50">
        <f t="shared" si="3"/>
        <v>2.0284575992491064E-2</v>
      </c>
      <c r="AN49" s="57">
        <f t="shared" si="1"/>
        <v>3.5968035420633204E-2</v>
      </c>
      <c r="AO49" s="64">
        <f t="shared" si="2"/>
        <v>0.29828034491784056</v>
      </c>
    </row>
    <row r="50" spans="1:41" ht="17">
      <c r="A50" s="9" t="s">
        <v>266</v>
      </c>
      <c r="B50" s="17" t="s">
        <v>722</v>
      </c>
      <c r="C50" s="60" t="s">
        <v>908</v>
      </c>
      <c r="D50" s="14" t="s">
        <v>267</v>
      </c>
      <c r="E50" s="9">
        <v>16.52</v>
      </c>
      <c r="F50" s="9">
        <v>4</v>
      </c>
      <c r="G50" s="9">
        <v>7</v>
      </c>
      <c r="H50" s="15">
        <v>7</v>
      </c>
      <c r="I50" s="8">
        <v>2</v>
      </c>
      <c r="J50" s="9">
        <v>3</v>
      </c>
      <c r="K50" s="9">
        <v>3</v>
      </c>
      <c r="L50" s="9">
        <v>3</v>
      </c>
      <c r="M50" s="9">
        <v>3</v>
      </c>
      <c r="N50" s="9">
        <v>3</v>
      </c>
      <c r="O50" s="9">
        <v>3</v>
      </c>
      <c r="P50" s="9">
        <v>3</v>
      </c>
      <c r="Q50" s="9">
        <v>3</v>
      </c>
      <c r="R50" s="10">
        <v>3</v>
      </c>
      <c r="S50" s="16">
        <v>8.6</v>
      </c>
      <c r="T50" s="11">
        <v>99.3</v>
      </c>
      <c r="U50" s="11">
        <v>122.9</v>
      </c>
      <c r="V50" s="11">
        <v>102</v>
      </c>
      <c r="W50" s="11">
        <v>79</v>
      </c>
      <c r="X50" s="11">
        <v>91.4</v>
      </c>
      <c r="Y50" s="11">
        <v>86.6</v>
      </c>
      <c r="Z50" s="11">
        <v>110.1</v>
      </c>
      <c r="AA50" s="11">
        <v>117.1</v>
      </c>
      <c r="AB50" s="18">
        <v>131.19999999999999</v>
      </c>
      <c r="AC50" s="47">
        <f t="shared" si="0"/>
        <v>9.1860465116279073</v>
      </c>
      <c r="AD50" s="13">
        <v>135.1</v>
      </c>
      <c r="AE50" s="11">
        <v>122.9</v>
      </c>
      <c r="AF50" s="11">
        <v>125.4</v>
      </c>
      <c r="AG50" s="11">
        <v>117.1</v>
      </c>
      <c r="AH50" s="11">
        <v>131.6</v>
      </c>
      <c r="AI50" s="11">
        <v>126.5</v>
      </c>
      <c r="AJ50" s="11">
        <v>147.69999999999999</v>
      </c>
      <c r="AK50" s="11">
        <v>160.5</v>
      </c>
      <c r="AL50" s="12">
        <v>188</v>
      </c>
      <c r="AM50" s="50">
        <f t="shared" si="3"/>
        <v>6.3551445696523545E-2</v>
      </c>
      <c r="AN50" s="57">
        <f t="shared" si="1"/>
        <v>-3.1190509152774142E-2</v>
      </c>
      <c r="AO50" s="64">
        <f t="shared" si="2"/>
        <v>0.37207139822428031</v>
      </c>
    </row>
    <row r="51" spans="1:41" ht="17">
      <c r="A51" s="9" t="s">
        <v>52</v>
      </c>
      <c r="B51" s="17" t="s">
        <v>615</v>
      </c>
      <c r="C51" s="60" t="s">
        <v>909</v>
      </c>
      <c r="D51" s="14" t="s">
        <v>53</v>
      </c>
      <c r="E51" s="9">
        <v>64.34</v>
      </c>
      <c r="F51" s="9">
        <v>9</v>
      </c>
      <c r="G51" s="9">
        <v>24</v>
      </c>
      <c r="H51" s="15">
        <v>26</v>
      </c>
      <c r="I51" s="8">
        <v>8</v>
      </c>
      <c r="J51" s="9">
        <v>8</v>
      </c>
      <c r="K51" s="9">
        <v>8</v>
      </c>
      <c r="L51" s="9">
        <v>8</v>
      </c>
      <c r="M51" s="9">
        <v>8</v>
      </c>
      <c r="N51" s="9">
        <v>8</v>
      </c>
      <c r="O51" s="9">
        <v>8</v>
      </c>
      <c r="P51" s="9">
        <v>8</v>
      </c>
      <c r="Q51" s="9">
        <v>8</v>
      </c>
      <c r="R51" s="10">
        <v>8</v>
      </c>
      <c r="S51" s="16">
        <v>38</v>
      </c>
      <c r="T51" s="11">
        <v>393.4</v>
      </c>
      <c r="U51" s="11">
        <v>512.5</v>
      </c>
      <c r="V51" s="11">
        <v>407.6</v>
      </c>
      <c r="W51" s="11">
        <v>356</v>
      </c>
      <c r="X51" s="11">
        <v>348.1</v>
      </c>
      <c r="Y51" s="11">
        <v>366.7</v>
      </c>
      <c r="Z51" s="11">
        <v>465.4</v>
      </c>
      <c r="AA51" s="11">
        <v>488.3</v>
      </c>
      <c r="AB51" s="18">
        <v>468.3</v>
      </c>
      <c r="AC51" s="47">
        <f t="shared" si="0"/>
        <v>9.1605263157894736</v>
      </c>
      <c r="AD51" s="13">
        <v>535.5</v>
      </c>
      <c r="AE51" s="11">
        <v>512.5</v>
      </c>
      <c r="AF51" s="11">
        <v>501.2</v>
      </c>
      <c r="AG51" s="11">
        <v>528</v>
      </c>
      <c r="AH51" s="11">
        <v>501.4</v>
      </c>
      <c r="AI51" s="11">
        <v>535.70000000000005</v>
      </c>
      <c r="AJ51" s="11">
        <v>624.20000000000005</v>
      </c>
      <c r="AK51" s="11">
        <v>669.1</v>
      </c>
      <c r="AL51" s="12">
        <v>671.3</v>
      </c>
      <c r="AM51" s="50">
        <f t="shared" si="3"/>
        <v>3.2077311010982375E-3</v>
      </c>
      <c r="AN51" s="57">
        <f t="shared" si="1"/>
        <v>1.4731432720552735E-2</v>
      </c>
      <c r="AO51" s="64">
        <f t="shared" si="2"/>
        <v>0.34271219773017347</v>
      </c>
    </row>
    <row r="52" spans="1:41" ht="17">
      <c r="A52" s="9" t="s">
        <v>570</v>
      </c>
      <c r="B52" s="17" t="s">
        <v>873</v>
      </c>
      <c r="C52" s="60" t="s">
        <v>908</v>
      </c>
      <c r="D52" s="14" t="s">
        <v>571</v>
      </c>
      <c r="E52" s="9">
        <v>6.74</v>
      </c>
      <c r="F52" s="9">
        <v>3</v>
      </c>
      <c r="G52" s="9">
        <v>3</v>
      </c>
      <c r="H52" s="15">
        <v>3</v>
      </c>
      <c r="I52" s="8">
        <v>2</v>
      </c>
      <c r="J52" s="9">
        <v>3</v>
      </c>
      <c r="K52" s="9">
        <v>3</v>
      </c>
      <c r="L52" s="9">
        <v>3</v>
      </c>
      <c r="M52" s="9">
        <v>3</v>
      </c>
      <c r="N52" s="9">
        <v>3</v>
      </c>
      <c r="O52" s="9">
        <v>3</v>
      </c>
      <c r="P52" s="9">
        <v>3</v>
      </c>
      <c r="Q52" s="9">
        <v>3</v>
      </c>
      <c r="R52" s="10">
        <v>3</v>
      </c>
      <c r="S52" s="16">
        <v>5.7</v>
      </c>
      <c r="T52" s="11">
        <v>67.8</v>
      </c>
      <c r="U52" s="11">
        <v>84</v>
      </c>
      <c r="V52" s="11">
        <v>68.599999999999994</v>
      </c>
      <c r="W52" s="11">
        <v>52.2</v>
      </c>
      <c r="X52" s="11">
        <v>70.400000000000006</v>
      </c>
      <c r="Y52" s="11">
        <v>59</v>
      </c>
      <c r="Z52" s="11">
        <v>86.3</v>
      </c>
      <c r="AA52" s="11">
        <v>79.400000000000006</v>
      </c>
      <c r="AB52" s="18">
        <v>78.7</v>
      </c>
      <c r="AC52" s="47">
        <f t="shared" si="0"/>
        <v>9.1578947368421062</v>
      </c>
      <c r="AD52" s="13">
        <v>92.3</v>
      </c>
      <c r="AE52" s="11">
        <v>84</v>
      </c>
      <c r="AF52" s="11">
        <v>84.4</v>
      </c>
      <c r="AG52" s="11">
        <v>77.400000000000006</v>
      </c>
      <c r="AH52" s="11">
        <v>101.4</v>
      </c>
      <c r="AI52" s="11">
        <v>86.2</v>
      </c>
      <c r="AJ52" s="11">
        <v>115.8</v>
      </c>
      <c r="AK52" s="11">
        <v>108.8</v>
      </c>
      <c r="AL52" s="12">
        <v>112.9</v>
      </c>
      <c r="AM52" s="50">
        <f t="shared" si="3"/>
        <v>6.4991660252748565E-2</v>
      </c>
      <c r="AN52" s="57">
        <f t="shared" si="1"/>
        <v>2.3601776802367143E-2</v>
      </c>
      <c r="AO52" s="64">
        <f t="shared" si="2"/>
        <v>0.37249691928999884</v>
      </c>
    </row>
    <row r="53" spans="1:41" ht="17">
      <c r="A53" s="9" t="s">
        <v>440</v>
      </c>
      <c r="B53" s="17" t="s">
        <v>809</v>
      </c>
      <c r="C53" s="60" t="s">
        <v>909</v>
      </c>
      <c r="D53" s="14" t="s">
        <v>441</v>
      </c>
      <c r="E53" s="9">
        <v>6.51</v>
      </c>
      <c r="F53" s="9">
        <v>4</v>
      </c>
      <c r="G53" s="9">
        <v>4</v>
      </c>
      <c r="H53" s="15">
        <v>4</v>
      </c>
      <c r="I53" s="8">
        <v>4</v>
      </c>
      <c r="J53" s="9">
        <v>4</v>
      </c>
      <c r="K53" s="9">
        <v>4</v>
      </c>
      <c r="L53" s="9">
        <v>4</v>
      </c>
      <c r="M53" s="9">
        <v>4</v>
      </c>
      <c r="N53" s="9">
        <v>4</v>
      </c>
      <c r="O53" s="9">
        <v>4</v>
      </c>
      <c r="P53" s="9">
        <v>4</v>
      </c>
      <c r="Q53" s="9">
        <v>4</v>
      </c>
      <c r="R53" s="10">
        <v>4</v>
      </c>
      <c r="S53" s="16">
        <v>18.2</v>
      </c>
      <c r="T53" s="11">
        <v>194.7</v>
      </c>
      <c r="U53" s="11">
        <v>278.3</v>
      </c>
      <c r="V53" s="11">
        <v>215.1</v>
      </c>
      <c r="W53" s="11">
        <v>163.9</v>
      </c>
      <c r="X53" s="11">
        <v>164.7</v>
      </c>
      <c r="Y53" s="11">
        <v>183</v>
      </c>
      <c r="Z53" s="11">
        <v>223.7</v>
      </c>
      <c r="AA53" s="11">
        <v>239.3</v>
      </c>
      <c r="AB53" s="18">
        <v>236.3</v>
      </c>
      <c r="AC53" s="47">
        <f t="shared" si="0"/>
        <v>9.0054945054945055</v>
      </c>
      <c r="AD53" s="13">
        <v>265</v>
      </c>
      <c r="AE53" s="11">
        <v>278.3</v>
      </c>
      <c r="AF53" s="11">
        <v>264.5</v>
      </c>
      <c r="AG53" s="11">
        <v>243.1</v>
      </c>
      <c r="AH53" s="11">
        <v>237.2</v>
      </c>
      <c r="AI53" s="11">
        <v>267.3</v>
      </c>
      <c r="AJ53" s="11">
        <v>300</v>
      </c>
      <c r="AK53" s="11">
        <v>328</v>
      </c>
      <c r="AL53" s="12">
        <v>338.7</v>
      </c>
      <c r="AM53" s="50">
        <f t="shared" si="3"/>
        <v>8.7951907927402706E-3</v>
      </c>
      <c r="AN53" s="57">
        <f t="shared" si="1"/>
        <v>-0.11173157695792879</v>
      </c>
      <c r="AO53" s="64">
        <f t="shared" si="2"/>
        <v>0.25907009561256855</v>
      </c>
    </row>
    <row r="54" spans="1:41" ht="17">
      <c r="A54" s="9" t="s">
        <v>436</v>
      </c>
      <c r="B54" s="17" t="s">
        <v>807</v>
      </c>
      <c r="C54" s="60" t="s">
        <v>908</v>
      </c>
      <c r="D54" s="14" t="s">
        <v>437</v>
      </c>
      <c r="E54" s="9">
        <v>7.44</v>
      </c>
      <c r="F54" s="9">
        <v>4</v>
      </c>
      <c r="G54" s="9">
        <v>4</v>
      </c>
      <c r="H54" s="15">
        <v>4</v>
      </c>
      <c r="I54" s="8">
        <v>2</v>
      </c>
      <c r="J54" s="9">
        <v>3</v>
      </c>
      <c r="K54" s="9">
        <v>3</v>
      </c>
      <c r="L54" s="9">
        <v>3</v>
      </c>
      <c r="M54" s="9">
        <v>3</v>
      </c>
      <c r="N54" s="9">
        <v>3</v>
      </c>
      <c r="O54" s="9">
        <v>3</v>
      </c>
      <c r="P54" s="9">
        <v>3</v>
      </c>
      <c r="Q54" s="9">
        <v>3</v>
      </c>
      <c r="R54" s="10">
        <v>3</v>
      </c>
      <c r="S54" s="16">
        <v>11.3</v>
      </c>
      <c r="T54" s="11">
        <v>123.4</v>
      </c>
      <c r="U54" s="11">
        <v>166.2</v>
      </c>
      <c r="V54" s="11">
        <v>128.4</v>
      </c>
      <c r="W54" s="11">
        <v>100.3</v>
      </c>
      <c r="X54" s="11">
        <v>120.8</v>
      </c>
      <c r="Y54" s="11">
        <v>135.9</v>
      </c>
      <c r="Z54" s="11">
        <v>133.9</v>
      </c>
      <c r="AA54" s="11">
        <v>124.2</v>
      </c>
      <c r="AB54" s="18">
        <v>133.4</v>
      </c>
      <c r="AC54" s="47">
        <f t="shared" si="0"/>
        <v>8.876106194690264</v>
      </c>
      <c r="AD54" s="13">
        <v>168</v>
      </c>
      <c r="AE54" s="11">
        <v>166.2</v>
      </c>
      <c r="AF54" s="11">
        <v>157.9</v>
      </c>
      <c r="AG54" s="11">
        <v>148.80000000000001</v>
      </c>
      <c r="AH54" s="11">
        <v>174</v>
      </c>
      <c r="AI54" s="11">
        <v>198.5</v>
      </c>
      <c r="AJ54" s="11">
        <v>179.5</v>
      </c>
      <c r="AK54" s="11">
        <v>170.3</v>
      </c>
      <c r="AL54" s="12">
        <v>191.3</v>
      </c>
      <c r="AM54" s="50">
        <f t="shared" si="3"/>
        <v>0.70337358338425993</v>
      </c>
      <c r="AN54" s="57">
        <f t="shared" si="1"/>
        <v>8.3162343465872854E-2</v>
      </c>
      <c r="AO54" s="64">
        <f t="shared" si="2"/>
        <v>0.13694372485231221</v>
      </c>
    </row>
    <row r="55" spans="1:41" ht="17">
      <c r="A55" s="9" t="s">
        <v>314</v>
      </c>
      <c r="B55" s="17" t="s">
        <v>746</v>
      </c>
      <c r="C55" s="60" t="s">
        <v>908</v>
      </c>
      <c r="D55" s="14" t="s">
        <v>315</v>
      </c>
      <c r="E55" s="9">
        <v>13.74</v>
      </c>
      <c r="F55" s="9">
        <v>6</v>
      </c>
      <c r="G55" s="9">
        <v>6</v>
      </c>
      <c r="H55" s="15">
        <v>6</v>
      </c>
      <c r="I55" s="8">
        <v>3</v>
      </c>
      <c r="J55" s="9">
        <v>6</v>
      </c>
      <c r="K55" s="9">
        <v>6</v>
      </c>
      <c r="L55" s="9">
        <v>6</v>
      </c>
      <c r="M55" s="9">
        <v>6</v>
      </c>
      <c r="N55" s="9">
        <v>6</v>
      </c>
      <c r="O55" s="9">
        <v>6</v>
      </c>
      <c r="P55" s="9">
        <v>6</v>
      </c>
      <c r="Q55" s="9">
        <v>6</v>
      </c>
      <c r="R55" s="10">
        <v>6</v>
      </c>
      <c r="S55" s="16">
        <v>17.899999999999999</v>
      </c>
      <c r="T55" s="11">
        <v>212.9</v>
      </c>
      <c r="U55" s="11">
        <v>278.10000000000002</v>
      </c>
      <c r="V55" s="11">
        <v>222</v>
      </c>
      <c r="W55" s="11">
        <v>158.80000000000001</v>
      </c>
      <c r="X55" s="11">
        <v>196.7</v>
      </c>
      <c r="Y55" s="11">
        <v>167.5</v>
      </c>
      <c r="Z55" s="11">
        <v>214.4</v>
      </c>
      <c r="AA55" s="11">
        <v>233.6</v>
      </c>
      <c r="AB55" s="18">
        <v>238.3</v>
      </c>
      <c r="AC55" s="47">
        <f t="shared" si="0"/>
        <v>8.8715083798882688</v>
      </c>
      <c r="AD55" s="13">
        <v>289.8</v>
      </c>
      <c r="AE55" s="11">
        <v>278.10000000000002</v>
      </c>
      <c r="AF55" s="11">
        <v>273</v>
      </c>
      <c r="AG55" s="11">
        <v>235.6</v>
      </c>
      <c r="AH55" s="11">
        <v>283.3</v>
      </c>
      <c r="AI55" s="11">
        <v>244.7</v>
      </c>
      <c r="AJ55" s="11">
        <v>287.5</v>
      </c>
      <c r="AK55" s="11">
        <v>320.10000000000002</v>
      </c>
      <c r="AL55" s="12">
        <v>341.6</v>
      </c>
      <c r="AM55" s="50">
        <f t="shared" si="3"/>
        <v>4.5247828217193836E-2</v>
      </c>
      <c r="AN55" s="57">
        <f t="shared" si="1"/>
        <v>-0.13911714234971259</v>
      </c>
      <c r="AO55" s="64">
        <f t="shared" si="2"/>
        <v>0.17477785544029803</v>
      </c>
    </row>
    <row r="56" spans="1:41" ht="17">
      <c r="A56" s="9" t="s">
        <v>548</v>
      </c>
      <c r="B56" s="17" t="s">
        <v>862</v>
      </c>
      <c r="C56" s="60" t="s">
        <v>909</v>
      </c>
      <c r="D56" s="14" t="s">
        <v>549</v>
      </c>
      <c r="E56" s="9">
        <v>8.41</v>
      </c>
      <c r="F56" s="9">
        <v>3</v>
      </c>
      <c r="G56" s="9">
        <v>3</v>
      </c>
      <c r="H56" s="15">
        <v>3</v>
      </c>
      <c r="I56" s="8">
        <v>1</v>
      </c>
      <c r="J56" s="9">
        <v>2</v>
      </c>
      <c r="K56" s="9">
        <v>2</v>
      </c>
      <c r="L56" s="9">
        <v>2</v>
      </c>
      <c r="M56" s="9">
        <v>2</v>
      </c>
      <c r="N56" s="9">
        <v>2</v>
      </c>
      <c r="O56" s="9">
        <v>2</v>
      </c>
      <c r="P56" s="9">
        <v>2</v>
      </c>
      <c r="Q56" s="9">
        <v>2</v>
      </c>
      <c r="R56" s="10">
        <v>2</v>
      </c>
      <c r="S56" s="16">
        <v>1.8</v>
      </c>
      <c r="T56" s="11">
        <v>32.700000000000003</v>
      </c>
      <c r="U56" s="11">
        <v>41.7</v>
      </c>
      <c r="V56" s="11">
        <v>25.9</v>
      </c>
      <c r="W56" s="11">
        <v>15.7</v>
      </c>
      <c r="X56" s="11">
        <v>33.9</v>
      </c>
      <c r="Y56" s="11">
        <v>30.8</v>
      </c>
      <c r="Z56" s="11">
        <v>28</v>
      </c>
      <c r="AA56" s="11">
        <v>28.4</v>
      </c>
      <c r="AB56" s="18">
        <v>33.799999999999997</v>
      </c>
      <c r="AC56" s="47">
        <f t="shared" si="0"/>
        <v>8.7222222222222214</v>
      </c>
      <c r="AD56" s="13">
        <v>44.5</v>
      </c>
      <c r="AE56" s="11">
        <v>41.7</v>
      </c>
      <c r="AF56" s="11">
        <v>31.9</v>
      </c>
      <c r="AG56" s="11">
        <v>23.3</v>
      </c>
      <c r="AH56" s="11">
        <v>48.8</v>
      </c>
      <c r="AI56" s="11">
        <v>45.1</v>
      </c>
      <c r="AJ56" s="11">
        <v>37.5</v>
      </c>
      <c r="AK56" s="11">
        <v>38.9</v>
      </c>
      <c r="AL56" s="12">
        <v>48.5</v>
      </c>
      <c r="AM56" s="50">
        <f t="shared" si="3"/>
        <v>0.7883685182566853</v>
      </c>
      <c r="AN56" s="57">
        <f t="shared" si="1"/>
        <v>-1.1036394974909547E-2</v>
      </c>
      <c r="AO56" s="64">
        <f t="shared" si="2"/>
        <v>8.0764512210800068E-2</v>
      </c>
    </row>
    <row r="57" spans="1:41" ht="17">
      <c r="A57" s="9" t="s">
        <v>192</v>
      </c>
      <c r="B57" s="17" t="s">
        <v>685</v>
      </c>
      <c r="C57" s="60" t="s">
        <v>909</v>
      </c>
      <c r="D57" s="14" t="s">
        <v>193</v>
      </c>
      <c r="E57" s="9">
        <v>15.7</v>
      </c>
      <c r="F57" s="9">
        <v>7</v>
      </c>
      <c r="G57" s="9">
        <v>7</v>
      </c>
      <c r="H57" s="15">
        <v>10</v>
      </c>
      <c r="I57" s="8">
        <v>4</v>
      </c>
      <c r="J57" s="9">
        <v>6</v>
      </c>
      <c r="K57" s="9">
        <v>6</v>
      </c>
      <c r="L57" s="9">
        <v>6</v>
      </c>
      <c r="M57" s="9">
        <v>6</v>
      </c>
      <c r="N57" s="9">
        <v>6</v>
      </c>
      <c r="O57" s="9">
        <v>6</v>
      </c>
      <c r="P57" s="9">
        <v>6</v>
      </c>
      <c r="Q57" s="9">
        <v>6</v>
      </c>
      <c r="R57" s="10">
        <v>6</v>
      </c>
      <c r="S57" s="16">
        <v>17.899999999999999</v>
      </c>
      <c r="T57" s="11">
        <v>206.5</v>
      </c>
      <c r="U57" s="11">
        <v>257.60000000000002</v>
      </c>
      <c r="V57" s="11">
        <v>209.8</v>
      </c>
      <c r="W57" s="11">
        <v>160.6</v>
      </c>
      <c r="X57" s="11">
        <v>173.8</v>
      </c>
      <c r="Y57" s="11">
        <v>155.19999999999999</v>
      </c>
      <c r="Z57" s="11">
        <v>233</v>
      </c>
      <c r="AA57" s="11">
        <v>242.7</v>
      </c>
      <c r="AB57" s="18">
        <v>256.7</v>
      </c>
      <c r="AC57" s="47">
        <f t="shared" si="0"/>
        <v>8.6703910614525146</v>
      </c>
      <c r="AD57" s="13">
        <v>281.10000000000002</v>
      </c>
      <c r="AE57" s="11">
        <v>257.60000000000002</v>
      </c>
      <c r="AF57" s="11">
        <v>258</v>
      </c>
      <c r="AG57" s="11">
        <v>238.3</v>
      </c>
      <c r="AH57" s="11">
        <v>250.3</v>
      </c>
      <c r="AI57" s="11">
        <v>226.7</v>
      </c>
      <c r="AJ57" s="11">
        <v>312.5</v>
      </c>
      <c r="AK57" s="11">
        <v>332.5</v>
      </c>
      <c r="AL57" s="12">
        <v>368</v>
      </c>
      <c r="AM57" s="50">
        <f t="shared" si="3"/>
        <v>1.4796195692162579E-2</v>
      </c>
      <c r="AN57" s="57">
        <f t="shared" si="1"/>
        <v>-0.15548813339313811</v>
      </c>
      <c r="AO57" s="64">
        <f t="shared" si="2"/>
        <v>0.34652569410774736</v>
      </c>
    </row>
    <row r="58" spans="1:41" ht="17">
      <c r="A58" s="9" t="s">
        <v>546</v>
      </c>
      <c r="B58" s="17" t="s">
        <v>861</v>
      </c>
      <c r="C58" s="60" t="s">
        <v>908</v>
      </c>
      <c r="D58" s="14" t="s">
        <v>547</v>
      </c>
      <c r="E58" s="9">
        <v>7.6</v>
      </c>
      <c r="F58" s="9">
        <v>3</v>
      </c>
      <c r="G58" s="9">
        <v>3</v>
      </c>
      <c r="H58" s="15">
        <v>3</v>
      </c>
      <c r="I58" s="8">
        <v>2</v>
      </c>
      <c r="J58" s="9">
        <v>3</v>
      </c>
      <c r="K58" s="9">
        <v>3</v>
      </c>
      <c r="L58" s="9">
        <v>3</v>
      </c>
      <c r="M58" s="9">
        <v>3</v>
      </c>
      <c r="N58" s="9">
        <v>3</v>
      </c>
      <c r="O58" s="9">
        <v>3</v>
      </c>
      <c r="P58" s="9">
        <v>3</v>
      </c>
      <c r="Q58" s="9">
        <v>3</v>
      </c>
      <c r="R58" s="10">
        <v>3</v>
      </c>
      <c r="S58" s="16">
        <v>8.9</v>
      </c>
      <c r="T58" s="11">
        <v>86.5</v>
      </c>
      <c r="U58" s="11">
        <v>109.8</v>
      </c>
      <c r="V58" s="11">
        <v>105.7</v>
      </c>
      <c r="W58" s="11">
        <v>77.8</v>
      </c>
      <c r="X58" s="11">
        <v>84.2</v>
      </c>
      <c r="Y58" s="11">
        <v>76.900000000000006</v>
      </c>
      <c r="Z58" s="11">
        <v>95.9</v>
      </c>
      <c r="AA58" s="11">
        <v>102.6</v>
      </c>
      <c r="AB58" s="18">
        <v>106.5</v>
      </c>
      <c r="AC58" s="47">
        <f t="shared" si="0"/>
        <v>8.6404494382022481</v>
      </c>
      <c r="AD58" s="13">
        <v>117.7</v>
      </c>
      <c r="AE58" s="11">
        <v>109.8</v>
      </c>
      <c r="AF58" s="11">
        <v>130</v>
      </c>
      <c r="AG58" s="11">
        <v>115.5</v>
      </c>
      <c r="AH58" s="11">
        <v>121.3</v>
      </c>
      <c r="AI58" s="11">
        <v>112.3</v>
      </c>
      <c r="AJ58" s="11">
        <v>128.6</v>
      </c>
      <c r="AK58" s="11">
        <v>140.6</v>
      </c>
      <c r="AL58" s="12">
        <v>152.69999999999999</v>
      </c>
      <c r="AM58" s="50">
        <f t="shared" si="3"/>
        <v>5.8841097649957971E-2</v>
      </c>
      <c r="AN58" s="57">
        <f t="shared" si="1"/>
        <v>-3.4302885000360543E-2</v>
      </c>
      <c r="AO58" s="64">
        <f t="shared" si="2"/>
        <v>0.23895784566623679</v>
      </c>
    </row>
    <row r="59" spans="1:41" ht="17">
      <c r="A59" s="9" t="s">
        <v>360</v>
      </c>
      <c r="B59" s="17" t="s">
        <v>769</v>
      </c>
      <c r="C59" s="60" t="s">
        <v>909</v>
      </c>
      <c r="D59" s="14" t="s">
        <v>361</v>
      </c>
      <c r="E59" s="9">
        <v>15.64</v>
      </c>
      <c r="F59" s="9">
        <v>5</v>
      </c>
      <c r="G59" s="9">
        <v>5</v>
      </c>
      <c r="H59" s="15">
        <v>5</v>
      </c>
      <c r="I59" s="8">
        <v>4</v>
      </c>
      <c r="J59" s="9">
        <v>5</v>
      </c>
      <c r="K59" s="9">
        <v>5</v>
      </c>
      <c r="L59" s="9">
        <v>5</v>
      </c>
      <c r="M59" s="9">
        <v>5</v>
      </c>
      <c r="N59" s="9">
        <v>5</v>
      </c>
      <c r="O59" s="9">
        <v>5</v>
      </c>
      <c r="P59" s="9">
        <v>5</v>
      </c>
      <c r="Q59" s="9">
        <v>5</v>
      </c>
      <c r="R59" s="10">
        <v>5</v>
      </c>
      <c r="S59" s="16">
        <v>15.3</v>
      </c>
      <c r="T59" s="11">
        <v>182.4</v>
      </c>
      <c r="U59" s="11">
        <v>226.3</v>
      </c>
      <c r="V59" s="11">
        <v>179.1</v>
      </c>
      <c r="W59" s="11">
        <v>130.9</v>
      </c>
      <c r="X59" s="11">
        <v>162.80000000000001</v>
      </c>
      <c r="Y59" s="11">
        <v>154.6</v>
      </c>
      <c r="Z59" s="11">
        <v>189.9</v>
      </c>
      <c r="AA59" s="11">
        <v>182.3</v>
      </c>
      <c r="AB59" s="18">
        <v>198.4</v>
      </c>
      <c r="AC59" s="47">
        <f t="shared" si="0"/>
        <v>8.5555555555555554</v>
      </c>
      <c r="AD59" s="13">
        <v>248.2</v>
      </c>
      <c r="AE59" s="11">
        <v>226.3</v>
      </c>
      <c r="AF59" s="11">
        <v>220.3</v>
      </c>
      <c r="AG59" s="11">
        <v>194.1</v>
      </c>
      <c r="AH59" s="11">
        <v>234.5</v>
      </c>
      <c r="AI59" s="11">
        <v>225.9</v>
      </c>
      <c r="AJ59" s="11">
        <v>254.7</v>
      </c>
      <c r="AK59" s="11">
        <v>249.8</v>
      </c>
      <c r="AL59" s="12">
        <v>284.39999999999998</v>
      </c>
      <c r="AM59" s="50">
        <f t="shared" si="3"/>
        <v>5.2961139612055522E-2</v>
      </c>
      <c r="AN59" s="57">
        <f t="shared" si="1"/>
        <v>-8.6204561877789618E-2</v>
      </c>
      <c r="AO59" s="64">
        <f t="shared" si="2"/>
        <v>0.18324468351943246</v>
      </c>
    </row>
    <row r="60" spans="1:41" ht="17">
      <c r="A60" s="9" t="s">
        <v>272</v>
      </c>
      <c r="B60" s="17" t="s">
        <v>725</v>
      </c>
      <c r="C60" s="60" t="s">
        <v>909</v>
      </c>
      <c r="D60" s="14" t="s">
        <v>273</v>
      </c>
      <c r="E60" s="9">
        <v>10.14</v>
      </c>
      <c r="F60" s="9">
        <v>6</v>
      </c>
      <c r="G60" s="9">
        <v>6</v>
      </c>
      <c r="H60" s="15">
        <v>7</v>
      </c>
      <c r="I60" s="8">
        <v>3</v>
      </c>
      <c r="J60" s="9">
        <v>4</v>
      </c>
      <c r="K60" s="9">
        <v>4</v>
      </c>
      <c r="L60" s="9">
        <v>4</v>
      </c>
      <c r="M60" s="9">
        <v>4</v>
      </c>
      <c r="N60" s="9">
        <v>4</v>
      </c>
      <c r="O60" s="9">
        <v>4</v>
      </c>
      <c r="P60" s="9">
        <v>4</v>
      </c>
      <c r="Q60" s="9">
        <v>4</v>
      </c>
      <c r="R60" s="10">
        <v>4</v>
      </c>
      <c r="S60" s="16">
        <v>23.8</v>
      </c>
      <c r="T60" s="11">
        <v>262.10000000000002</v>
      </c>
      <c r="U60" s="11">
        <v>371.4</v>
      </c>
      <c r="V60" s="11">
        <v>319.7</v>
      </c>
      <c r="W60" s="11">
        <v>203.4</v>
      </c>
      <c r="X60" s="11">
        <v>262.39999999999998</v>
      </c>
      <c r="Y60" s="11">
        <v>236.1</v>
      </c>
      <c r="Z60" s="11">
        <v>273.3</v>
      </c>
      <c r="AA60" s="11">
        <v>292.2</v>
      </c>
      <c r="AB60" s="18">
        <v>365.8</v>
      </c>
      <c r="AC60" s="47">
        <f t="shared" si="0"/>
        <v>8.5462184873949578</v>
      </c>
      <c r="AD60" s="13">
        <v>356.8</v>
      </c>
      <c r="AE60" s="11">
        <v>371.4</v>
      </c>
      <c r="AF60" s="11">
        <v>393.1</v>
      </c>
      <c r="AG60" s="11">
        <v>301.7</v>
      </c>
      <c r="AH60" s="11">
        <v>378</v>
      </c>
      <c r="AI60" s="11">
        <v>344.8</v>
      </c>
      <c r="AJ60" s="11">
        <v>366.5</v>
      </c>
      <c r="AK60" s="11">
        <v>400.5</v>
      </c>
      <c r="AL60" s="12">
        <v>524.29999999999995</v>
      </c>
      <c r="AM60" s="50">
        <f t="shared" si="3"/>
        <v>0.19669788034624752</v>
      </c>
      <c r="AN60" s="57">
        <f t="shared" si="1"/>
        <v>-0.13025233358800722</v>
      </c>
      <c r="AO60" s="64">
        <f t="shared" si="2"/>
        <v>0.20365189435198577</v>
      </c>
    </row>
    <row r="61" spans="1:41" ht="17">
      <c r="A61" s="9" t="s">
        <v>228</v>
      </c>
      <c r="B61" s="17" t="s">
        <v>703</v>
      </c>
      <c r="C61" s="60" t="s">
        <v>908</v>
      </c>
      <c r="D61" s="14" t="s">
        <v>229</v>
      </c>
      <c r="E61" s="9">
        <v>16.61</v>
      </c>
      <c r="F61" s="9">
        <v>8</v>
      </c>
      <c r="G61" s="9">
        <v>8</v>
      </c>
      <c r="H61" s="15">
        <v>8</v>
      </c>
      <c r="I61" s="8">
        <v>6</v>
      </c>
      <c r="J61" s="9">
        <v>6</v>
      </c>
      <c r="K61" s="9">
        <v>6</v>
      </c>
      <c r="L61" s="9">
        <v>6</v>
      </c>
      <c r="M61" s="9">
        <v>6</v>
      </c>
      <c r="N61" s="9">
        <v>6</v>
      </c>
      <c r="O61" s="9">
        <v>6</v>
      </c>
      <c r="P61" s="9">
        <v>6</v>
      </c>
      <c r="Q61" s="9">
        <v>6</v>
      </c>
      <c r="R61" s="10">
        <v>6</v>
      </c>
      <c r="S61" s="16">
        <v>18.5</v>
      </c>
      <c r="T61" s="11">
        <v>166.8</v>
      </c>
      <c r="U61" s="11">
        <v>223.3</v>
      </c>
      <c r="V61" s="11">
        <v>186.3</v>
      </c>
      <c r="W61" s="11">
        <v>311.3</v>
      </c>
      <c r="X61" s="11">
        <v>157.9</v>
      </c>
      <c r="Y61" s="11">
        <v>240.6</v>
      </c>
      <c r="Z61" s="11">
        <v>171.5</v>
      </c>
      <c r="AA61" s="11">
        <v>174.9</v>
      </c>
      <c r="AB61" s="18">
        <v>212.6</v>
      </c>
      <c r="AC61" s="47">
        <f t="shared" si="0"/>
        <v>8.5351351351351354</v>
      </c>
      <c r="AD61" s="13">
        <v>227.1</v>
      </c>
      <c r="AE61" s="11">
        <v>223.3</v>
      </c>
      <c r="AF61" s="11">
        <v>229</v>
      </c>
      <c r="AG61" s="11">
        <v>461.6</v>
      </c>
      <c r="AH61" s="11">
        <v>227.5</v>
      </c>
      <c r="AI61" s="11">
        <v>351.4</v>
      </c>
      <c r="AJ61" s="11">
        <v>229.9</v>
      </c>
      <c r="AK61" s="11">
        <v>239.7</v>
      </c>
      <c r="AL61" s="12">
        <v>304.8</v>
      </c>
      <c r="AM61" s="50">
        <f t="shared" si="3"/>
        <v>0.31981731786326123</v>
      </c>
      <c r="AN61" s="57">
        <f t="shared" si="1"/>
        <v>0.61494384174349614</v>
      </c>
      <c r="AO61" s="64">
        <f t="shared" si="2"/>
        <v>0.1888177343953939</v>
      </c>
    </row>
    <row r="62" spans="1:41" ht="17">
      <c r="A62" s="9" t="s">
        <v>134</v>
      </c>
      <c r="B62" s="17" t="s">
        <v>656</v>
      </c>
      <c r="C62" s="60" t="s">
        <v>909</v>
      </c>
      <c r="D62" s="14" t="s">
        <v>135</v>
      </c>
      <c r="E62" s="9">
        <v>33.72</v>
      </c>
      <c r="F62" s="9">
        <v>13</v>
      </c>
      <c r="G62" s="9">
        <v>13</v>
      </c>
      <c r="H62" s="15">
        <v>13</v>
      </c>
      <c r="I62" s="8">
        <v>7</v>
      </c>
      <c r="J62" s="9">
        <v>9</v>
      </c>
      <c r="K62" s="9">
        <v>9</v>
      </c>
      <c r="L62" s="9">
        <v>9</v>
      </c>
      <c r="M62" s="9">
        <v>9</v>
      </c>
      <c r="N62" s="9">
        <v>9</v>
      </c>
      <c r="O62" s="9">
        <v>9</v>
      </c>
      <c r="P62" s="9">
        <v>9</v>
      </c>
      <c r="Q62" s="9">
        <v>9</v>
      </c>
      <c r="R62" s="10">
        <v>9</v>
      </c>
      <c r="S62" s="16">
        <v>28.4</v>
      </c>
      <c r="T62" s="11">
        <v>271.60000000000002</v>
      </c>
      <c r="U62" s="11">
        <v>342.7</v>
      </c>
      <c r="V62" s="11">
        <v>266.7</v>
      </c>
      <c r="W62" s="11">
        <v>244.2</v>
      </c>
      <c r="X62" s="11">
        <v>283.2</v>
      </c>
      <c r="Y62" s="11">
        <v>241.7</v>
      </c>
      <c r="Z62" s="11">
        <v>316</v>
      </c>
      <c r="AA62" s="11">
        <v>339.4</v>
      </c>
      <c r="AB62" s="18">
        <v>367.3</v>
      </c>
      <c r="AC62" s="47">
        <f t="shared" si="0"/>
        <v>8.51056338028169</v>
      </c>
      <c r="AD62" s="13">
        <v>369.7</v>
      </c>
      <c r="AE62" s="11">
        <v>342.7</v>
      </c>
      <c r="AF62" s="11">
        <v>328</v>
      </c>
      <c r="AG62" s="11">
        <v>362.2</v>
      </c>
      <c r="AH62" s="11">
        <v>407.9</v>
      </c>
      <c r="AI62" s="11">
        <v>353.1</v>
      </c>
      <c r="AJ62" s="11">
        <v>423.8</v>
      </c>
      <c r="AK62" s="11">
        <v>465.1</v>
      </c>
      <c r="AL62" s="12">
        <v>526.5</v>
      </c>
      <c r="AM62" s="50">
        <f t="shared" si="3"/>
        <v>6.1633506185074058E-2</v>
      </c>
      <c r="AN62" s="57">
        <f t="shared" si="1"/>
        <v>0.11047653636156908</v>
      </c>
      <c r="AO62" s="64">
        <f t="shared" si="2"/>
        <v>0.44407152001762751</v>
      </c>
    </row>
    <row r="63" spans="1:41" ht="17">
      <c r="A63" s="9" t="s">
        <v>502</v>
      </c>
      <c r="B63" s="17" t="s">
        <v>839</v>
      </c>
      <c r="C63" s="60" t="s">
        <v>909</v>
      </c>
      <c r="D63" s="14" t="s">
        <v>503</v>
      </c>
      <c r="E63" s="9">
        <v>5.0599999999999996</v>
      </c>
      <c r="F63" s="9">
        <v>3</v>
      </c>
      <c r="G63" s="9">
        <v>3</v>
      </c>
      <c r="H63" s="15">
        <v>3</v>
      </c>
      <c r="I63" s="8">
        <v>3</v>
      </c>
      <c r="J63" s="9">
        <v>3</v>
      </c>
      <c r="K63" s="9">
        <v>3</v>
      </c>
      <c r="L63" s="9">
        <v>3</v>
      </c>
      <c r="M63" s="9">
        <v>3</v>
      </c>
      <c r="N63" s="9">
        <v>3</v>
      </c>
      <c r="O63" s="9">
        <v>3</v>
      </c>
      <c r="P63" s="9">
        <v>3</v>
      </c>
      <c r="Q63" s="9">
        <v>3</v>
      </c>
      <c r="R63" s="10">
        <v>3</v>
      </c>
      <c r="S63" s="16">
        <v>15.8</v>
      </c>
      <c r="T63" s="11">
        <v>141.6</v>
      </c>
      <c r="U63" s="11">
        <v>218.5</v>
      </c>
      <c r="V63" s="11">
        <v>154.19999999999999</v>
      </c>
      <c r="W63" s="11">
        <v>132.1</v>
      </c>
      <c r="X63" s="11">
        <v>140.69999999999999</v>
      </c>
      <c r="Y63" s="11">
        <v>157.9</v>
      </c>
      <c r="Z63" s="11">
        <v>152.30000000000001</v>
      </c>
      <c r="AA63" s="11">
        <v>172.2</v>
      </c>
      <c r="AB63" s="18">
        <v>205.7</v>
      </c>
      <c r="AC63" s="47">
        <f t="shared" si="0"/>
        <v>8.3607594936708853</v>
      </c>
      <c r="AD63" s="13">
        <v>192.8</v>
      </c>
      <c r="AE63" s="11">
        <v>218.5</v>
      </c>
      <c r="AF63" s="11">
        <v>189.6</v>
      </c>
      <c r="AG63" s="11">
        <v>196</v>
      </c>
      <c r="AH63" s="11">
        <v>202.7</v>
      </c>
      <c r="AI63" s="11">
        <v>230.7</v>
      </c>
      <c r="AJ63" s="11">
        <v>204.2</v>
      </c>
      <c r="AK63" s="11">
        <v>236</v>
      </c>
      <c r="AL63" s="12">
        <v>294.89999999999998</v>
      </c>
      <c r="AM63" s="50">
        <f t="shared" si="3"/>
        <v>0.31709573391964685</v>
      </c>
      <c r="AN63" s="57">
        <f t="shared" si="1"/>
        <v>6.6852256764560025E-2</v>
      </c>
      <c r="AO63" s="64">
        <f t="shared" si="2"/>
        <v>0.29081559976528903</v>
      </c>
    </row>
    <row r="64" spans="1:41" ht="17">
      <c r="A64" s="9" t="s">
        <v>210</v>
      </c>
      <c r="B64" s="17" t="s">
        <v>694</v>
      </c>
      <c r="C64" s="60" t="s">
        <v>909</v>
      </c>
      <c r="D64" s="14" t="s">
        <v>211</v>
      </c>
      <c r="E64" s="9">
        <v>21.15</v>
      </c>
      <c r="F64" s="9">
        <v>9</v>
      </c>
      <c r="G64" s="9">
        <v>9</v>
      </c>
      <c r="H64" s="15">
        <v>9</v>
      </c>
      <c r="I64" s="8">
        <v>7</v>
      </c>
      <c r="J64" s="9">
        <v>8</v>
      </c>
      <c r="K64" s="9">
        <v>8</v>
      </c>
      <c r="L64" s="9">
        <v>8</v>
      </c>
      <c r="M64" s="9">
        <v>8</v>
      </c>
      <c r="N64" s="9">
        <v>8</v>
      </c>
      <c r="O64" s="9">
        <v>8</v>
      </c>
      <c r="P64" s="9">
        <v>8</v>
      </c>
      <c r="Q64" s="9">
        <v>8</v>
      </c>
      <c r="R64" s="10">
        <v>8</v>
      </c>
      <c r="S64" s="16">
        <v>24.2</v>
      </c>
      <c r="T64" s="11">
        <v>239.5</v>
      </c>
      <c r="U64" s="11">
        <v>312.39999999999998</v>
      </c>
      <c r="V64" s="11">
        <v>256.10000000000002</v>
      </c>
      <c r="W64" s="11">
        <v>202.3</v>
      </c>
      <c r="X64" s="11">
        <v>213.9</v>
      </c>
      <c r="Y64" s="11">
        <v>224.9</v>
      </c>
      <c r="Z64" s="11">
        <v>281.7</v>
      </c>
      <c r="AA64" s="11">
        <v>285.89999999999998</v>
      </c>
      <c r="AB64" s="18">
        <v>305.3</v>
      </c>
      <c r="AC64" s="47">
        <f t="shared" si="0"/>
        <v>8.3595041322314056</v>
      </c>
      <c r="AD64" s="13">
        <v>326</v>
      </c>
      <c r="AE64" s="11">
        <v>312.39999999999998</v>
      </c>
      <c r="AF64" s="11">
        <v>314.89999999999998</v>
      </c>
      <c r="AG64" s="11">
        <v>300</v>
      </c>
      <c r="AH64" s="11">
        <v>308.10000000000002</v>
      </c>
      <c r="AI64" s="11">
        <v>328.6</v>
      </c>
      <c r="AJ64" s="11">
        <v>377.8</v>
      </c>
      <c r="AK64" s="11">
        <v>391.7</v>
      </c>
      <c r="AL64" s="12">
        <v>437.7</v>
      </c>
      <c r="AM64" s="50">
        <f t="shared" ref="AM64:AM127" si="4">TTEST(AG64:AI64,AJ64:AL64,2,3)</f>
        <v>2.2849710007896835E-2</v>
      </c>
      <c r="AN64" s="57">
        <f t="shared" si="1"/>
        <v>-2.5343231246005529E-2</v>
      </c>
      <c r="AO64" s="64">
        <f t="shared" si="2"/>
        <v>0.34066250945918081</v>
      </c>
    </row>
    <row r="65" spans="1:41" ht="17">
      <c r="A65" s="9" t="s">
        <v>376</v>
      </c>
      <c r="B65" s="17" t="s">
        <v>777</v>
      </c>
      <c r="C65" s="60" t="s">
        <v>908</v>
      </c>
      <c r="D65" s="14" t="s">
        <v>377</v>
      </c>
      <c r="E65" s="9">
        <v>13.21</v>
      </c>
      <c r="F65" s="9">
        <v>5</v>
      </c>
      <c r="G65" s="9">
        <v>5</v>
      </c>
      <c r="H65" s="15">
        <v>5</v>
      </c>
      <c r="I65" s="8">
        <v>4</v>
      </c>
      <c r="J65" s="9">
        <v>5</v>
      </c>
      <c r="K65" s="9">
        <v>5</v>
      </c>
      <c r="L65" s="9">
        <v>5</v>
      </c>
      <c r="M65" s="9">
        <v>5</v>
      </c>
      <c r="N65" s="9">
        <v>5</v>
      </c>
      <c r="O65" s="9">
        <v>5</v>
      </c>
      <c r="P65" s="9">
        <v>5</v>
      </c>
      <c r="Q65" s="9">
        <v>5</v>
      </c>
      <c r="R65" s="10">
        <v>5</v>
      </c>
      <c r="S65" s="16">
        <v>26.1</v>
      </c>
      <c r="T65" s="11">
        <v>256.2</v>
      </c>
      <c r="U65" s="11">
        <v>369.3</v>
      </c>
      <c r="V65" s="11">
        <v>276.10000000000002</v>
      </c>
      <c r="W65" s="11">
        <v>216</v>
      </c>
      <c r="X65" s="11">
        <v>230.2</v>
      </c>
      <c r="Y65" s="11">
        <v>220</v>
      </c>
      <c r="Z65" s="11">
        <v>278.5</v>
      </c>
      <c r="AA65" s="11">
        <v>275.10000000000002</v>
      </c>
      <c r="AB65" s="18">
        <v>278.7</v>
      </c>
      <c r="AC65" s="47">
        <f t="shared" si="0"/>
        <v>8.275862068965516</v>
      </c>
      <c r="AD65" s="13">
        <v>348.7</v>
      </c>
      <c r="AE65" s="11">
        <v>369.3</v>
      </c>
      <c r="AF65" s="11">
        <v>339.5</v>
      </c>
      <c r="AG65" s="11">
        <v>320.3</v>
      </c>
      <c r="AH65" s="11">
        <v>331.6</v>
      </c>
      <c r="AI65" s="11">
        <v>321.3</v>
      </c>
      <c r="AJ65" s="11">
        <v>373.4</v>
      </c>
      <c r="AK65" s="11">
        <v>377</v>
      </c>
      <c r="AL65" s="12">
        <v>399.6</v>
      </c>
      <c r="AM65" s="50">
        <f t="shared" si="4"/>
        <v>9.3288896797791704E-3</v>
      </c>
      <c r="AN65" s="57">
        <f t="shared" si="1"/>
        <v>-0.11984943795624504</v>
      </c>
      <c r="AO65" s="64">
        <f t="shared" si="2"/>
        <v>0.12097619782442551</v>
      </c>
    </row>
    <row r="66" spans="1:41" ht="17">
      <c r="A66" s="9" t="s">
        <v>418</v>
      </c>
      <c r="B66" s="17" t="s">
        <v>798</v>
      </c>
      <c r="C66" s="60" t="s">
        <v>908</v>
      </c>
      <c r="D66" s="14" t="s">
        <v>419</v>
      </c>
      <c r="E66" s="9">
        <v>12.89</v>
      </c>
      <c r="F66" s="9">
        <v>4</v>
      </c>
      <c r="G66" s="9">
        <v>4</v>
      </c>
      <c r="H66" s="15">
        <v>4</v>
      </c>
      <c r="I66" s="8">
        <v>1</v>
      </c>
      <c r="J66" s="9">
        <v>3</v>
      </c>
      <c r="K66" s="9">
        <v>3</v>
      </c>
      <c r="L66" s="9">
        <v>3</v>
      </c>
      <c r="M66" s="9">
        <v>3</v>
      </c>
      <c r="N66" s="9">
        <v>2</v>
      </c>
      <c r="O66" s="9">
        <v>3</v>
      </c>
      <c r="P66" s="9">
        <v>3</v>
      </c>
      <c r="Q66" s="9">
        <v>3</v>
      </c>
      <c r="R66" s="10">
        <v>3</v>
      </c>
      <c r="S66" s="16">
        <v>3.6</v>
      </c>
      <c r="T66" s="11">
        <v>44.9</v>
      </c>
      <c r="U66" s="11">
        <v>49.7</v>
      </c>
      <c r="V66" s="11">
        <v>47.8</v>
      </c>
      <c r="W66" s="11">
        <v>30.8</v>
      </c>
      <c r="X66" s="11">
        <v>29.7</v>
      </c>
      <c r="Y66" s="11">
        <v>31</v>
      </c>
      <c r="Z66" s="11">
        <v>45.3</v>
      </c>
      <c r="AA66" s="11">
        <v>39.5</v>
      </c>
      <c r="AB66" s="18">
        <v>49.5</v>
      </c>
      <c r="AC66" s="47">
        <f t="shared" si="0"/>
        <v>8.25</v>
      </c>
      <c r="AD66" s="13">
        <v>61.1</v>
      </c>
      <c r="AE66" s="11">
        <v>49.7</v>
      </c>
      <c r="AF66" s="11">
        <v>58.8</v>
      </c>
      <c r="AG66" s="11">
        <v>45.7</v>
      </c>
      <c r="AH66" s="11">
        <v>42.7</v>
      </c>
      <c r="AI66" s="11">
        <v>45.3</v>
      </c>
      <c r="AJ66" s="11">
        <v>60.8</v>
      </c>
      <c r="AK66" s="11">
        <v>54.2</v>
      </c>
      <c r="AL66" s="12">
        <v>70.900000000000006</v>
      </c>
      <c r="AM66" s="50">
        <f t="shared" si="4"/>
        <v>6.4945256362244824E-2</v>
      </c>
      <c r="AN66" s="57">
        <f t="shared" si="1"/>
        <v>-0.34313670446984668</v>
      </c>
      <c r="AO66" s="64">
        <f t="shared" si="2"/>
        <v>0.13239060035628228</v>
      </c>
    </row>
    <row r="67" spans="1:41" ht="17">
      <c r="A67" s="9" t="s">
        <v>514</v>
      </c>
      <c r="B67" s="17" t="s">
        <v>845</v>
      </c>
      <c r="C67" s="60" t="s">
        <v>909</v>
      </c>
      <c r="D67" s="14" t="s">
        <v>515</v>
      </c>
      <c r="E67" s="9">
        <v>8.85</v>
      </c>
      <c r="F67" s="9">
        <v>3</v>
      </c>
      <c r="G67" s="9">
        <v>3</v>
      </c>
      <c r="H67" s="15">
        <v>3</v>
      </c>
      <c r="I67" s="8">
        <v>2</v>
      </c>
      <c r="J67" s="9">
        <v>3</v>
      </c>
      <c r="K67" s="9">
        <v>3</v>
      </c>
      <c r="L67" s="9">
        <v>3</v>
      </c>
      <c r="M67" s="9">
        <v>3</v>
      </c>
      <c r="N67" s="9">
        <v>3</v>
      </c>
      <c r="O67" s="9">
        <v>3</v>
      </c>
      <c r="P67" s="9">
        <v>3</v>
      </c>
      <c r="Q67" s="9">
        <v>3</v>
      </c>
      <c r="R67" s="10">
        <v>3</v>
      </c>
      <c r="S67" s="16">
        <v>8.6999999999999993</v>
      </c>
      <c r="T67" s="11">
        <v>101.7</v>
      </c>
      <c r="U67" s="11">
        <v>129.1</v>
      </c>
      <c r="V67" s="11">
        <v>91.4</v>
      </c>
      <c r="W67" s="11">
        <v>71.5</v>
      </c>
      <c r="X67" s="11">
        <v>88.2</v>
      </c>
      <c r="Y67" s="11">
        <v>75.400000000000006</v>
      </c>
      <c r="Z67" s="11">
        <v>92</v>
      </c>
      <c r="AA67" s="11">
        <v>111.7</v>
      </c>
      <c r="AB67" s="18">
        <v>112.8</v>
      </c>
      <c r="AC67" s="47">
        <f t="shared" si="0"/>
        <v>8.2183908045977017</v>
      </c>
      <c r="AD67" s="13">
        <v>138.4</v>
      </c>
      <c r="AE67" s="11">
        <v>129.1</v>
      </c>
      <c r="AF67" s="11">
        <v>112.3</v>
      </c>
      <c r="AG67" s="11">
        <v>106.1</v>
      </c>
      <c r="AH67" s="11">
        <v>127</v>
      </c>
      <c r="AI67" s="11">
        <v>110.1</v>
      </c>
      <c r="AJ67" s="11">
        <v>123.3</v>
      </c>
      <c r="AK67" s="11">
        <v>153.1</v>
      </c>
      <c r="AL67" s="12">
        <v>161.69999999999999</v>
      </c>
      <c r="AM67" s="50">
        <f t="shared" si="4"/>
        <v>9.4387211189915138E-2</v>
      </c>
      <c r="AN67" s="57">
        <f t="shared" si="1"/>
        <v>-0.14619035264995214</v>
      </c>
      <c r="AO67" s="64">
        <f t="shared" si="2"/>
        <v>0.20602030917345315</v>
      </c>
    </row>
    <row r="68" spans="1:41" ht="17">
      <c r="A68" s="9" t="s">
        <v>260</v>
      </c>
      <c r="B68" s="17" t="s">
        <v>719</v>
      </c>
      <c r="C68" s="60" t="s">
        <v>908</v>
      </c>
      <c r="D68" s="14" t="s">
        <v>261</v>
      </c>
      <c r="E68" s="9">
        <v>16.53</v>
      </c>
      <c r="F68" s="9">
        <v>7</v>
      </c>
      <c r="G68" s="9">
        <v>7</v>
      </c>
      <c r="H68" s="15">
        <v>7</v>
      </c>
      <c r="I68" s="8">
        <v>4</v>
      </c>
      <c r="J68" s="9">
        <v>7</v>
      </c>
      <c r="K68" s="9">
        <v>7</v>
      </c>
      <c r="L68" s="9">
        <v>7</v>
      </c>
      <c r="M68" s="9">
        <v>7</v>
      </c>
      <c r="N68" s="9">
        <v>7</v>
      </c>
      <c r="O68" s="9">
        <v>7</v>
      </c>
      <c r="P68" s="9">
        <v>7</v>
      </c>
      <c r="Q68" s="9">
        <v>7</v>
      </c>
      <c r="R68" s="10">
        <v>7</v>
      </c>
      <c r="S68" s="16">
        <v>13.8</v>
      </c>
      <c r="T68" s="11">
        <v>139.6</v>
      </c>
      <c r="U68" s="11">
        <v>183.6</v>
      </c>
      <c r="V68" s="11">
        <v>137.4</v>
      </c>
      <c r="W68" s="11">
        <v>113.3</v>
      </c>
      <c r="X68" s="11">
        <v>116.9</v>
      </c>
      <c r="Y68" s="11">
        <v>129</v>
      </c>
      <c r="Z68" s="11">
        <v>162.30000000000001</v>
      </c>
      <c r="AA68" s="11">
        <v>164</v>
      </c>
      <c r="AB68" s="18">
        <v>184.8</v>
      </c>
      <c r="AC68" s="47">
        <f t="shared" ref="AC68:AC131" si="5">MIN(T68:AB68)/S68</f>
        <v>8.2101449275362306</v>
      </c>
      <c r="AD68" s="13">
        <v>190</v>
      </c>
      <c r="AE68" s="11">
        <v>183.6</v>
      </c>
      <c r="AF68" s="11">
        <v>169</v>
      </c>
      <c r="AG68" s="11">
        <v>168</v>
      </c>
      <c r="AH68" s="11">
        <v>168.3</v>
      </c>
      <c r="AI68" s="11">
        <v>188.4</v>
      </c>
      <c r="AJ68" s="11">
        <v>217.7</v>
      </c>
      <c r="AK68" s="11">
        <v>224.8</v>
      </c>
      <c r="AL68" s="12">
        <v>265</v>
      </c>
      <c r="AM68" s="50">
        <f t="shared" si="4"/>
        <v>3.6870969720207564E-2</v>
      </c>
      <c r="AN68" s="57">
        <f t="shared" si="1"/>
        <v>-4.8396257639057305E-2</v>
      </c>
      <c r="AO68" s="64">
        <f t="shared" si="2"/>
        <v>0.38284110032474095</v>
      </c>
    </row>
    <row r="69" spans="1:41" ht="17">
      <c r="A69" s="9" t="s">
        <v>146</v>
      </c>
      <c r="B69" s="17" t="s">
        <v>662</v>
      </c>
      <c r="C69" s="60" t="s">
        <v>908</v>
      </c>
      <c r="D69" s="14" t="s">
        <v>147</v>
      </c>
      <c r="E69" s="9">
        <v>31.49</v>
      </c>
      <c r="F69" s="9">
        <v>12</v>
      </c>
      <c r="G69" s="9">
        <v>12</v>
      </c>
      <c r="H69" s="15">
        <v>12</v>
      </c>
      <c r="I69" s="8">
        <v>8</v>
      </c>
      <c r="J69" s="9">
        <v>11</v>
      </c>
      <c r="K69" s="9">
        <v>11</v>
      </c>
      <c r="L69" s="9">
        <v>11</v>
      </c>
      <c r="M69" s="9">
        <v>11</v>
      </c>
      <c r="N69" s="9">
        <v>11</v>
      </c>
      <c r="O69" s="9">
        <v>11</v>
      </c>
      <c r="P69" s="9">
        <v>11</v>
      </c>
      <c r="Q69" s="9">
        <v>11</v>
      </c>
      <c r="R69" s="10">
        <v>11</v>
      </c>
      <c r="S69" s="16">
        <v>34.799999999999997</v>
      </c>
      <c r="T69" s="11">
        <v>381.7</v>
      </c>
      <c r="U69" s="11">
        <v>490.8</v>
      </c>
      <c r="V69" s="11">
        <v>406.2</v>
      </c>
      <c r="W69" s="11">
        <v>282.60000000000002</v>
      </c>
      <c r="X69" s="11">
        <v>347.1</v>
      </c>
      <c r="Y69" s="11">
        <v>322</v>
      </c>
      <c r="Z69" s="11">
        <v>419.5</v>
      </c>
      <c r="AA69" s="11">
        <v>426.6</v>
      </c>
      <c r="AB69" s="18">
        <v>460.8</v>
      </c>
      <c r="AC69" s="47">
        <f t="shared" si="5"/>
        <v>8.1206896551724146</v>
      </c>
      <c r="AD69" s="13">
        <v>519.6</v>
      </c>
      <c r="AE69" s="11">
        <v>490.8</v>
      </c>
      <c r="AF69" s="11">
        <v>499.5</v>
      </c>
      <c r="AG69" s="11">
        <v>419.1</v>
      </c>
      <c r="AH69" s="11">
        <v>500</v>
      </c>
      <c r="AI69" s="11">
        <v>470.4</v>
      </c>
      <c r="AJ69" s="11">
        <v>562.5</v>
      </c>
      <c r="AK69" s="11">
        <v>584.5</v>
      </c>
      <c r="AL69" s="12">
        <v>660.6</v>
      </c>
      <c r="AM69" s="50">
        <f t="shared" si="4"/>
        <v>2.3307016926584385E-2</v>
      </c>
      <c r="AN69" s="57">
        <f t="shared" si="1"/>
        <v>-0.11988716913013381</v>
      </c>
      <c r="AO69" s="64">
        <f t="shared" si="2"/>
        <v>0.25962245845294524</v>
      </c>
    </row>
    <row r="70" spans="1:41" ht="17">
      <c r="A70" s="9" t="s">
        <v>54</v>
      </c>
      <c r="B70" s="17" t="s">
        <v>616</v>
      </c>
      <c r="C70" s="60" t="s">
        <v>908</v>
      </c>
      <c r="D70" s="14" t="s">
        <v>55</v>
      </c>
      <c r="E70" s="9">
        <v>59</v>
      </c>
      <c r="F70" s="9">
        <v>9</v>
      </c>
      <c r="G70" s="9">
        <v>16</v>
      </c>
      <c r="H70" s="15">
        <v>25</v>
      </c>
      <c r="I70" s="8">
        <v>9</v>
      </c>
      <c r="J70" s="9">
        <v>10</v>
      </c>
      <c r="K70" s="9">
        <v>10</v>
      </c>
      <c r="L70" s="9">
        <v>10</v>
      </c>
      <c r="M70" s="9">
        <v>10</v>
      </c>
      <c r="N70" s="9">
        <v>10</v>
      </c>
      <c r="O70" s="9">
        <v>10</v>
      </c>
      <c r="P70" s="9">
        <v>10</v>
      </c>
      <c r="Q70" s="9">
        <v>10</v>
      </c>
      <c r="R70" s="10">
        <v>10</v>
      </c>
      <c r="S70" s="16">
        <v>43.7</v>
      </c>
      <c r="T70" s="11">
        <v>497.3</v>
      </c>
      <c r="U70" s="11">
        <v>647.1</v>
      </c>
      <c r="V70" s="11">
        <v>548.79999999999995</v>
      </c>
      <c r="W70" s="11">
        <v>350.7</v>
      </c>
      <c r="X70" s="11">
        <v>406.3</v>
      </c>
      <c r="Y70" s="11">
        <v>393.2</v>
      </c>
      <c r="Z70" s="11">
        <v>470.1</v>
      </c>
      <c r="AA70" s="11">
        <v>485.4</v>
      </c>
      <c r="AB70" s="18">
        <v>511.6</v>
      </c>
      <c r="AC70" s="47">
        <f t="shared" si="5"/>
        <v>8.0251716247139573</v>
      </c>
      <c r="AD70" s="13">
        <v>676.9</v>
      </c>
      <c r="AE70" s="11">
        <v>647.1</v>
      </c>
      <c r="AF70" s="11">
        <v>674.9</v>
      </c>
      <c r="AG70" s="11">
        <v>520.1</v>
      </c>
      <c r="AH70" s="11">
        <v>585.20000000000005</v>
      </c>
      <c r="AI70" s="11">
        <v>574.4</v>
      </c>
      <c r="AJ70" s="11">
        <v>630.4</v>
      </c>
      <c r="AK70" s="11">
        <v>665.2</v>
      </c>
      <c r="AL70" s="12">
        <v>733.3</v>
      </c>
      <c r="AM70" s="50">
        <f t="shared" si="4"/>
        <v>3.9817672867615721E-2</v>
      </c>
      <c r="AN70" s="57">
        <f t="shared" ref="AN70:AN133" si="6">LOG(AVERAGE(AG70:AI70)/AVERAGE(AD70:AF70),2)</f>
        <v>-0.25100271355514431</v>
      </c>
      <c r="AO70" s="64">
        <f t="shared" ref="AO70:AO133" si="7">LOG(AVERAGE(AJ70:AL70)/AVERAGE(AD70:AF70),2)</f>
        <v>2.1491460154780616E-2</v>
      </c>
    </row>
    <row r="71" spans="1:41" ht="17">
      <c r="A71" s="9" t="s">
        <v>538</v>
      </c>
      <c r="B71" s="17" t="s">
        <v>857</v>
      </c>
      <c r="C71" s="60" t="s">
        <v>909</v>
      </c>
      <c r="D71" s="14" t="s">
        <v>539</v>
      </c>
      <c r="E71" s="9">
        <v>6.8</v>
      </c>
      <c r="F71" s="9">
        <v>3</v>
      </c>
      <c r="G71" s="9">
        <v>3</v>
      </c>
      <c r="H71" s="15">
        <v>3</v>
      </c>
      <c r="I71" s="8">
        <v>1</v>
      </c>
      <c r="J71" s="9">
        <v>3</v>
      </c>
      <c r="K71" s="9">
        <v>3</v>
      </c>
      <c r="L71" s="9">
        <v>3</v>
      </c>
      <c r="M71" s="9">
        <v>3</v>
      </c>
      <c r="N71" s="9">
        <v>3</v>
      </c>
      <c r="O71" s="9">
        <v>3</v>
      </c>
      <c r="P71" s="9">
        <v>3</v>
      </c>
      <c r="Q71" s="9">
        <v>3</v>
      </c>
      <c r="R71" s="10">
        <v>3</v>
      </c>
      <c r="S71" s="16">
        <v>4.5999999999999996</v>
      </c>
      <c r="T71" s="11">
        <v>49.4</v>
      </c>
      <c r="U71" s="11">
        <v>68.599999999999994</v>
      </c>
      <c r="V71" s="11">
        <v>44.6</v>
      </c>
      <c r="W71" s="11">
        <v>36.9</v>
      </c>
      <c r="X71" s="11">
        <v>45.7</v>
      </c>
      <c r="Y71" s="11">
        <v>43.6</v>
      </c>
      <c r="Z71" s="11">
        <v>51.9</v>
      </c>
      <c r="AA71" s="11">
        <v>57.6</v>
      </c>
      <c r="AB71" s="18">
        <v>59.5</v>
      </c>
      <c r="AC71" s="47">
        <f t="shared" si="5"/>
        <v>8.0217391304347831</v>
      </c>
      <c r="AD71" s="13">
        <v>67.2</v>
      </c>
      <c r="AE71" s="11">
        <v>68.599999999999994</v>
      </c>
      <c r="AF71" s="11">
        <v>54.8</v>
      </c>
      <c r="AG71" s="11">
        <v>54.8</v>
      </c>
      <c r="AH71" s="11">
        <v>65.900000000000006</v>
      </c>
      <c r="AI71" s="11">
        <v>63.8</v>
      </c>
      <c r="AJ71" s="11">
        <v>69.599999999999994</v>
      </c>
      <c r="AK71" s="11">
        <v>79</v>
      </c>
      <c r="AL71" s="12">
        <v>85.3</v>
      </c>
      <c r="AM71" s="50">
        <f t="shared" si="4"/>
        <v>4.8794414684722197E-2</v>
      </c>
      <c r="AN71" s="57">
        <f t="shared" si="6"/>
        <v>-4.6927302962183573E-2</v>
      </c>
      <c r="AO71" s="64">
        <f t="shared" si="7"/>
        <v>0.29534374244248518</v>
      </c>
    </row>
    <row r="72" spans="1:41" ht="17">
      <c r="A72" s="9" t="s">
        <v>76</v>
      </c>
      <c r="B72" s="17" t="s">
        <v>627</v>
      </c>
      <c r="C72" s="60" t="s">
        <v>908</v>
      </c>
      <c r="D72" s="14" t="s">
        <v>77</v>
      </c>
      <c r="E72" s="9">
        <v>61.51</v>
      </c>
      <c r="F72" s="9">
        <v>17</v>
      </c>
      <c r="G72" s="9">
        <v>17</v>
      </c>
      <c r="H72" s="15">
        <v>19</v>
      </c>
      <c r="I72" s="8">
        <v>13</v>
      </c>
      <c r="J72" s="9">
        <v>14</v>
      </c>
      <c r="K72" s="9">
        <v>14</v>
      </c>
      <c r="L72" s="9">
        <v>14</v>
      </c>
      <c r="M72" s="9">
        <v>14</v>
      </c>
      <c r="N72" s="9">
        <v>14</v>
      </c>
      <c r="O72" s="9">
        <v>14</v>
      </c>
      <c r="P72" s="9">
        <v>14</v>
      </c>
      <c r="Q72" s="9">
        <v>14</v>
      </c>
      <c r="R72" s="10">
        <v>14</v>
      </c>
      <c r="S72" s="16">
        <v>95.4</v>
      </c>
      <c r="T72" s="11">
        <v>1097.0999999999999</v>
      </c>
      <c r="U72" s="11">
        <v>1491.9</v>
      </c>
      <c r="V72" s="11">
        <v>1206.7</v>
      </c>
      <c r="W72" s="11">
        <v>761.6</v>
      </c>
      <c r="X72" s="11">
        <v>889.2</v>
      </c>
      <c r="Y72" s="11">
        <v>862.9</v>
      </c>
      <c r="Z72" s="11">
        <v>1037</v>
      </c>
      <c r="AA72" s="11">
        <v>1033.5999999999999</v>
      </c>
      <c r="AB72" s="18">
        <v>1070.3</v>
      </c>
      <c r="AC72" s="47">
        <f t="shared" si="5"/>
        <v>7.983228511530398</v>
      </c>
      <c r="AD72" s="13">
        <v>1493.4</v>
      </c>
      <c r="AE72" s="11">
        <v>1491.9</v>
      </c>
      <c r="AF72" s="11">
        <v>1483.8</v>
      </c>
      <c r="AG72" s="11">
        <v>1129.5999999999999</v>
      </c>
      <c r="AH72" s="11">
        <v>1280.7</v>
      </c>
      <c r="AI72" s="11">
        <v>1260.5</v>
      </c>
      <c r="AJ72" s="11">
        <v>1390.7</v>
      </c>
      <c r="AK72" s="11">
        <v>1416.3</v>
      </c>
      <c r="AL72" s="12">
        <v>1534.3</v>
      </c>
      <c r="AM72" s="50">
        <f t="shared" si="4"/>
        <v>2.6266653564647576E-2</v>
      </c>
      <c r="AN72" s="57">
        <f t="shared" si="6"/>
        <v>-0.28388981392066837</v>
      </c>
      <c r="AO72" s="64">
        <f t="shared" si="7"/>
        <v>-4.1857205014038217E-2</v>
      </c>
    </row>
    <row r="73" spans="1:41" ht="17">
      <c r="A73" s="9" t="s">
        <v>188</v>
      </c>
      <c r="B73" s="17" t="s">
        <v>683</v>
      </c>
      <c r="C73" s="60" t="s">
        <v>909</v>
      </c>
      <c r="D73" s="14" t="s">
        <v>189</v>
      </c>
      <c r="E73" s="9">
        <v>20.84</v>
      </c>
      <c r="F73" s="9">
        <v>10</v>
      </c>
      <c r="G73" s="9">
        <v>10</v>
      </c>
      <c r="H73" s="15">
        <v>10</v>
      </c>
      <c r="I73" s="8">
        <v>6</v>
      </c>
      <c r="J73" s="9">
        <v>8</v>
      </c>
      <c r="K73" s="9">
        <v>8</v>
      </c>
      <c r="L73" s="9">
        <v>8</v>
      </c>
      <c r="M73" s="9">
        <v>8</v>
      </c>
      <c r="N73" s="9">
        <v>8</v>
      </c>
      <c r="O73" s="9">
        <v>8</v>
      </c>
      <c r="P73" s="9">
        <v>8</v>
      </c>
      <c r="Q73" s="9">
        <v>8</v>
      </c>
      <c r="R73" s="10">
        <v>8</v>
      </c>
      <c r="S73" s="16">
        <v>31.8</v>
      </c>
      <c r="T73" s="11">
        <v>315.8</v>
      </c>
      <c r="U73" s="11">
        <v>397.6</v>
      </c>
      <c r="V73" s="11">
        <v>338.4</v>
      </c>
      <c r="W73" s="11">
        <v>252.4</v>
      </c>
      <c r="X73" s="11">
        <v>298.89999999999998</v>
      </c>
      <c r="Y73" s="11">
        <v>373.3</v>
      </c>
      <c r="Z73" s="11">
        <v>381</v>
      </c>
      <c r="AA73" s="11">
        <v>390.9</v>
      </c>
      <c r="AB73" s="18">
        <v>410</v>
      </c>
      <c r="AC73" s="47">
        <f t="shared" si="5"/>
        <v>7.9371069182389933</v>
      </c>
      <c r="AD73" s="13">
        <v>429.9</v>
      </c>
      <c r="AE73" s="11">
        <v>397.6</v>
      </c>
      <c r="AF73" s="11">
        <v>416.1</v>
      </c>
      <c r="AG73" s="11">
        <v>374.3</v>
      </c>
      <c r="AH73" s="11">
        <v>430.5</v>
      </c>
      <c r="AI73" s="11">
        <v>545.4</v>
      </c>
      <c r="AJ73" s="11">
        <v>511</v>
      </c>
      <c r="AK73" s="11">
        <v>535.6</v>
      </c>
      <c r="AL73" s="12">
        <v>587.70000000000005</v>
      </c>
      <c r="AM73" s="50">
        <f t="shared" si="4"/>
        <v>0.19207624640061924</v>
      </c>
      <c r="AN73" s="57">
        <f t="shared" si="6"/>
        <v>0.11865060225266089</v>
      </c>
      <c r="AO73" s="64">
        <f t="shared" si="7"/>
        <v>0.39415031406996565</v>
      </c>
    </row>
    <row r="74" spans="1:41" ht="17">
      <c r="A74" s="9" t="s">
        <v>222</v>
      </c>
      <c r="B74" s="17" t="s">
        <v>700</v>
      </c>
      <c r="C74" s="60" t="s">
        <v>909</v>
      </c>
      <c r="D74" s="14" t="s">
        <v>223</v>
      </c>
      <c r="E74" s="9">
        <v>22.67</v>
      </c>
      <c r="F74" s="9">
        <v>9</v>
      </c>
      <c r="G74" s="9">
        <v>9</v>
      </c>
      <c r="H74" s="15">
        <v>9</v>
      </c>
      <c r="I74" s="8">
        <v>6</v>
      </c>
      <c r="J74" s="9">
        <v>7</v>
      </c>
      <c r="K74" s="9">
        <v>7</v>
      </c>
      <c r="L74" s="9">
        <v>7</v>
      </c>
      <c r="M74" s="9">
        <v>7</v>
      </c>
      <c r="N74" s="9">
        <v>7</v>
      </c>
      <c r="O74" s="9">
        <v>7</v>
      </c>
      <c r="P74" s="9">
        <v>7</v>
      </c>
      <c r="Q74" s="9">
        <v>7</v>
      </c>
      <c r="R74" s="10">
        <v>7</v>
      </c>
      <c r="S74" s="16">
        <v>22.7</v>
      </c>
      <c r="T74" s="11">
        <v>237.9</v>
      </c>
      <c r="U74" s="11">
        <v>293.7</v>
      </c>
      <c r="V74" s="11">
        <v>242.3</v>
      </c>
      <c r="W74" s="11">
        <v>179.1</v>
      </c>
      <c r="X74" s="11">
        <v>201.3</v>
      </c>
      <c r="Y74" s="11">
        <v>218.4</v>
      </c>
      <c r="Z74" s="11">
        <v>296.5</v>
      </c>
      <c r="AA74" s="11">
        <v>298.10000000000002</v>
      </c>
      <c r="AB74" s="18">
        <v>346.2</v>
      </c>
      <c r="AC74" s="47">
        <f t="shared" si="5"/>
        <v>7.8898678414096919</v>
      </c>
      <c r="AD74" s="13">
        <v>323.8</v>
      </c>
      <c r="AE74" s="11">
        <v>293.7</v>
      </c>
      <c r="AF74" s="11">
        <v>297.89999999999998</v>
      </c>
      <c r="AG74" s="11">
        <v>265.7</v>
      </c>
      <c r="AH74" s="11">
        <v>290</v>
      </c>
      <c r="AI74" s="11">
        <v>319</v>
      </c>
      <c r="AJ74" s="11">
        <v>397.6</v>
      </c>
      <c r="AK74" s="11">
        <v>408.5</v>
      </c>
      <c r="AL74" s="12">
        <v>496.3</v>
      </c>
      <c r="AM74" s="50">
        <f t="shared" si="4"/>
        <v>2.7796616505671667E-2</v>
      </c>
      <c r="AN74" s="57">
        <f t="shared" si="6"/>
        <v>-6.5613998107865432E-2</v>
      </c>
      <c r="AO74" s="64">
        <f t="shared" si="7"/>
        <v>0.50869840766558549</v>
      </c>
    </row>
    <row r="75" spans="1:41" ht="17">
      <c r="A75" s="9" t="s">
        <v>558</v>
      </c>
      <c r="B75" s="17" t="s">
        <v>867</v>
      </c>
      <c r="C75" s="60" t="s">
        <v>908</v>
      </c>
      <c r="D75" s="14" t="s">
        <v>559</v>
      </c>
      <c r="E75" s="9">
        <v>7.21</v>
      </c>
      <c r="F75" s="9">
        <v>3</v>
      </c>
      <c r="G75" s="9">
        <v>3</v>
      </c>
      <c r="H75" s="15">
        <v>3</v>
      </c>
      <c r="I75" s="8">
        <v>1</v>
      </c>
      <c r="J75" s="9">
        <v>2</v>
      </c>
      <c r="K75" s="9">
        <v>2</v>
      </c>
      <c r="L75" s="9">
        <v>2</v>
      </c>
      <c r="M75" s="9">
        <v>2</v>
      </c>
      <c r="N75" s="9">
        <v>2</v>
      </c>
      <c r="O75" s="9">
        <v>2</v>
      </c>
      <c r="P75" s="9">
        <v>2</v>
      </c>
      <c r="Q75" s="9">
        <v>2</v>
      </c>
      <c r="R75" s="10">
        <v>2</v>
      </c>
      <c r="S75" s="16">
        <v>5.3</v>
      </c>
      <c r="T75" s="11">
        <v>44.5</v>
      </c>
      <c r="U75" s="11">
        <v>48.3</v>
      </c>
      <c r="V75" s="11">
        <v>50.1</v>
      </c>
      <c r="W75" s="11">
        <v>41.8</v>
      </c>
      <c r="X75" s="11">
        <v>44.9</v>
      </c>
      <c r="Y75" s="11">
        <v>42.6</v>
      </c>
      <c r="Z75" s="11">
        <v>46.2</v>
      </c>
      <c r="AA75" s="11">
        <v>44.6</v>
      </c>
      <c r="AB75" s="18">
        <v>53.6</v>
      </c>
      <c r="AC75" s="47">
        <f t="shared" si="5"/>
        <v>7.8867924528301883</v>
      </c>
      <c r="AD75" s="13">
        <v>60.6</v>
      </c>
      <c r="AE75" s="11">
        <v>48.3</v>
      </c>
      <c r="AF75" s="11">
        <v>61.6</v>
      </c>
      <c r="AG75" s="11">
        <v>62</v>
      </c>
      <c r="AH75" s="11">
        <v>64.7</v>
      </c>
      <c r="AI75" s="11">
        <v>62.2</v>
      </c>
      <c r="AJ75" s="11">
        <v>62</v>
      </c>
      <c r="AK75" s="11">
        <v>61.1</v>
      </c>
      <c r="AL75" s="12">
        <v>76.8</v>
      </c>
      <c r="AM75" s="50">
        <f t="shared" si="4"/>
        <v>0.54771953913698579</v>
      </c>
      <c r="AN75" s="57">
        <f t="shared" si="6"/>
        <v>0.14785096247683491</v>
      </c>
      <c r="AO75" s="64">
        <f t="shared" si="7"/>
        <v>0.22950673283309245</v>
      </c>
    </row>
    <row r="76" spans="1:41" ht="17">
      <c r="A76" s="9" t="s">
        <v>100</v>
      </c>
      <c r="B76" s="17" t="s">
        <v>639</v>
      </c>
      <c r="C76" s="60" t="s">
        <v>908</v>
      </c>
      <c r="D76" s="14" t="s">
        <v>101</v>
      </c>
      <c r="E76" s="9">
        <v>38.65</v>
      </c>
      <c r="F76" s="9">
        <v>16</v>
      </c>
      <c r="G76" s="9">
        <v>16</v>
      </c>
      <c r="H76" s="15">
        <v>16</v>
      </c>
      <c r="I76" s="8">
        <v>10</v>
      </c>
      <c r="J76" s="9">
        <v>15</v>
      </c>
      <c r="K76" s="9">
        <v>15</v>
      </c>
      <c r="L76" s="9">
        <v>15</v>
      </c>
      <c r="M76" s="9">
        <v>15</v>
      </c>
      <c r="N76" s="9">
        <v>15</v>
      </c>
      <c r="O76" s="9">
        <v>15</v>
      </c>
      <c r="P76" s="9">
        <v>15</v>
      </c>
      <c r="Q76" s="9">
        <v>15</v>
      </c>
      <c r="R76" s="10">
        <v>15</v>
      </c>
      <c r="S76" s="16">
        <v>45</v>
      </c>
      <c r="T76" s="11">
        <v>474.1</v>
      </c>
      <c r="U76" s="11">
        <v>578.70000000000005</v>
      </c>
      <c r="V76" s="11">
        <v>547.5</v>
      </c>
      <c r="W76" s="11">
        <v>353.6</v>
      </c>
      <c r="X76" s="11">
        <v>433.8</v>
      </c>
      <c r="Y76" s="11">
        <v>384.6</v>
      </c>
      <c r="Z76" s="11">
        <v>508.2</v>
      </c>
      <c r="AA76" s="11">
        <v>551.6</v>
      </c>
      <c r="AB76" s="18">
        <v>590.70000000000005</v>
      </c>
      <c r="AC76" s="47">
        <f t="shared" si="5"/>
        <v>7.8577777777777786</v>
      </c>
      <c r="AD76" s="13">
        <v>645.29999999999995</v>
      </c>
      <c r="AE76" s="11">
        <v>578.70000000000005</v>
      </c>
      <c r="AF76" s="11">
        <v>673.2</v>
      </c>
      <c r="AG76" s="11">
        <v>524.5</v>
      </c>
      <c r="AH76" s="11">
        <v>624.79999999999995</v>
      </c>
      <c r="AI76" s="11">
        <v>561.79999999999995</v>
      </c>
      <c r="AJ76" s="11">
        <v>681.5</v>
      </c>
      <c r="AK76" s="11">
        <v>755.8</v>
      </c>
      <c r="AL76" s="12">
        <v>846.8</v>
      </c>
      <c r="AM76" s="50">
        <f t="shared" si="4"/>
        <v>3.6246498327037711E-2</v>
      </c>
      <c r="AN76" s="57">
        <f t="shared" si="6"/>
        <v>-0.14894769734488325</v>
      </c>
      <c r="AO76" s="64">
        <f t="shared" si="7"/>
        <v>0.26775404106994127</v>
      </c>
    </row>
    <row r="77" spans="1:41" ht="17">
      <c r="A77" s="9" t="s">
        <v>216</v>
      </c>
      <c r="B77" s="17" t="s">
        <v>697</v>
      </c>
      <c r="C77" s="60" t="s">
        <v>909</v>
      </c>
      <c r="D77" s="14" t="s">
        <v>217</v>
      </c>
      <c r="E77" s="9">
        <v>18.739999999999998</v>
      </c>
      <c r="F77" s="9">
        <v>9</v>
      </c>
      <c r="G77" s="9">
        <v>9</v>
      </c>
      <c r="H77" s="15">
        <v>9</v>
      </c>
      <c r="I77" s="8">
        <v>7</v>
      </c>
      <c r="J77" s="9">
        <v>8</v>
      </c>
      <c r="K77" s="9">
        <v>8</v>
      </c>
      <c r="L77" s="9">
        <v>8</v>
      </c>
      <c r="M77" s="9">
        <v>8</v>
      </c>
      <c r="N77" s="9">
        <v>8</v>
      </c>
      <c r="O77" s="9">
        <v>8</v>
      </c>
      <c r="P77" s="9">
        <v>8</v>
      </c>
      <c r="Q77" s="9">
        <v>8</v>
      </c>
      <c r="R77" s="10">
        <v>8</v>
      </c>
      <c r="S77" s="16">
        <v>37.700000000000003</v>
      </c>
      <c r="T77" s="11">
        <v>392.9</v>
      </c>
      <c r="U77" s="11">
        <v>527.29999999999995</v>
      </c>
      <c r="V77" s="11">
        <v>446.7</v>
      </c>
      <c r="W77" s="11">
        <v>295.7</v>
      </c>
      <c r="X77" s="11">
        <v>369.5</v>
      </c>
      <c r="Y77" s="11">
        <v>331.5</v>
      </c>
      <c r="Z77" s="11">
        <v>508</v>
      </c>
      <c r="AA77" s="11">
        <v>510.2</v>
      </c>
      <c r="AB77" s="18">
        <v>552.70000000000005</v>
      </c>
      <c r="AC77" s="47">
        <f t="shared" si="5"/>
        <v>7.843501326259946</v>
      </c>
      <c r="AD77" s="13">
        <v>534.79999999999995</v>
      </c>
      <c r="AE77" s="11">
        <v>527.29999999999995</v>
      </c>
      <c r="AF77" s="11">
        <v>549.20000000000005</v>
      </c>
      <c r="AG77" s="11">
        <v>438.6</v>
      </c>
      <c r="AH77" s="11">
        <v>532.20000000000005</v>
      </c>
      <c r="AI77" s="11">
        <v>484.3</v>
      </c>
      <c r="AJ77" s="11">
        <v>681.2</v>
      </c>
      <c r="AK77" s="11">
        <v>699.1</v>
      </c>
      <c r="AL77" s="12">
        <v>792.2</v>
      </c>
      <c r="AM77" s="50">
        <f t="shared" si="4"/>
        <v>6.3740186714784037E-3</v>
      </c>
      <c r="AN77" s="57">
        <f t="shared" si="6"/>
        <v>-0.14710682330254679</v>
      </c>
      <c r="AO77" s="64">
        <f t="shared" si="7"/>
        <v>0.43113104971243454</v>
      </c>
    </row>
    <row r="78" spans="1:41" ht="17">
      <c r="A78" s="9" t="s">
        <v>460</v>
      </c>
      <c r="B78" s="17" t="s">
        <v>819</v>
      </c>
      <c r="C78" s="60" t="s">
        <v>908</v>
      </c>
      <c r="D78" s="14" t="s">
        <v>461</v>
      </c>
      <c r="E78" s="9">
        <v>12.31</v>
      </c>
      <c r="F78" s="9">
        <v>4</v>
      </c>
      <c r="G78" s="9">
        <v>4</v>
      </c>
      <c r="H78" s="15">
        <v>4</v>
      </c>
      <c r="I78" s="8">
        <v>3</v>
      </c>
      <c r="J78" s="9">
        <v>4</v>
      </c>
      <c r="K78" s="9">
        <v>4</v>
      </c>
      <c r="L78" s="9">
        <v>4</v>
      </c>
      <c r="M78" s="9">
        <v>4</v>
      </c>
      <c r="N78" s="9">
        <v>4</v>
      </c>
      <c r="O78" s="9">
        <v>4</v>
      </c>
      <c r="P78" s="9">
        <v>4</v>
      </c>
      <c r="Q78" s="9">
        <v>4</v>
      </c>
      <c r="R78" s="10">
        <v>4</v>
      </c>
      <c r="S78" s="16">
        <v>34.299999999999997</v>
      </c>
      <c r="T78" s="11">
        <v>341.2</v>
      </c>
      <c r="U78" s="11">
        <v>478.1</v>
      </c>
      <c r="V78" s="11">
        <v>378.5</v>
      </c>
      <c r="W78" s="11">
        <v>267.89999999999998</v>
      </c>
      <c r="X78" s="11">
        <v>307.7</v>
      </c>
      <c r="Y78" s="11">
        <v>288.7</v>
      </c>
      <c r="Z78" s="11">
        <v>332.6</v>
      </c>
      <c r="AA78" s="11">
        <v>342</v>
      </c>
      <c r="AB78" s="18">
        <v>344.5</v>
      </c>
      <c r="AC78" s="47">
        <f t="shared" si="5"/>
        <v>7.8104956268221573</v>
      </c>
      <c r="AD78" s="13">
        <v>464.4</v>
      </c>
      <c r="AE78" s="11">
        <v>478.1</v>
      </c>
      <c r="AF78" s="11">
        <v>465.4</v>
      </c>
      <c r="AG78" s="11">
        <v>397.3</v>
      </c>
      <c r="AH78" s="11">
        <v>443.2</v>
      </c>
      <c r="AI78" s="11">
        <v>421.8</v>
      </c>
      <c r="AJ78" s="11">
        <v>446</v>
      </c>
      <c r="AK78" s="11">
        <v>468.6</v>
      </c>
      <c r="AL78" s="12">
        <v>493.8</v>
      </c>
      <c r="AM78" s="50">
        <f t="shared" si="4"/>
        <v>6.3801445692138498E-2</v>
      </c>
      <c r="AN78" s="57">
        <f t="shared" si="6"/>
        <v>-0.15749004218913495</v>
      </c>
      <c r="AO78" s="64">
        <f t="shared" si="7"/>
        <v>5.1226611371181562E-4</v>
      </c>
    </row>
    <row r="79" spans="1:41" ht="17">
      <c r="A79" s="9" t="s">
        <v>270</v>
      </c>
      <c r="B79" s="17" t="s">
        <v>724</v>
      </c>
      <c r="C79" s="60" t="s">
        <v>909</v>
      </c>
      <c r="D79" s="14" t="s">
        <v>271</v>
      </c>
      <c r="E79" s="9">
        <v>18.96</v>
      </c>
      <c r="F79" s="9">
        <v>7</v>
      </c>
      <c r="G79" s="9">
        <v>7</v>
      </c>
      <c r="H79" s="15">
        <v>7</v>
      </c>
      <c r="I79" s="8">
        <v>6</v>
      </c>
      <c r="J79" s="9">
        <v>7</v>
      </c>
      <c r="K79" s="9">
        <v>7</v>
      </c>
      <c r="L79" s="9">
        <v>7</v>
      </c>
      <c r="M79" s="9">
        <v>7</v>
      </c>
      <c r="N79" s="9">
        <v>7</v>
      </c>
      <c r="O79" s="9">
        <v>7</v>
      </c>
      <c r="P79" s="9">
        <v>7</v>
      </c>
      <c r="Q79" s="9">
        <v>7</v>
      </c>
      <c r="R79" s="10">
        <v>7</v>
      </c>
      <c r="S79" s="16">
        <v>58.6</v>
      </c>
      <c r="T79" s="11">
        <v>538.4</v>
      </c>
      <c r="U79" s="11">
        <v>691.3</v>
      </c>
      <c r="V79" s="11">
        <v>528.6</v>
      </c>
      <c r="W79" s="11">
        <v>457.1</v>
      </c>
      <c r="X79" s="11">
        <v>457</v>
      </c>
      <c r="Y79" s="11">
        <v>499.9</v>
      </c>
      <c r="Z79" s="11">
        <v>546.70000000000005</v>
      </c>
      <c r="AA79" s="11">
        <v>543.4</v>
      </c>
      <c r="AB79" s="18">
        <v>541.5</v>
      </c>
      <c r="AC79" s="47">
        <f t="shared" si="5"/>
        <v>7.7986348122866893</v>
      </c>
      <c r="AD79" s="13">
        <v>732.9</v>
      </c>
      <c r="AE79" s="11">
        <v>691.3</v>
      </c>
      <c r="AF79" s="11">
        <v>649.9</v>
      </c>
      <c r="AG79" s="11">
        <v>678</v>
      </c>
      <c r="AH79" s="11">
        <v>658.3</v>
      </c>
      <c r="AI79" s="11">
        <v>730.2</v>
      </c>
      <c r="AJ79" s="11">
        <v>733.1</v>
      </c>
      <c r="AK79" s="11">
        <v>744.6</v>
      </c>
      <c r="AL79" s="12">
        <v>776.2</v>
      </c>
      <c r="AM79" s="50">
        <f t="shared" si="4"/>
        <v>8.0866044214745969E-2</v>
      </c>
      <c r="AN79" s="57">
        <f t="shared" si="6"/>
        <v>-5.2960897569837833E-3</v>
      </c>
      <c r="AO79" s="64">
        <f t="shared" si="7"/>
        <v>0.11993805462965759</v>
      </c>
    </row>
    <row r="80" spans="1:41" ht="17">
      <c r="A80" s="9" t="s">
        <v>420</v>
      </c>
      <c r="B80" s="17" t="s">
        <v>799</v>
      </c>
      <c r="C80" s="60" t="s">
        <v>908</v>
      </c>
      <c r="D80" s="14" t="s">
        <v>421</v>
      </c>
      <c r="E80" s="9">
        <v>7.59</v>
      </c>
      <c r="F80" s="9">
        <v>4</v>
      </c>
      <c r="G80" s="9">
        <v>4</v>
      </c>
      <c r="H80" s="15">
        <v>4</v>
      </c>
      <c r="I80" s="8">
        <v>1</v>
      </c>
      <c r="J80" s="9">
        <v>2</v>
      </c>
      <c r="K80" s="9">
        <v>2</v>
      </c>
      <c r="L80" s="9">
        <v>2</v>
      </c>
      <c r="M80" s="9">
        <v>2</v>
      </c>
      <c r="N80" s="9">
        <v>2</v>
      </c>
      <c r="O80" s="9">
        <v>2</v>
      </c>
      <c r="P80" s="9">
        <v>2</v>
      </c>
      <c r="Q80" s="9">
        <v>2</v>
      </c>
      <c r="R80" s="10">
        <v>2</v>
      </c>
      <c r="S80" s="16">
        <v>3.8</v>
      </c>
      <c r="T80" s="11">
        <v>40.700000000000003</v>
      </c>
      <c r="U80" s="11">
        <v>51.5</v>
      </c>
      <c r="V80" s="11">
        <v>46.2</v>
      </c>
      <c r="W80" s="11">
        <v>29.5</v>
      </c>
      <c r="X80" s="11">
        <v>34.4</v>
      </c>
      <c r="Y80" s="11">
        <v>33.6</v>
      </c>
      <c r="Z80" s="11">
        <v>55</v>
      </c>
      <c r="AA80" s="11">
        <v>50.1</v>
      </c>
      <c r="AB80" s="18">
        <v>52.1</v>
      </c>
      <c r="AC80" s="47">
        <f t="shared" si="5"/>
        <v>7.7631578947368425</v>
      </c>
      <c r="AD80" s="13">
        <v>55.4</v>
      </c>
      <c r="AE80" s="11">
        <v>51.5</v>
      </c>
      <c r="AF80" s="11">
        <v>56.8</v>
      </c>
      <c r="AG80" s="11">
        <v>43.7</v>
      </c>
      <c r="AH80" s="11">
        <v>49.6</v>
      </c>
      <c r="AI80" s="11">
        <v>49</v>
      </c>
      <c r="AJ80" s="11">
        <v>73.7</v>
      </c>
      <c r="AK80" s="11">
        <v>68.7</v>
      </c>
      <c r="AL80" s="12">
        <v>74.7</v>
      </c>
      <c r="AM80" s="50">
        <f t="shared" si="4"/>
        <v>6.9917676002623197E-4</v>
      </c>
      <c r="AN80" s="57">
        <f t="shared" si="6"/>
        <v>-0.20211865994767089</v>
      </c>
      <c r="AO80" s="64">
        <f t="shared" si="7"/>
        <v>0.40730540414099115</v>
      </c>
    </row>
    <row r="81" spans="1:41" ht="17">
      <c r="A81" s="9" t="s">
        <v>408</v>
      </c>
      <c r="B81" s="17" t="s">
        <v>793</v>
      </c>
      <c r="C81" s="60" t="s">
        <v>908</v>
      </c>
      <c r="D81" s="14" t="s">
        <v>409</v>
      </c>
      <c r="E81" s="9">
        <v>11.37</v>
      </c>
      <c r="F81" s="9">
        <v>4</v>
      </c>
      <c r="G81" s="9">
        <v>4</v>
      </c>
      <c r="H81" s="15">
        <v>4</v>
      </c>
      <c r="I81" s="8">
        <v>3</v>
      </c>
      <c r="J81" s="9">
        <v>3</v>
      </c>
      <c r="K81" s="9">
        <v>3</v>
      </c>
      <c r="L81" s="9">
        <v>3</v>
      </c>
      <c r="M81" s="9">
        <v>3</v>
      </c>
      <c r="N81" s="9">
        <v>3</v>
      </c>
      <c r="O81" s="9">
        <v>3</v>
      </c>
      <c r="P81" s="9">
        <v>3</v>
      </c>
      <c r="Q81" s="9">
        <v>3</v>
      </c>
      <c r="R81" s="10">
        <v>3</v>
      </c>
      <c r="S81" s="16">
        <v>10.8</v>
      </c>
      <c r="T81" s="11">
        <v>102.7</v>
      </c>
      <c r="U81" s="11">
        <v>133.80000000000001</v>
      </c>
      <c r="V81" s="11">
        <v>105.7</v>
      </c>
      <c r="W81" s="11">
        <v>83.8</v>
      </c>
      <c r="X81" s="11">
        <v>94.2</v>
      </c>
      <c r="Y81" s="11">
        <v>104.9</v>
      </c>
      <c r="Z81" s="11">
        <v>118.4</v>
      </c>
      <c r="AA81" s="11">
        <v>129</v>
      </c>
      <c r="AB81" s="18">
        <v>139.30000000000001</v>
      </c>
      <c r="AC81" s="47">
        <f t="shared" si="5"/>
        <v>7.7592592592592586</v>
      </c>
      <c r="AD81" s="13">
        <v>139.9</v>
      </c>
      <c r="AE81" s="11">
        <v>133.80000000000001</v>
      </c>
      <c r="AF81" s="11">
        <v>130</v>
      </c>
      <c r="AG81" s="11">
        <v>124.3</v>
      </c>
      <c r="AH81" s="11">
        <v>135.69999999999999</v>
      </c>
      <c r="AI81" s="11">
        <v>153.19999999999999</v>
      </c>
      <c r="AJ81" s="11">
        <v>158.69999999999999</v>
      </c>
      <c r="AK81" s="11">
        <v>176.8</v>
      </c>
      <c r="AL81" s="12">
        <v>199.7</v>
      </c>
      <c r="AM81" s="50">
        <f t="shared" si="4"/>
        <v>5.5126523865351072E-2</v>
      </c>
      <c r="AN81" s="57">
        <f t="shared" si="6"/>
        <v>3.3556667384549162E-2</v>
      </c>
      <c r="AO81" s="64">
        <f t="shared" si="7"/>
        <v>0.40679452916095055</v>
      </c>
    </row>
    <row r="82" spans="1:41" ht="17">
      <c r="A82" s="9" t="s">
        <v>28</v>
      </c>
      <c r="B82" s="17" t="s">
        <v>603</v>
      </c>
      <c r="C82" s="60" t="s">
        <v>908</v>
      </c>
      <c r="D82" s="14" t="s">
        <v>29</v>
      </c>
      <c r="E82" s="9">
        <v>85.67</v>
      </c>
      <c r="F82" s="9">
        <v>24</v>
      </c>
      <c r="G82" s="9">
        <v>31</v>
      </c>
      <c r="H82" s="15">
        <v>33</v>
      </c>
      <c r="I82" s="8">
        <v>26</v>
      </c>
      <c r="J82" s="9">
        <v>29</v>
      </c>
      <c r="K82" s="9">
        <v>29</v>
      </c>
      <c r="L82" s="9">
        <v>29</v>
      </c>
      <c r="M82" s="9">
        <v>29</v>
      </c>
      <c r="N82" s="9">
        <v>29</v>
      </c>
      <c r="O82" s="9">
        <v>29</v>
      </c>
      <c r="P82" s="9">
        <v>29</v>
      </c>
      <c r="Q82" s="9">
        <v>29</v>
      </c>
      <c r="R82" s="10">
        <v>29</v>
      </c>
      <c r="S82" s="16">
        <v>266.39999999999998</v>
      </c>
      <c r="T82" s="11">
        <v>2469.5</v>
      </c>
      <c r="U82" s="11">
        <v>3294.3</v>
      </c>
      <c r="V82" s="11">
        <v>2674.9</v>
      </c>
      <c r="W82" s="11">
        <v>2066</v>
      </c>
      <c r="X82" s="11">
        <v>2247.3000000000002</v>
      </c>
      <c r="Y82" s="11">
        <v>2188.1</v>
      </c>
      <c r="Z82" s="11">
        <v>2577.5</v>
      </c>
      <c r="AA82" s="11">
        <v>2729.7</v>
      </c>
      <c r="AB82" s="18">
        <v>2852</v>
      </c>
      <c r="AC82" s="47">
        <f t="shared" si="5"/>
        <v>7.7552552552552561</v>
      </c>
      <c r="AD82" s="13">
        <v>3361.4</v>
      </c>
      <c r="AE82" s="11">
        <v>3294.3</v>
      </c>
      <c r="AF82" s="11">
        <v>3289.1</v>
      </c>
      <c r="AG82" s="11">
        <v>3064.3</v>
      </c>
      <c r="AH82" s="11">
        <v>3236.9</v>
      </c>
      <c r="AI82" s="11">
        <v>3196.2</v>
      </c>
      <c r="AJ82" s="11">
        <v>3456.4</v>
      </c>
      <c r="AK82" s="11">
        <v>3740.4</v>
      </c>
      <c r="AL82" s="12">
        <v>4088.3</v>
      </c>
      <c r="AM82" s="50">
        <f t="shared" si="4"/>
        <v>7.287306375652633E-2</v>
      </c>
      <c r="AN82" s="57">
        <f t="shared" si="6"/>
        <v>-6.6409740743044135E-2</v>
      </c>
      <c r="AO82" s="64">
        <f t="shared" si="7"/>
        <v>0.18240494025102855</v>
      </c>
    </row>
    <row r="83" spans="1:41" ht="17">
      <c r="A83" s="9" t="s">
        <v>566</v>
      </c>
      <c r="B83" s="17" t="s">
        <v>871</v>
      </c>
      <c r="C83" s="60" t="s">
        <v>908</v>
      </c>
      <c r="D83" s="14" t="s">
        <v>567</v>
      </c>
      <c r="E83" s="9">
        <v>5.54</v>
      </c>
      <c r="F83" s="9">
        <v>3</v>
      </c>
      <c r="G83" s="9">
        <v>3</v>
      </c>
      <c r="H83" s="15">
        <v>3</v>
      </c>
      <c r="I83" s="8">
        <v>2</v>
      </c>
      <c r="J83" s="9">
        <v>3</v>
      </c>
      <c r="K83" s="9">
        <v>3</v>
      </c>
      <c r="L83" s="9">
        <v>3</v>
      </c>
      <c r="M83" s="9">
        <v>3</v>
      </c>
      <c r="N83" s="9">
        <v>3</v>
      </c>
      <c r="O83" s="9">
        <v>3</v>
      </c>
      <c r="P83" s="9">
        <v>3</v>
      </c>
      <c r="Q83" s="9">
        <v>3</v>
      </c>
      <c r="R83" s="10">
        <v>3</v>
      </c>
      <c r="S83" s="16">
        <v>9.1999999999999993</v>
      </c>
      <c r="T83" s="11">
        <v>81.5</v>
      </c>
      <c r="U83" s="11">
        <v>110.4</v>
      </c>
      <c r="V83" s="11">
        <v>81.599999999999994</v>
      </c>
      <c r="W83" s="11">
        <v>73.8</v>
      </c>
      <c r="X83" s="11">
        <v>79.8</v>
      </c>
      <c r="Y83" s="11">
        <v>70.5</v>
      </c>
      <c r="Z83" s="11">
        <v>100.8</v>
      </c>
      <c r="AA83" s="11">
        <v>99.8</v>
      </c>
      <c r="AB83" s="18">
        <v>108.2</v>
      </c>
      <c r="AC83" s="47">
        <f t="shared" si="5"/>
        <v>7.6630434782608701</v>
      </c>
      <c r="AD83" s="13">
        <v>110.9</v>
      </c>
      <c r="AE83" s="11">
        <v>110.4</v>
      </c>
      <c r="AF83" s="11">
        <v>100.3</v>
      </c>
      <c r="AG83" s="11">
        <v>109.4</v>
      </c>
      <c r="AH83" s="11">
        <v>114.9</v>
      </c>
      <c r="AI83" s="11">
        <v>103</v>
      </c>
      <c r="AJ83" s="11">
        <v>135.19999999999999</v>
      </c>
      <c r="AK83" s="11">
        <v>136.80000000000001</v>
      </c>
      <c r="AL83" s="12">
        <v>155.19999999999999</v>
      </c>
      <c r="AM83" s="50">
        <f t="shared" si="4"/>
        <v>1.8764559240917345E-2</v>
      </c>
      <c r="AN83" s="57">
        <f t="shared" si="6"/>
        <v>2.5346195865834916E-2</v>
      </c>
      <c r="AO83" s="64">
        <f t="shared" si="7"/>
        <v>0.40964424050862536</v>
      </c>
    </row>
    <row r="84" spans="1:41" ht="17">
      <c r="A84" s="9" t="s">
        <v>554</v>
      </c>
      <c r="B84" s="17" t="s">
        <v>865</v>
      </c>
      <c r="C84" s="60" t="s">
        <v>908</v>
      </c>
      <c r="D84" s="14" t="s">
        <v>555</v>
      </c>
      <c r="E84" s="9">
        <v>6.69</v>
      </c>
      <c r="F84" s="9">
        <v>3</v>
      </c>
      <c r="G84" s="9">
        <v>3</v>
      </c>
      <c r="H84" s="15">
        <v>3</v>
      </c>
      <c r="I84" s="8">
        <v>1</v>
      </c>
      <c r="J84" s="9">
        <v>2</v>
      </c>
      <c r="K84" s="9">
        <v>2</v>
      </c>
      <c r="L84" s="9">
        <v>2</v>
      </c>
      <c r="M84" s="9">
        <v>2</v>
      </c>
      <c r="N84" s="9">
        <v>2</v>
      </c>
      <c r="O84" s="9">
        <v>2</v>
      </c>
      <c r="P84" s="9">
        <v>2</v>
      </c>
      <c r="Q84" s="9">
        <v>2</v>
      </c>
      <c r="R84" s="10">
        <v>2</v>
      </c>
      <c r="S84" s="16">
        <v>6.8</v>
      </c>
      <c r="T84" s="11">
        <v>69.099999999999994</v>
      </c>
      <c r="U84" s="11">
        <v>83.4</v>
      </c>
      <c r="V84" s="11">
        <v>64.2</v>
      </c>
      <c r="W84" s="11">
        <v>51.8</v>
      </c>
      <c r="X84" s="11">
        <v>66</v>
      </c>
      <c r="Y84" s="11">
        <v>56.2</v>
      </c>
      <c r="Z84" s="11">
        <v>74.3</v>
      </c>
      <c r="AA84" s="11">
        <v>75.2</v>
      </c>
      <c r="AB84" s="18">
        <v>76.8</v>
      </c>
      <c r="AC84" s="47">
        <f t="shared" si="5"/>
        <v>7.617647058823529</v>
      </c>
      <c r="AD84" s="13">
        <v>94.1</v>
      </c>
      <c r="AE84" s="11">
        <v>83.4</v>
      </c>
      <c r="AF84" s="11">
        <v>79</v>
      </c>
      <c r="AG84" s="11">
        <v>76.8</v>
      </c>
      <c r="AH84" s="11">
        <v>95</v>
      </c>
      <c r="AI84" s="11">
        <v>82.1</v>
      </c>
      <c r="AJ84" s="11">
        <v>99.6</v>
      </c>
      <c r="AK84" s="11">
        <v>103.1</v>
      </c>
      <c r="AL84" s="12">
        <v>110.1</v>
      </c>
      <c r="AM84" s="50">
        <f t="shared" si="4"/>
        <v>4.7181978987700053E-2</v>
      </c>
      <c r="AN84" s="57">
        <f t="shared" si="6"/>
        <v>-1.4698430846910594E-2</v>
      </c>
      <c r="AO84" s="64">
        <f t="shared" si="7"/>
        <v>0.28628168681293575</v>
      </c>
    </row>
    <row r="85" spans="1:41" ht="17">
      <c r="A85" s="9" t="s">
        <v>456</v>
      </c>
      <c r="B85" s="17" t="s">
        <v>817</v>
      </c>
      <c r="C85" s="60" t="s">
        <v>908</v>
      </c>
      <c r="D85" s="14" t="s">
        <v>457</v>
      </c>
      <c r="E85" s="9">
        <v>3.85</v>
      </c>
      <c r="F85" s="9">
        <v>4</v>
      </c>
      <c r="G85" s="9">
        <v>4</v>
      </c>
      <c r="H85" s="15">
        <v>4</v>
      </c>
      <c r="I85" s="8">
        <v>2</v>
      </c>
      <c r="J85" s="9">
        <v>2</v>
      </c>
      <c r="K85" s="9">
        <v>2</v>
      </c>
      <c r="L85" s="9">
        <v>2</v>
      </c>
      <c r="M85" s="9">
        <v>2</v>
      </c>
      <c r="N85" s="9">
        <v>2</v>
      </c>
      <c r="O85" s="9">
        <v>2</v>
      </c>
      <c r="P85" s="9">
        <v>2</v>
      </c>
      <c r="Q85" s="9">
        <v>2</v>
      </c>
      <c r="R85" s="10">
        <v>2</v>
      </c>
      <c r="S85" s="16">
        <v>5.9</v>
      </c>
      <c r="T85" s="11">
        <v>62.2</v>
      </c>
      <c r="U85" s="11">
        <v>80.599999999999994</v>
      </c>
      <c r="V85" s="11">
        <v>68.5</v>
      </c>
      <c r="W85" s="11">
        <v>44.9</v>
      </c>
      <c r="X85" s="11">
        <v>48.3</v>
      </c>
      <c r="Y85" s="11">
        <v>48.5</v>
      </c>
      <c r="Z85" s="11">
        <v>71.2</v>
      </c>
      <c r="AA85" s="11">
        <v>66.900000000000006</v>
      </c>
      <c r="AB85" s="18">
        <v>79</v>
      </c>
      <c r="AC85" s="47">
        <f t="shared" si="5"/>
        <v>7.610169491525423</v>
      </c>
      <c r="AD85" s="13">
        <v>84.6</v>
      </c>
      <c r="AE85" s="11">
        <v>80.599999999999994</v>
      </c>
      <c r="AF85" s="11">
        <v>84.2</v>
      </c>
      <c r="AG85" s="11">
        <v>66.7</v>
      </c>
      <c r="AH85" s="11">
        <v>69.5</v>
      </c>
      <c r="AI85" s="11">
        <v>70.8</v>
      </c>
      <c r="AJ85" s="11">
        <v>95.5</v>
      </c>
      <c r="AK85" s="11">
        <v>91.7</v>
      </c>
      <c r="AL85" s="12">
        <v>113.2</v>
      </c>
      <c r="AM85" s="50">
        <f t="shared" si="4"/>
        <v>3.8640181965606243E-2</v>
      </c>
      <c r="AN85" s="57">
        <f t="shared" si="6"/>
        <v>-0.26883069744298238</v>
      </c>
      <c r="AO85" s="64">
        <f t="shared" si="7"/>
        <v>0.26842334768460174</v>
      </c>
    </row>
    <row r="86" spans="1:41" ht="17">
      <c r="A86" s="9" t="s">
        <v>184</v>
      </c>
      <c r="B86" s="17" t="s">
        <v>681</v>
      </c>
      <c r="C86" s="60" t="s">
        <v>908</v>
      </c>
      <c r="D86" s="14" t="s">
        <v>185</v>
      </c>
      <c r="E86" s="9">
        <v>31.55</v>
      </c>
      <c r="F86" s="9">
        <v>10</v>
      </c>
      <c r="G86" s="9">
        <v>10</v>
      </c>
      <c r="H86" s="15">
        <v>10</v>
      </c>
      <c r="I86" s="8">
        <v>6</v>
      </c>
      <c r="J86" s="9">
        <v>7</v>
      </c>
      <c r="K86" s="9">
        <v>7</v>
      </c>
      <c r="L86" s="9">
        <v>7</v>
      </c>
      <c r="M86" s="9">
        <v>7</v>
      </c>
      <c r="N86" s="9">
        <v>7</v>
      </c>
      <c r="O86" s="9">
        <v>7</v>
      </c>
      <c r="P86" s="9">
        <v>7</v>
      </c>
      <c r="Q86" s="9">
        <v>7</v>
      </c>
      <c r="R86" s="10">
        <v>7</v>
      </c>
      <c r="S86" s="16">
        <v>32</v>
      </c>
      <c r="T86" s="11">
        <v>355</v>
      </c>
      <c r="U86" s="11">
        <v>468.6</v>
      </c>
      <c r="V86" s="11">
        <v>385.7</v>
      </c>
      <c r="W86" s="11">
        <v>242.2</v>
      </c>
      <c r="X86" s="11">
        <v>342.5</v>
      </c>
      <c r="Y86" s="11">
        <v>315.39999999999998</v>
      </c>
      <c r="Z86" s="11">
        <v>397.1</v>
      </c>
      <c r="AA86" s="11">
        <v>453.1</v>
      </c>
      <c r="AB86" s="18">
        <v>494.9</v>
      </c>
      <c r="AC86" s="47">
        <f t="shared" si="5"/>
        <v>7.5687499999999996</v>
      </c>
      <c r="AD86" s="13">
        <v>483.2</v>
      </c>
      <c r="AE86" s="11">
        <v>468.6</v>
      </c>
      <c r="AF86" s="11">
        <v>474.3</v>
      </c>
      <c r="AG86" s="11">
        <v>359.2</v>
      </c>
      <c r="AH86" s="11">
        <v>493.3</v>
      </c>
      <c r="AI86" s="11">
        <v>460.7</v>
      </c>
      <c r="AJ86" s="11">
        <v>532.5</v>
      </c>
      <c r="AK86" s="11">
        <v>620.79999999999995</v>
      </c>
      <c r="AL86" s="12">
        <v>709.4</v>
      </c>
      <c r="AM86" s="50">
        <f t="shared" si="4"/>
        <v>5.1094697208906178E-2</v>
      </c>
      <c r="AN86" s="57">
        <f t="shared" si="6"/>
        <v>-0.11898849397130422</v>
      </c>
      <c r="AO86" s="64">
        <f t="shared" si="7"/>
        <v>0.38532018853553923</v>
      </c>
    </row>
    <row r="87" spans="1:41" ht="17">
      <c r="A87" s="9" t="s">
        <v>136</v>
      </c>
      <c r="B87" s="17" t="s">
        <v>657</v>
      </c>
      <c r="C87" s="60" t="s">
        <v>908</v>
      </c>
      <c r="D87" s="14" t="s">
        <v>137</v>
      </c>
      <c r="E87" s="9">
        <v>33.32</v>
      </c>
      <c r="F87" s="9">
        <v>13</v>
      </c>
      <c r="G87" s="9">
        <v>13</v>
      </c>
      <c r="H87" s="15">
        <v>13</v>
      </c>
      <c r="I87" s="8">
        <v>8</v>
      </c>
      <c r="J87" s="9">
        <v>10</v>
      </c>
      <c r="K87" s="9">
        <v>10</v>
      </c>
      <c r="L87" s="9">
        <v>10</v>
      </c>
      <c r="M87" s="9">
        <v>10</v>
      </c>
      <c r="N87" s="9">
        <v>10</v>
      </c>
      <c r="O87" s="9">
        <v>10</v>
      </c>
      <c r="P87" s="9">
        <v>10</v>
      </c>
      <c r="Q87" s="9">
        <v>10</v>
      </c>
      <c r="R87" s="10">
        <v>10</v>
      </c>
      <c r="S87" s="16">
        <v>63.1</v>
      </c>
      <c r="T87" s="11">
        <v>499.8</v>
      </c>
      <c r="U87" s="11">
        <v>619.6</v>
      </c>
      <c r="V87" s="11">
        <v>550.20000000000005</v>
      </c>
      <c r="W87" s="11">
        <v>530.6</v>
      </c>
      <c r="X87" s="11">
        <v>556.20000000000005</v>
      </c>
      <c r="Y87" s="11">
        <v>477.4</v>
      </c>
      <c r="Z87" s="11">
        <v>586.5</v>
      </c>
      <c r="AA87" s="11">
        <v>680</v>
      </c>
      <c r="AB87" s="18">
        <v>657.6</v>
      </c>
      <c r="AC87" s="47">
        <f t="shared" si="5"/>
        <v>7.565768621236133</v>
      </c>
      <c r="AD87" s="13">
        <v>680.4</v>
      </c>
      <c r="AE87" s="11">
        <v>619.6</v>
      </c>
      <c r="AF87" s="11">
        <v>676.5</v>
      </c>
      <c r="AG87" s="11">
        <v>787</v>
      </c>
      <c r="AH87" s="11">
        <v>801.1</v>
      </c>
      <c r="AI87" s="11">
        <v>697.4</v>
      </c>
      <c r="AJ87" s="11">
        <v>786.5</v>
      </c>
      <c r="AK87" s="11">
        <v>931.7</v>
      </c>
      <c r="AL87" s="12">
        <v>942.7</v>
      </c>
      <c r="AM87" s="50">
        <f t="shared" si="4"/>
        <v>0.1166990965053035</v>
      </c>
      <c r="AN87" s="57">
        <f t="shared" si="6"/>
        <v>0.20956186378442121</v>
      </c>
      <c r="AO87" s="64">
        <f t="shared" si="7"/>
        <v>0.42896633791024624</v>
      </c>
    </row>
    <row r="88" spans="1:41" ht="17">
      <c r="A88" s="9" t="s">
        <v>92</v>
      </c>
      <c r="B88" s="17" t="s">
        <v>635</v>
      </c>
      <c r="C88" s="60" t="s">
        <v>908</v>
      </c>
      <c r="D88" s="14" t="s">
        <v>93</v>
      </c>
      <c r="E88" s="9">
        <v>45.41</v>
      </c>
      <c r="F88" s="9">
        <v>17</v>
      </c>
      <c r="G88" s="9">
        <v>17</v>
      </c>
      <c r="H88" s="15">
        <v>18</v>
      </c>
      <c r="I88" s="8">
        <v>12</v>
      </c>
      <c r="J88" s="9">
        <v>13</v>
      </c>
      <c r="K88" s="9">
        <v>13</v>
      </c>
      <c r="L88" s="9">
        <v>13</v>
      </c>
      <c r="M88" s="9">
        <v>13</v>
      </c>
      <c r="N88" s="9">
        <v>13</v>
      </c>
      <c r="O88" s="9">
        <v>13</v>
      </c>
      <c r="P88" s="9">
        <v>13</v>
      </c>
      <c r="Q88" s="9">
        <v>13</v>
      </c>
      <c r="R88" s="10">
        <v>13</v>
      </c>
      <c r="S88" s="16">
        <v>100.4</v>
      </c>
      <c r="T88" s="11">
        <v>930.3</v>
      </c>
      <c r="U88" s="11">
        <v>1192.4000000000001</v>
      </c>
      <c r="V88" s="11">
        <v>1006.8</v>
      </c>
      <c r="W88" s="11">
        <v>757.1</v>
      </c>
      <c r="X88" s="11">
        <v>889</v>
      </c>
      <c r="Y88" s="11">
        <v>824.2</v>
      </c>
      <c r="Z88" s="11">
        <v>996</v>
      </c>
      <c r="AA88" s="11">
        <v>1130.2</v>
      </c>
      <c r="AB88" s="18">
        <v>1112</v>
      </c>
      <c r="AC88" s="47">
        <f t="shared" si="5"/>
        <v>7.5408366533864539</v>
      </c>
      <c r="AD88" s="13">
        <v>1266.3</v>
      </c>
      <c r="AE88" s="11">
        <v>1192.4000000000001</v>
      </c>
      <c r="AF88" s="11">
        <v>1237.9000000000001</v>
      </c>
      <c r="AG88" s="11">
        <v>1123</v>
      </c>
      <c r="AH88" s="11">
        <v>1280.4000000000001</v>
      </c>
      <c r="AI88" s="11">
        <v>1204</v>
      </c>
      <c r="AJ88" s="11">
        <v>1335.7</v>
      </c>
      <c r="AK88" s="11">
        <v>1548.6</v>
      </c>
      <c r="AL88" s="12">
        <v>1594</v>
      </c>
      <c r="AM88" s="50">
        <f t="shared" si="4"/>
        <v>4.675147036091612E-2</v>
      </c>
      <c r="AN88" s="57">
        <f t="shared" si="6"/>
        <v>-3.5239538870733084E-2</v>
      </c>
      <c r="AO88" s="64">
        <f t="shared" si="7"/>
        <v>0.27675223565791568</v>
      </c>
    </row>
    <row r="89" spans="1:41" ht="17">
      <c r="A89" s="9" t="s">
        <v>148</v>
      </c>
      <c r="B89" s="17" t="s">
        <v>663</v>
      </c>
      <c r="C89" s="60" t="s">
        <v>908</v>
      </c>
      <c r="D89" s="14" t="s">
        <v>149</v>
      </c>
      <c r="E89" s="9">
        <v>26.15</v>
      </c>
      <c r="F89" s="9">
        <v>11</v>
      </c>
      <c r="G89" s="9">
        <v>11</v>
      </c>
      <c r="H89" s="15">
        <v>12</v>
      </c>
      <c r="I89" s="8">
        <v>10</v>
      </c>
      <c r="J89" s="9">
        <v>11</v>
      </c>
      <c r="K89" s="9">
        <v>11</v>
      </c>
      <c r="L89" s="9">
        <v>11</v>
      </c>
      <c r="M89" s="9">
        <v>11</v>
      </c>
      <c r="N89" s="9">
        <v>11</v>
      </c>
      <c r="O89" s="9">
        <v>11</v>
      </c>
      <c r="P89" s="9">
        <v>11</v>
      </c>
      <c r="Q89" s="9">
        <v>11</v>
      </c>
      <c r="R89" s="10">
        <v>11</v>
      </c>
      <c r="S89" s="16">
        <v>107.9</v>
      </c>
      <c r="T89" s="11">
        <v>973</v>
      </c>
      <c r="U89" s="11">
        <v>1312.7</v>
      </c>
      <c r="V89" s="11">
        <v>1068</v>
      </c>
      <c r="W89" s="11">
        <v>836</v>
      </c>
      <c r="X89" s="11">
        <v>940.7</v>
      </c>
      <c r="Y89" s="11">
        <v>802.3</v>
      </c>
      <c r="Z89" s="11">
        <v>1020.8</v>
      </c>
      <c r="AA89" s="11">
        <v>1067.8</v>
      </c>
      <c r="AB89" s="18">
        <v>1088.3</v>
      </c>
      <c r="AC89" s="47">
        <f t="shared" si="5"/>
        <v>7.4355885078776636</v>
      </c>
      <c r="AD89" s="13">
        <v>1324.4</v>
      </c>
      <c r="AE89" s="11">
        <v>1312.7</v>
      </c>
      <c r="AF89" s="11">
        <v>1313.3</v>
      </c>
      <c r="AG89" s="11">
        <v>1239.9000000000001</v>
      </c>
      <c r="AH89" s="11">
        <v>1354.9</v>
      </c>
      <c r="AI89" s="11">
        <v>1171.9000000000001</v>
      </c>
      <c r="AJ89" s="11">
        <v>1368.9</v>
      </c>
      <c r="AK89" s="11">
        <v>1463.1</v>
      </c>
      <c r="AL89" s="12">
        <v>1560.1</v>
      </c>
      <c r="AM89" s="50">
        <f t="shared" si="4"/>
        <v>5.3363101647417852E-2</v>
      </c>
      <c r="AN89" s="57">
        <f t="shared" si="6"/>
        <v>-6.8697607630403751E-2</v>
      </c>
      <c r="AO89" s="64">
        <f t="shared" si="7"/>
        <v>0.15291216062357268</v>
      </c>
    </row>
    <row r="90" spans="1:41" ht="17">
      <c r="A90" s="9" t="s">
        <v>450</v>
      </c>
      <c r="B90" s="17" t="s">
        <v>814</v>
      </c>
      <c r="C90" s="60" t="s">
        <v>908</v>
      </c>
      <c r="D90" s="14" t="s">
        <v>451</v>
      </c>
      <c r="E90" s="9">
        <v>11.1</v>
      </c>
      <c r="F90" s="9">
        <v>3</v>
      </c>
      <c r="G90" s="9">
        <v>4</v>
      </c>
      <c r="H90" s="15">
        <v>4</v>
      </c>
      <c r="I90" s="8">
        <v>2</v>
      </c>
      <c r="J90" s="9">
        <v>3</v>
      </c>
      <c r="K90" s="9">
        <v>3</v>
      </c>
      <c r="L90" s="9">
        <v>3</v>
      </c>
      <c r="M90" s="9">
        <v>3</v>
      </c>
      <c r="N90" s="9">
        <v>3</v>
      </c>
      <c r="O90" s="9">
        <v>3</v>
      </c>
      <c r="P90" s="9">
        <v>3</v>
      </c>
      <c r="Q90" s="9">
        <v>3</v>
      </c>
      <c r="R90" s="10">
        <v>3</v>
      </c>
      <c r="S90" s="16">
        <v>12.8</v>
      </c>
      <c r="T90" s="11">
        <v>117</v>
      </c>
      <c r="U90" s="11">
        <v>140.80000000000001</v>
      </c>
      <c r="V90" s="11">
        <v>121.7</v>
      </c>
      <c r="W90" s="11">
        <v>94.9</v>
      </c>
      <c r="X90" s="11">
        <v>104.3</v>
      </c>
      <c r="Y90" s="11">
        <v>107.4</v>
      </c>
      <c r="Z90" s="11">
        <v>117.4</v>
      </c>
      <c r="AA90" s="11">
        <v>140.6</v>
      </c>
      <c r="AB90" s="18">
        <v>130.19999999999999</v>
      </c>
      <c r="AC90" s="47">
        <f t="shared" si="5"/>
        <v>7.4140625</v>
      </c>
      <c r="AD90" s="13">
        <v>159.30000000000001</v>
      </c>
      <c r="AE90" s="11">
        <v>140.80000000000001</v>
      </c>
      <c r="AF90" s="11">
        <v>149.69999999999999</v>
      </c>
      <c r="AG90" s="11">
        <v>140.80000000000001</v>
      </c>
      <c r="AH90" s="11">
        <v>150.19999999999999</v>
      </c>
      <c r="AI90" s="11">
        <v>156.9</v>
      </c>
      <c r="AJ90" s="11">
        <v>157.4</v>
      </c>
      <c r="AK90" s="11">
        <v>192.6</v>
      </c>
      <c r="AL90" s="12">
        <v>186.7</v>
      </c>
      <c r="AM90" s="50">
        <f t="shared" si="4"/>
        <v>9.671916359412748E-2</v>
      </c>
      <c r="AN90" s="57">
        <f t="shared" si="6"/>
        <v>-6.1069949221195328E-3</v>
      </c>
      <c r="AO90" s="64">
        <f t="shared" si="7"/>
        <v>0.25483222699524771</v>
      </c>
    </row>
    <row r="91" spans="1:41" ht="17">
      <c r="A91" s="9" t="s">
        <v>312</v>
      </c>
      <c r="B91" s="17" t="s">
        <v>745</v>
      </c>
      <c r="C91" s="60" t="s">
        <v>908</v>
      </c>
      <c r="D91" s="14" t="s">
        <v>313</v>
      </c>
      <c r="E91" s="9">
        <v>14.82</v>
      </c>
      <c r="F91" s="9">
        <v>6</v>
      </c>
      <c r="G91" s="9">
        <v>6</v>
      </c>
      <c r="H91" s="15">
        <v>6</v>
      </c>
      <c r="I91" s="8">
        <v>3</v>
      </c>
      <c r="J91" s="9">
        <v>5</v>
      </c>
      <c r="K91" s="9">
        <v>5</v>
      </c>
      <c r="L91" s="9">
        <v>5</v>
      </c>
      <c r="M91" s="9">
        <v>4</v>
      </c>
      <c r="N91" s="9">
        <v>4</v>
      </c>
      <c r="O91" s="9">
        <v>4</v>
      </c>
      <c r="P91" s="9">
        <v>5</v>
      </c>
      <c r="Q91" s="9">
        <v>5</v>
      </c>
      <c r="R91" s="10">
        <v>5</v>
      </c>
      <c r="S91" s="16">
        <v>8</v>
      </c>
      <c r="T91" s="11">
        <v>81.5</v>
      </c>
      <c r="U91" s="11">
        <v>113.6</v>
      </c>
      <c r="V91" s="11">
        <v>88.8</v>
      </c>
      <c r="W91" s="11">
        <v>59.3</v>
      </c>
      <c r="X91" s="11">
        <v>72.099999999999994</v>
      </c>
      <c r="Y91" s="11">
        <v>71.2</v>
      </c>
      <c r="Z91" s="11">
        <v>90</v>
      </c>
      <c r="AA91" s="11">
        <v>92.2</v>
      </c>
      <c r="AB91" s="18">
        <v>102.4</v>
      </c>
      <c r="AC91" s="47">
        <f t="shared" si="5"/>
        <v>7.4124999999999996</v>
      </c>
      <c r="AD91" s="13">
        <v>110.9</v>
      </c>
      <c r="AE91" s="11">
        <v>113.6</v>
      </c>
      <c r="AF91" s="11">
        <v>109.2</v>
      </c>
      <c r="AG91" s="11">
        <v>88</v>
      </c>
      <c r="AH91" s="11">
        <v>103.8</v>
      </c>
      <c r="AI91" s="11">
        <v>103.9</v>
      </c>
      <c r="AJ91" s="11">
        <v>120.7</v>
      </c>
      <c r="AK91" s="11">
        <v>126.3</v>
      </c>
      <c r="AL91" s="12">
        <v>146.80000000000001</v>
      </c>
      <c r="AM91" s="50">
        <f t="shared" si="4"/>
        <v>3.2961916491290426E-2</v>
      </c>
      <c r="AN91" s="57">
        <f t="shared" si="6"/>
        <v>-0.17441744306199503</v>
      </c>
      <c r="AO91" s="64">
        <f t="shared" si="7"/>
        <v>0.23891142471923443</v>
      </c>
    </row>
    <row r="92" spans="1:41" ht="17">
      <c r="A92" s="9" t="s">
        <v>126</v>
      </c>
      <c r="B92" s="17" t="s">
        <v>652</v>
      </c>
      <c r="C92" s="60" t="s">
        <v>909</v>
      </c>
      <c r="D92" s="14" t="s">
        <v>127</v>
      </c>
      <c r="E92" s="9">
        <v>25.16</v>
      </c>
      <c r="F92" s="9">
        <v>14</v>
      </c>
      <c r="G92" s="9">
        <v>14</v>
      </c>
      <c r="H92" s="15">
        <v>14</v>
      </c>
      <c r="I92" s="8">
        <v>11</v>
      </c>
      <c r="J92" s="9">
        <v>13</v>
      </c>
      <c r="K92" s="9">
        <v>13</v>
      </c>
      <c r="L92" s="9">
        <v>13</v>
      </c>
      <c r="M92" s="9">
        <v>13</v>
      </c>
      <c r="N92" s="9">
        <v>13</v>
      </c>
      <c r="O92" s="9">
        <v>13</v>
      </c>
      <c r="P92" s="9">
        <v>13</v>
      </c>
      <c r="Q92" s="9">
        <v>13</v>
      </c>
      <c r="R92" s="10">
        <v>13</v>
      </c>
      <c r="S92" s="16">
        <v>63.6</v>
      </c>
      <c r="T92" s="11">
        <v>560</v>
      </c>
      <c r="U92" s="11">
        <v>746.1</v>
      </c>
      <c r="V92" s="11">
        <v>602.6</v>
      </c>
      <c r="W92" s="11">
        <v>469.8</v>
      </c>
      <c r="X92" s="11">
        <v>537.4</v>
      </c>
      <c r="Y92" s="11">
        <v>531.20000000000005</v>
      </c>
      <c r="Z92" s="11">
        <v>627</v>
      </c>
      <c r="AA92" s="11">
        <v>623.6</v>
      </c>
      <c r="AB92" s="18">
        <v>680.3</v>
      </c>
      <c r="AC92" s="47">
        <f t="shared" si="5"/>
        <v>7.3867924528301883</v>
      </c>
      <c r="AD92" s="13">
        <v>762.2</v>
      </c>
      <c r="AE92" s="11">
        <v>746.1</v>
      </c>
      <c r="AF92" s="11">
        <v>741</v>
      </c>
      <c r="AG92" s="11">
        <v>696.9</v>
      </c>
      <c r="AH92" s="11">
        <v>774.1</v>
      </c>
      <c r="AI92" s="11">
        <v>776</v>
      </c>
      <c r="AJ92" s="11">
        <v>840.8</v>
      </c>
      <c r="AK92" s="11">
        <v>854.4</v>
      </c>
      <c r="AL92" s="12">
        <v>975.1</v>
      </c>
      <c r="AM92" s="50">
        <f t="shared" si="4"/>
        <v>5.947417836131421E-2</v>
      </c>
      <c r="AN92" s="57">
        <f t="shared" si="6"/>
        <v>-1.4759686335269811E-3</v>
      </c>
      <c r="AO92" s="64">
        <f t="shared" si="7"/>
        <v>0.24752574022178284</v>
      </c>
    </row>
    <row r="93" spans="1:41" ht="17">
      <c r="A93" s="9" t="s">
        <v>574</v>
      </c>
      <c r="B93" s="17" t="s">
        <v>875</v>
      </c>
      <c r="C93" s="60" t="s">
        <v>908</v>
      </c>
      <c r="D93" s="14" t="s">
        <v>575</v>
      </c>
      <c r="E93" s="9">
        <v>6.94</v>
      </c>
      <c r="F93" s="9">
        <v>3</v>
      </c>
      <c r="G93" s="9">
        <v>3</v>
      </c>
      <c r="H93" s="15">
        <v>3</v>
      </c>
      <c r="I93" s="8">
        <v>3</v>
      </c>
      <c r="J93" s="9">
        <v>3</v>
      </c>
      <c r="K93" s="9">
        <v>3</v>
      </c>
      <c r="L93" s="9">
        <v>3</v>
      </c>
      <c r="M93" s="9">
        <v>3</v>
      </c>
      <c r="N93" s="9">
        <v>3</v>
      </c>
      <c r="O93" s="9">
        <v>3</v>
      </c>
      <c r="P93" s="9">
        <v>3</v>
      </c>
      <c r="Q93" s="9">
        <v>3</v>
      </c>
      <c r="R93" s="10">
        <v>3</v>
      </c>
      <c r="S93" s="16">
        <v>12.9</v>
      </c>
      <c r="T93" s="11">
        <v>122.9</v>
      </c>
      <c r="U93" s="11">
        <v>167.6</v>
      </c>
      <c r="V93" s="11">
        <v>122</v>
      </c>
      <c r="W93" s="11">
        <v>95.1</v>
      </c>
      <c r="X93" s="11">
        <v>118.8</v>
      </c>
      <c r="Y93" s="11">
        <v>109.7</v>
      </c>
      <c r="Z93" s="11">
        <v>125.6</v>
      </c>
      <c r="AA93" s="11">
        <v>132.80000000000001</v>
      </c>
      <c r="AB93" s="18">
        <v>164.4</v>
      </c>
      <c r="AC93" s="47">
        <f t="shared" si="5"/>
        <v>7.3720930232558137</v>
      </c>
      <c r="AD93" s="13">
        <v>167.3</v>
      </c>
      <c r="AE93" s="11">
        <v>167.6</v>
      </c>
      <c r="AF93" s="11">
        <v>150</v>
      </c>
      <c r="AG93" s="11">
        <v>141.1</v>
      </c>
      <c r="AH93" s="11">
        <v>171.1</v>
      </c>
      <c r="AI93" s="11">
        <v>160.30000000000001</v>
      </c>
      <c r="AJ93" s="11">
        <v>168.5</v>
      </c>
      <c r="AK93" s="11">
        <v>182</v>
      </c>
      <c r="AL93" s="12">
        <v>235.6</v>
      </c>
      <c r="AM93" s="50">
        <f t="shared" si="4"/>
        <v>0.19760597112489106</v>
      </c>
      <c r="AN93" s="57">
        <f t="shared" si="6"/>
        <v>-3.7372924400532553E-2</v>
      </c>
      <c r="AO93" s="64">
        <f t="shared" si="7"/>
        <v>0.27345958360236655</v>
      </c>
    </row>
    <row r="94" spans="1:41" ht="17">
      <c r="A94" s="9" t="s">
        <v>150</v>
      </c>
      <c r="B94" s="17" t="s">
        <v>664</v>
      </c>
      <c r="C94" s="60" t="s">
        <v>909</v>
      </c>
      <c r="D94" s="14" t="s">
        <v>151</v>
      </c>
      <c r="E94" s="9">
        <v>22.39</v>
      </c>
      <c r="F94" s="9">
        <v>12</v>
      </c>
      <c r="G94" s="9">
        <v>12</v>
      </c>
      <c r="H94" s="15">
        <v>12</v>
      </c>
      <c r="I94" s="8">
        <v>4</v>
      </c>
      <c r="J94" s="9">
        <v>7</v>
      </c>
      <c r="K94" s="9">
        <v>7</v>
      </c>
      <c r="L94" s="9">
        <v>7</v>
      </c>
      <c r="M94" s="9">
        <v>7</v>
      </c>
      <c r="N94" s="9">
        <v>7</v>
      </c>
      <c r="O94" s="9">
        <v>7</v>
      </c>
      <c r="P94" s="9">
        <v>7</v>
      </c>
      <c r="Q94" s="9">
        <v>7</v>
      </c>
      <c r="R94" s="10">
        <v>7</v>
      </c>
      <c r="S94" s="16">
        <v>15</v>
      </c>
      <c r="T94" s="11">
        <v>152.69999999999999</v>
      </c>
      <c r="U94" s="11">
        <v>185.7</v>
      </c>
      <c r="V94" s="11">
        <v>192.2</v>
      </c>
      <c r="W94" s="11">
        <v>110.3</v>
      </c>
      <c r="X94" s="11">
        <v>144.19999999999999</v>
      </c>
      <c r="Y94" s="11">
        <v>124.4</v>
      </c>
      <c r="Z94" s="11">
        <v>142.80000000000001</v>
      </c>
      <c r="AA94" s="11">
        <v>249.7</v>
      </c>
      <c r="AB94" s="18">
        <v>165.7</v>
      </c>
      <c r="AC94" s="47">
        <f t="shared" si="5"/>
        <v>7.3533333333333335</v>
      </c>
      <c r="AD94" s="13">
        <v>207.8</v>
      </c>
      <c r="AE94" s="11">
        <v>185.7</v>
      </c>
      <c r="AF94" s="11">
        <v>236.3</v>
      </c>
      <c r="AG94" s="11">
        <v>163.6</v>
      </c>
      <c r="AH94" s="11">
        <v>207.7</v>
      </c>
      <c r="AI94" s="11">
        <v>181.7</v>
      </c>
      <c r="AJ94" s="11">
        <v>191.5</v>
      </c>
      <c r="AK94" s="11">
        <v>342.2</v>
      </c>
      <c r="AL94" s="12">
        <v>237.6</v>
      </c>
      <c r="AM94" s="50">
        <f t="shared" si="4"/>
        <v>0.23982064327807165</v>
      </c>
      <c r="AN94" s="57">
        <f t="shared" si="6"/>
        <v>-0.18761427701334019</v>
      </c>
      <c r="AO94" s="64">
        <f t="shared" si="7"/>
        <v>0.29239835341940285</v>
      </c>
    </row>
    <row r="95" spans="1:41" ht="17">
      <c r="A95" s="9" t="s">
        <v>512</v>
      </c>
      <c r="B95" s="17" t="s">
        <v>844</v>
      </c>
      <c r="C95" s="60" t="s">
        <v>908</v>
      </c>
      <c r="D95" s="14" t="s">
        <v>513</v>
      </c>
      <c r="E95" s="9">
        <v>10.43</v>
      </c>
      <c r="F95" s="9">
        <v>3</v>
      </c>
      <c r="G95" s="9">
        <v>3</v>
      </c>
      <c r="H95" s="15">
        <v>3</v>
      </c>
      <c r="I95" s="8">
        <v>2</v>
      </c>
      <c r="J95" s="9">
        <v>3</v>
      </c>
      <c r="K95" s="9">
        <v>3</v>
      </c>
      <c r="L95" s="9">
        <v>3</v>
      </c>
      <c r="M95" s="9">
        <v>3</v>
      </c>
      <c r="N95" s="9">
        <v>3</v>
      </c>
      <c r="O95" s="9">
        <v>3</v>
      </c>
      <c r="P95" s="9">
        <v>3</v>
      </c>
      <c r="Q95" s="9">
        <v>3</v>
      </c>
      <c r="R95" s="10">
        <v>3</v>
      </c>
      <c r="S95" s="16">
        <v>8</v>
      </c>
      <c r="T95" s="11">
        <v>74.3</v>
      </c>
      <c r="U95" s="11">
        <v>90.7</v>
      </c>
      <c r="V95" s="11">
        <v>68</v>
      </c>
      <c r="W95" s="11">
        <v>58.8</v>
      </c>
      <c r="X95" s="11">
        <v>71.3</v>
      </c>
      <c r="Y95" s="11">
        <v>59.8</v>
      </c>
      <c r="Z95" s="11">
        <v>84.1</v>
      </c>
      <c r="AA95" s="11">
        <v>88.2</v>
      </c>
      <c r="AB95" s="18">
        <v>82.4</v>
      </c>
      <c r="AC95" s="47">
        <f t="shared" si="5"/>
        <v>7.35</v>
      </c>
      <c r="AD95" s="13">
        <v>101.1</v>
      </c>
      <c r="AE95" s="11">
        <v>90.7</v>
      </c>
      <c r="AF95" s="11">
        <v>83.7</v>
      </c>
      <c r="AG95" s="11">
        <v>87.1</v>
      </c>
      <c r="AH95" s="11">
        <v>102.7</v>
      </c>
      <c r="AI95" s="11">
        <v>87.3</v>
      </c>
      <c r="AJ95" s="11">
        <v>112.8</v>
      </c>
      <c r="AK95" s="11">
        <v>120.8</v>
      </c>
      <c r="AL95" s="12">
        <v>118.2</v>
      </c>
      <c r="AM95" s="50">
        <f t="shared" si="4"/>
        <v>2.5354313831631885E-2</v>
      </c>
      <c r="AN95" s="57">
        <f t="shared" si="6"/>
        <v>8.3543920228972331E-3</v>
      </c>
      <c r="AO95" s="64">
        <f t="shared" si="7"/>
        <v>0.35270316401344098</v>
      </c>
    </row>
    <row r="96" spans="1:41" ht="17">
      <c r="A96" s="9" t="s">
        <v>226</v>
      </c>
      <c r="B96" s="17" t="s">
        <v>702</v>
      </c>
      <c r="C96" s="60" t="s">
        <v>908</v>
      </c>
      <c r="D96" s="14" t="s">
        <v>227</v>
      </c>
      <c r="E96" s="9">
        <v>21.54</v>
      </c>
      <c r="F96" s="9">
        <v>6</v>
      </c>
      <c r="G96" s="9">
        <v>8</v>
      </c>
      <c r="H96" s="15">
        <v>8</v>
      </c>
      <c r="I96" s="8">
        <v>4</v>
      </c>
      <c r="J96" s="9">
        <v>5</v>
      </c>
      <c r="K96" s="9">
        <v>5</v>
      </c>
      <c r="L96" s="9">
        <v>5</v>
      </c>
      <c r="M96" s="9">
        <v>5</v>
      </c>
      <c r="N96" s="9">
        <v>5</v>
      </c>
      <c r="O96" s="9">
        <v>5</v>
      </c>
      <c r="P96" s="9">
        <v>5</v>
      </c>
      <c r="Q96" s="9">
        <v>5</v>
      </c>
      <c r="R96" s="10">
        <v>5</v>
      </c>
      <c r="S96" s="16">
        <v>14.5</v>
      </c>
      <c r="T96" s="11">
        <v>139.6</v>
      </c>
      <c r="U96" s="11">
        <v>159.4</v>
      </c>
      <c r="V96" s="11">
        <v>131.69999999999999</v>
      </c>
      <c r="W96" s="11">
        <v>106.3</v>
      </c>
      <c r="X96" s="11">
        <v>117.8</v>
      </c>
      <c r="Y96" s="11">
        <v>107.2</v>
      </c>
      <c r="Z96" s="11">
        <v>146.5</v>
      </c>
      <c r="AA96" s="11">
        <v>145.80000000000001</v>
      </c>
      <c r="AB96" s="18">
        <v>155.5</v>
      </c>
      <c r="AC96" s="47">
        <f t="shared" si="5"/>
        <v>7.3310344827586205</v>
      </c>
      <c r="AD96" s="13">
        <v>190</v>
      </c>
      <c r="AE96" s="11">
        <v>159.4</v>
      </c>
      <c r="AF96" s="11">
        <v>162</v>
      </c>
      <c r="AG96" s="11">
        <v>157.6</v>
      </c>
      <c r="AH96" s="11">
        <v>169.7</v>
      </c>
      <c r="AI96" s="11">
        <v>156.5</v>
      </c>
      <c r="AJ96" s="11">
        <v>196.5</v>
      </c>
      <c r="AK96" s="11">
        <v>199.7</v>
      </c>
      <c r="AL96" s="12">
        <v>222.9</v>
      </c>
      <c r="AM96" s="50">
        <f t="shared" si="4"/>
        <v>1.7296035068699974E-2</v>
      </c>
      <c r="AN96" s="57">
        <f t="shared" si="6"/>
        <v>-8.0041391261724076E-2</v>
      </c>
      <c r="AO96" s="64">
        <f t="shared" si="7"/>
        <v>0.27572029870151377</v>
      </c>
    </row>
    <row r="97" spans="1:41" ht="17">
      <c r="A97" s="9" t="s">
        <v>564</v>
      </c>
      <c r="B97" s="17" t="s">
        <v>870</v>
      </c>
      <c r="C97" s="60" t="s">
        <v>908</v>
      </c>
      <c r="D97" s="14" t="s">
        <v>565</v>
      </c>
      <c r="E97" s="9">
        <v>5.94</v>
      </c>
      <c r="F97" s="9">
        <v>3</v>
      </c>
      <c r="G97" s="9">
        <v>3</v>
      </c>
      <c r="H97" s="15">
        <v>3</v>
      </c>
      <c r="I97" s="8">
        <v>2</v>
      </c>
      <c r="J97" s="9">
        <v>3</v>
      </c>
      <c r="K97" s="9">
        <v>3</v>
      </c>
      <c r="L97" s="9">
        <v>3</v>
      </c>
      <c r="M97" s="9">
        <v>3</v>
      </c>
      <c r="N97" s="9">
        <v>3</v>
      </c>
      <c r="O97" s="9">
        <v>3</v>
      </c>
      <c r="P97" s="9">
        <v>3</v>
      </c>
      <c r="Q97" s="9">
        <v>3</v>
      </c>
      <c r="R97" s="10">
        <v>3</v>
      </c>
      <c r="S97" s="16">
        <v>8</v>
      </c>
      <c r="T97" s="11">
        <v>65.8</v>
      </c>
      <c r="U97" s="11">
        <v>84.7</v>
      </c>
      <c r="V97" s="11">
        <v>68.3</v>
      </c>
      <c r="W97" s="11">
        <v>58.2</v>
      </c>
      <c r="X97" s="11">
        <v>75.599999999999994</v>
      </c>
      <c r="Y97" s="11">
        <v>60.4</v>
      </c>
      <c r="Z97" s="11">
        <v>73.3</v>
      </c>
      <c r="AA97" s="11">
        <v>78.099999999999994</v>
      </c>
      <c r="AB97" s="18">
        <v>84.9</v>
      </c>
      <c r="AC97" s="47">
        <f t="shared" si="5"/>
        <v>7.2750000000000004</v>
      </c>
      <c r="AD97" s="13">
        <v>89.5</v>
      </c>
      <c r="AE97" s="11">
        <v>84.7</v>
      </c>
      <c r="AF97" s="11">
        <v>84</v>
      </c>
      <c r="AG97" s="11">
        <v>86.3</v>
      </c>
      <c r="AH97" s="11">
        <v>108.9</v>
      </c>
      <c r="AI97" s="11">
        <v>88.2</v>
      </c>
      <c r="AJ97" s="11">
        <v>98.3</v>
      </c>
      <c r="AK97" s="11">
        <v>107</v>
      </c>
      <c r="AL97" s="12">
        <v>121.7</v>
      </c>
      <c r="AM97" s="50">
        <f t="shared" si="4"/>
        <v>0.21815374545940702</v>
      </c>
      <c r="AN97" s="57">
        <f t="shared" si="6"/>
        <v>0.13435075761082774</v>
      </c>
      <c r="AO97" s="64">
        <f t="shared" si="7"/>
        <v>0.34080163507825439</v>
      </c>
    </row>
    <row r="98" spans="1:41" ht="17">
      <c r="A98" s="9" t="s">
        <v>234</v>
      </c>
      <c r="B98" s="17" t="s">
        <v>706</v>
      </c>
      <c r="C98" s="60" t="s">
        <v>908</v>
      </c>
      <c r="D98" s="14" t="s">
        <v>235</v>
      </c>
      <c r="E98" s="9">
        <v>18.649999999999999</v>
      </c>
      <c r="F98" s="9">
        <v>8</v>
      </c>
      <c r="G98" s="9">
        <v>8</v>
      </c>
      <c r="H98" s="15">
        <v>8</v>
      </c>
      <c r="I98" s="8">
        <v>6</v>
      </c>
      <c r="J98" s="9">
        <v>6</v>
      </c>
      <c r="K98" s="9">
        <v>6</v>
      </c>
      <c r="L98" s="9">
        <v>6</v>
      </c>
      <c r="M98" s="9">
        <v>6</v>
      </c>
      <c r="N98" s="9">
        <v>6</v>
      </c>
      <c r="O98" s="9">
        <v>6</v>
      </c>
      <c r="P98" s="9">
        <v>6</v>
      </c>
      <c r="Q98" s="9">
        <v>6</v>
      </c>
      <c r="R98" s="10">
        <v>6</v>
      </c>
      <c r="S98" s="16">
        <v>45.2</v>
      </c>
      <c r="T98" s="11">
        <v>388.7</v>
      </c>
      <c r="U98" s="11">
        <v>509.5</v>
      </c>
      <c r="V98" s="11">
        <v>421.3</v>
      </c>
      <c r="W98" s="11">
        <v>333.6</v>
      </c>
      <c r="X98" s="11">
        <v>339.8</v>
      </c>
      <c r="Y98" s="11">
        <v>328.1</v>
      </c>
      <c r="Z98" s="11">
        <v>417.6</v>
      </c>
      <c r="AA98" s="11">
        <v>461.8</v>
      </c>
      <c r="AB98" s="18">
        <v>471.3</v>
      </c>
      <c r="AC98" s="47">
        <f t="shared" si="5"/>
        <v>7.2588495575221241</v>
      </c>
      <c r="AD98" s="13">
        <v>529.1</v>
      </c>
      <c r="AE98" s="11">
        <v>509.5</v>
      </c>
      <c r="AF98" s="11">
        <v>518</v>
      </c>
      <c r="AG98" s="11">
        <v>494.8</v>
      </c>
      <c r="AH98" s="11">
        <v>489.5</v>
      </c>
      <c r="AI98" s="11">
        <v>479.2</v>
      </c>
      <c r="AJ98" s="11">
        <v>560</v>
      </c>
      <c r="AK98" s="11">
        <v>632.79999999999995</v>
      </c>
      <c r="AL98" s="12">
        <v>675.6</v>
      </c>
      <c r="AM98" s="50">
        <f t="shared" si="4"/>
        <v>5.4794602390795928E-2</v>
      </c>
      <c r="AN98" s="57">
        <f t="shared" si="6"/>
        <v>-8.8975516489190554E-2</v>
      </c>
      <c r="AO98" s="64">
        <f t="shared" si="7"/>
        <v>0.26340508801489015</v>
      </c>
    </row>
    <row r="99" spans="1:41" ht="17">
      <c r="A99" s="9" t="s">
        <v>404</v>
      </c>
      <c r="B99" s="17" t="s">
        <v>791</v>
      </c>
      <c r="C99" s="60" t="s">
        <v>909</v>
      </c>
      <c r="D99" s="14" t="s">
        <v>405</v>
      </c>
      <c r="E99" s="9">
        <v>8.52</v>
      </c>
      <c r="F99" s="9">
        <v>4</v>
      </c>
      <c r="G99" s="9">
        <v>4</v>
      </c>
      <c r="H99" s="15">
        <v>4</v>
      </c>
      <c r="I99" s="8">
        <v>2</v>
      </c>
      <c r="J99" s="9">
        <v>2</v>
      </c>
      <c r="K99" s="9">
        <v>2</v>
      </c>
      <c r="L99" s="9">
        <v>2</v>
      </c>
      <c r="M99" s="9">
        <v>2</v>
      </c>
      <c r="N99" s="9">
        <v>2</v>
      </c>
      <c r="O99" s="9">
        <v>2</v>
      </c>
      <c r="P99" s="9">
        <v>2</v>
      </c>
      <c r="Q99" s="9">
        <v>2</v>
      </c>
      <c r="R99" s="10">
        <v>2</v>
      </c>
      <c r="S99" s="16">
        <v>4.5999999999999996</v>
      </c>
      <c r="T99" s="11">
        <v>48.7</v>
      </c>
      <c r="U99" s="11">
        <v>62.1</v>
      </c>
      <c r="V99" s="11">
        <v>45.8</v>
      </c>
      <c r="W99" s="11">
        <v>33</v>
      </c>
      <c r="X99" s="11">
        <v>42.1</v>
      </c>
      <c r="Y99" s="11">
        <v>37.5</v>
      </c>
      <c r="Z99" s="11">
        <v>52.6</v>
      </c>
      <c r="AA99" s="11">
        <v>41.4</v>
      </c>
      <c r="AB99" s="18">
        <v>56</v>
      </c>
      <c r="AC99" s="47">
        <f t="shared" si="5"/>
        <v>7.1739130434782616</v>
      </c>
      <c r="AD99" s="13">
        <v>66.3</v>
      </c>
      <c r="AE99" s="11">
        <v>62.1</v>
      </c>
      <c r="AF99" s="11">
        <v>56.3</v>
      </c>
      <c r="AG99" s="11">
        <v>48.9</v>
      </c>
      <c r="AH99" s="11">
        <v>60.6</v>
      </c>
      <c r="AI99" s="11">
        <v>54.8</v>
      </c>
      <c r="AJ99" s="11">
        <v>70.599999999999994</v>
      </c>
      <c r="AK99" s="11">
        <v>56.7</v>
      </c>
      <c r="AL99" s="12">
        <v>80.3</v>
      </c>
      <c r="AM99" s="50">
        <f t="shared" si="4"/>
        <v>0.15769712039626932</v>
      </c>
      <c r="AN99" s="57">
        <f t="shared" si="6"/>
        <v>-0.16885138603236352</v>
      </c>
      <c r="AO99" s="64">
        <f t="shared" si="7"/>
        <v>0.16862257737544284</v>
      </c>
    </row>
    <row r="100" spans="1:41" ht="17">
      <c r="A100" s="9" t="s">
        <v>94</v>
      </c>
      <c r="B100" s="17" t="s">
        <v>636</v>
      </c>
      <c r="C100" s="60" t="s">
        <v>908</v>
      </c>
      <c r="D100" s="14" t="s">
        <v>95</v>
      </c>
      <c r="E100" s="9">
        <v>46.91</v>
      </c>
      <c r="F100" s="9">
        <v>4</v>
      </c>
      <c r="G100" s="9">
        <v>12</v>
      </c>
      <c r="H100" s="15">
        <v>18</v>
      </c>
      <c r="I100" s="8">
        <v>3</v>
      </c>
      <c r="J100" s="9">
        <v>4</v>
      </c>
      <c r="K100" s="9">
        <v>4</v>
      </c>
      <c r="L100" s="9">
        <v>4</v>
      </c>
      <c r="M100" s="9">
        <v>4</v>
      </c>
      <c r="N100" s="9">
        <v>4</v>
      </c>
      <c r="O100" s="9">
        <v>4</v>
      </c>
      <c r="P100" s="9">
        <v>4</v>
      </c>
      <c r="Q100" s="9">
        <v>4</v>
      </c>
      <c r="R100" s="10">
        <v>4</v>
      </c>
      <c r="S100" s="16">
        <v>20.399999999999999</v>
      </c>
      <c r="T100" s="11">
        <v>236.9</v>
      </c>
      <c r="U100" s="11">
        <v>326.7</v>
      </c>
      <c r="V100" s="11">
        <v>232.9</v>
      </c>
      <c r="W100" s="11">
        <v>159.19999999999999</v>
      </c>
      <c r="X100" s="11">
        <v>183.8</v>
      </c>
      <c r="Y100" s="11">
        <v>145.19999999999999</v>
      </c>
      <c r="Z100" s="11">
        <v>205.3</v>
      </c>
      <c r="AA100" s="11">
        <v>193.4</v>
      </c>
      <c r="AB100" s="18">
        <v>246.1</v>
      </c>
      <c r="AC100" s="47">
        <f t="shared" si="5"/>
        <v>7.117647058823529</v>
      </c>
      <c r="AD100" s="13">
        <v>322.39999999999998</v>
      </c>
      <c r="AE100" s="11">
        <v>326.7</v>
      </c>
      <c r="AF100" s="11">
        <v>286.39999999999998</v>
      </c>
      <c r="AG100" s="11">
        <v>236.2</v>
      </c>
      <c r="AH100" s="11">
        <v>264.7</v>
      </c>
      <c r="AI100" s="11">
        <v>212.1</v>
      </c>
      <c r="AJ100" s="11">
        <v>275.3</v>
      </c>
      <c r="AK100" s="11">
        <v>265</v>
      </c>
      <c r="AL100" s="12">
        <v>352.8</v>
      </c>
      <c r="AM100" s="50">
        <f t="shared" si="4"/>
        <v>0.15063277804147854</v>
      </c>
      <c r="AN100" s="57">
        <f t="shared" si="6"/>
        <v>-0.39183557679689601</v>
      </c>
      <c r="AO100" s="64">
        <f t="shared" si="7"/>
        <v>-6.6915931168954113E-2</v>
      </c>
    </row>
    <row r="101" spans="1:41" ht="17">
      <c r="A101" s="9" t="s">
        <v>378</v>
      </c>
      <c r="B101" s="17" t="s">
        <v>778</v>
      </c>
      <c r="C101" s="60" t="s">
        <v>908</v>
      </c>
      <c r="D101" s="14" t="s">
        <v>379</v>
      </c>
      <c r="E101" s="9">
        <v>10.92</v>
      </c>
      <c r="F101" s="9">
        <v>5</v>
      </c>
      <c r="G101" s="9">
        <v>5</v>
      </c>
      <c r="H101" s="15">
        <v>5</v>
      </c>
      <c r="I101" s="8">
        <v>3</v>
      </c>
      <c r="J101" s="9">
        <v>4</v>
      </c>
      <c r="K101" s="9">
        <v>4</v>
      </c>
      <c r="L101" s="9">
        <v>4</v>
      </c>
      <c r="M101" s="9">
        <v>4</v>
      </c>
      <c r="N101" s="9">
        <v>4</v>
      </c>
      <c r="O101" s="9">
        <v>4</v>
      </c>
      <c r="P101" s="9">
        <v>4</v>
      </c>
      <c r="Q101" s="9">
        <v>4</v>
      </c>
      <c r="R101" s="10">
        <v>4</v>
      </c>
      <c r="S101" s="16">
        <v>13.9</v>
      </c>
      <c r="T101" s="11">
        <v>130.6</v>
      </c>
      <c r="U101" s="11">
        <v>154.30000000000001</v>
      </c>
      <c r="V101" s="11">
        <v>118.2</v>
      </c>
      <c r="W101" s="11">
        <v>98.2</v>
      </c>
      <c r="X101" s="11">
        <v>123.5</v>
      </c>
      <c r="Y101" s="11">
        <v>104.3</v>
      </c>
      <c r="Z101" s="11">
        <v>131.1</v>
      </c>
      <c r="AA101" s="11">
        <v>136.9</v>
      </c>
      <c r="AB101" s="18">
        <v>149.4</v>
      </c>
      <c r="AC101" s="47">
        <f t="shared" si="5"/>
        <v>7.0647482014388485</v>
      </c>
      <c r="AD101" s="13">
        <v>177.8</v>
      </c>
      <c r="AE101" s="11">
        <v>154.30000000000001</v>
      </c>
      <c r="AF101" s="11">
        <v>145.4</v>
      </c>
      <c r="AG101" s="11">
        <v>145.6</v>
      </c>
      <c r="AH101" s="11">
        <v>177.8</v>
      </c>
      <c r="AI101" s="11">
        <v>152.4</v>
      </c>
      <c r="AJ101" s="11">
        <v>175.8</v>
      </c>
      <c r="AK101" s="11">
        <v>187.6</v>
      </c>
      <c r="AL101" s="12">
        <v>214.2</v>
      </c>
      <c r="AM101" s="50">
        <f t="shared" si="4"/>
        <v>8.7889833136278697E-2</v>
      </c>
      <c r="AN101" s="57">
        <f t="shared" si="6"/>
        <v>-5.1454613853387371E-3</v>
      </c>
      <c r="AO101" s="64">
        <f t="shared" si="7"/>
        <v>0.27457000907669749</v>
      </c>
    </row>
    <row r="102" spans="1:41" ht="17">
      <c r="A102" s="9" t="s">
        <v>324</v>
      </c>
      <c r="B102" s="17" t="s">
        <v>751</v>
      </c>
      <c r="C102" s="60" t="s">
        <v>909</v>
      </c>
      <c r="D102" s="14" t="s">
        <v>325</v>
      </c>
      <c r="E102" s="9">
        <v>16.5</v>
      </c>
      <c r="F102" s="9">
        <v>6</v>
      </c>
      <c r="G102" s="9">
        <v>6</v>
      </c>
      <c r="H102" s="15">
        <v>6</v>
      </c>
      <c r="I102" s="8">
        <v>5</v>
      </c>
      <c r="J102" s="9">
        <v>5</v>
      </c>
      <c r="K102" s="9">
        <v>5</v>
      </c>
      <c r="L102" s="9">
        <v>5</v>
      </c>
      <c r="M102" s="9">
        <v>5</v>
      </c>
      <c r="N102" s="9">
        <v>5</v>
      </c>
      <c r="O102" s="9">
        <v>5</v>
      </c>
      <c r="P102" s="9">
        <v>5</v>
      </c>
      <c r="Q102" s="9">
        <v>5</v>
      </c>
      <c r="R102" s="10">
        <v>5</v>
      </c>
      <c r="S102" s="16">
        <v>32.799999999999997</v>
      </c>
      <c r="T102" s="11">
        <v>371.6</v>
      </c>
      <c r="U102" s="11">
        <v>554.1</v>
      </c>
      <c r="V102" s="11">
        <v>302.89999999999998</v>
      </c>
      <c r="W102" s="11">
        <v>231.6</v>
      </c>
      <c r="X102" s="11">
        <v>321</v>
      </c>
      <c r="Y102" s="11">
        <v>263</v>
      </c>
      <c r="Z102" s="11">
        <v>306.8</v>
      </c>
      <c r="AA102" s="11">
        <v>287.5</v>
      </c>
      <c r="AB102" s="18">
        <v>337.7</v>
      </c>
      <c r="AC102" s="47">
        <f t="shared" si="5"/>
        <v>7.0609756097560981</v>
      </c>
      <c r="AD102" s="13">
        <v>505.8</v>
      </c>
      <c r="AE102" s="11">
        <v>554.1</v>
      </c>
      <c r="AF102" s="11">
        <v>372.4</v>
      </c>
      <c r="AG102" s="11">
        <v>343.4</v>
      </c>
      <c r="AH102" s="11">
        <v>462.3</v>
      </c>
      <c r="AI102" s="11">
        <v>384.2</v>
      </c>
      <c r="AJ102" s="11">
        <v>411.4</v>
      </c>
      <c r="AK102" s="11">
        <v>393.9</v>
      </c>
      <c r="AL102" s="12">
        <v>484.1</v>
      </c>
      <c r="AM102" s="50">
        <f t="shared" si="4"/>
        <v>0.49944327552676432</v>
      </c>
      <c r="AN102" s="57">
        <f t="shared" si="6"/>
        <v>-0.26749336796685802</v>
      </c>
      <c r="AO102" s="64">
        <f t="shared" si="7"/>
        <v>-0.15163381292901332</v>
      </c>
    </row>
    <row r="103" spans="1:41" ht="17">
      <c r="A103" s="9" t="s">
        <v>142</v>
      </c>
      <c r="B103" s="17" t="s">
        <v>660</v>
      </c>
      <c r="C103" s="60" t="s">
        <v>909</v>
      </c>
      <c r="D103" s="14" t="s">
        <v>143</v>
      </c>
      <c r="E103" s="9">
        <v>30.61</v>
      </c>
      <c r="F103" s="9">
        <v>12</v>
      </c>
      <c r="G103" s="9">
        <v>12</v>
      </c>
      <c r="H103" s="15">
        <v>12</v>
      </c>
      <c r="I103" s="8">
        <v>10</v>
      </c>
      <c r="J103" s="9">
        <v>10</v>
      </c>
      <c r="K103" s="9">
        <v>10</v>
      </c>
      <c r="L103" s="9">
        <v>10</v>
      </c>
      <c r="M103" s="9">
        <v>10</v>
      </c>
      <c r="N103" s="9">
        <v>10</v>
      </c>
      <c r="O103" s="9">
        <v>10</v>
      </c>
      <c r="P103" s="9">
        <v>10</v>
      </c>
      <c r="Q103" s="9">
        <v>10</v>
      </c>
      <c r="R103" s="10">
        <v>10</v>
      </c>
      <c r="S103" s="16">
        <v>74.599999999999994</v>
      </c>
      <c r="T103" s="11">
        <v>625.79999999999995</v>
      </c>
      <c r="U103" s="11">
        <v>885.7</v>
      </c>
      <c r="V103" s="11">
        <v>696.4</v>
      </c>
      <c r="W103" s="11">
        <v>526.29999999999995</v>
      </c>
      <c r="X103" s="11">
        <v>616</v>
      </c>
      <c r="Y103" s="11">
        <v>583.29999999999995</v>
      </c>
      <c r="Z103" s="11">
        <v>755.8</v>
      </c>
      <c r="AA103" s="11">
        <v>742.6</v>
      </c>
      <c r="AB103" s="18">
        <v>801.7</v>
      </c>
      <c r="AC103" s="47">
        <f t="shared" si="5"/>
        <v>7.0549597855227884</v>
      </c>
      <c r="AD103" s="13">
        <v>851.9</v>
      </c>
      <c r="AE103" s="11">
        <v>885.7</v>
      </c>
      <c r="AF103" s="11">
        <v>856.3</v>
      </c>
      <c r="AG103" s="11">
        <v>780.6</v>
      </c>
      <c r="AH103" s="11">
        <v>887.2</v>
      </c>
      <c r="AI103" s="11">
        <v>852.1</v>
      </c>
      <c r="AJ103" s="11">
        <v>1013.5</v>
      </c>
      <c r="AK103" s="11">
        <v>1017.5</v>
      </c>
      <c r="AL103" s="12">
        <v>1149.2</v>
      </c>
      <c r="AM103" s="50">
        <f t="shared" si="4"/>
        <v>1.9354561803506448E-2</v>
      </c>
      <c r="AN103" s="57">
        <f t="shared" si="6"/>
        <v>-4.175637911467512E-2</v>
      </c>
      <c r="AO103" s="64">
        <f t="shared" si="7"/>
        <v>0.29399463629287614</v>
      </c>
    </row>
    <row r="104" spans="1:41" ht="17">
      <c r="A104" s="9" t="s">
        <v>34</v>
      </c>
      <c r="B104" s="17" t="s">
        <v>606</v>
      </c>
      <c r="C104" s="60" t="s">
        <v>908</v>
      </c>
      <c r="D104" s="14" t="s">
        <v>35</v>
      </c>
      <c r="E104" s="9">
        <v>78.290000000000006</v>
      </c>
      <c r="F104" s="9">
        <v>4</v>
      </c>
      <c r="G104" s="9">
        <v>18</v>
      </c>
      <c r="H104" s="15">
        <v>31</v>
      </c>
      <c r="I104" s="8">
        <v>21</v>
      </c>
      <c r="J104" s="9">
        <v>22</v>
      </c>
      <c r="K104" s="9">
        <v>22</v>
      </c>
      <c r="L104" s="9">
        <v>22</v>
      </c>
      <c r="M104" s="9">
        <v>22</v>
      </c>
      <c r="N104" s="9">
        <v>22</v>
      </c>
      <c r="O104" s="9">
        <v>22</v>
      </c>
      <c r="P104" s="9">
        <v>22</v>
      </c>
      <c r="Q104" s="9">
        <v>22</v>
      </c>
      <c r="R104" s="10">
        <v>22</v>
      </c>
      <c r="S104" s="16">
        <v>123.8</v>
      </c>
      <c r="T104" s="11">
        <v>1249.9000000000001</v>
      </c>
      <c r="U104" s="11">
        <v>1621.6</v>
      </c>
      <c r="V104" s="11">
        <v>1368.8</v>
      </c>
      <c r="W104" s="11">
        <v>866.1</v>
      </c>
      <c r="X104" s="11">
        <v>1021.6</v>
      </c>
      <c r="Y104" s="11">
        <v>1025.8</v>
      </c>
      <c r="Z104" s="11">
        <v>1115.0999999999999</v>
      </c>
      <c r="AA104" s="11">
        <v>1223.4000000000001</v>
      </c>
      <c r="AB104" s="18">
        <v>1238.8</v>
      </c>
      <c r="AC104" s="47">
        <f t="shared" si="5"/>
        <v>6.9959612277867533</v>
      </c>
      <c r="AD104" s="13">
        <v>1701.3</v>
      </c>
      <c r="AE104" s="11">
        <v>1621.6</v>
      </c>
      <c r="AF104" s="11">
        <v>1683.1</v>
      </c>
      <c r="AG104" s="11">
        <v>1284.5</v>
      </c>
      <c r="AH104" s="11">
        <v>1471.5</v>
      </c>
      <c r="AI104" s="11">
        <v>1498.4</v>
      </c>
      <c r="AJ104" s="11">
        <v>1495.3</v>
      </c>
      <c r="AK104" s="11">
        <v>1676.4</v>
      </c>
      <c r="AL104" s="12">
        <v>1775.8</v>
      </c>
      <c r="AM104" s="50">
        <f t="shared" si="4"/>
        <v>9.7749262453837735E-2</v>
      </c>
      <c r="AN104" s="57">
        <f t="shared" si="6"/>
        <v>-0.23470260871802681</v>
      </c>
      <c r="AO104" s="64">
        <f t="shared" si="7"/>
        <v>-1.6958583753457393E-2</v>
      </c>
    </row>
    <row r="105" spans="1:41" ht="17">
      <c r="A105" s="9" t="s">
        <v>414</v>
      </c>
      <c r="B105" s="17" t="s">
        <v>796</v>
      </c>
      <c r="C105" s="60" t="s">
        <v>908</v>
      </c>
      <c r="D105" s="14" t="s">
        <v>415</v>
      </c>
      <c r="E105" s="9">
        <v>12.49</v>
      </c>
      <c r="F105" s="9">
        <v>4</v>
      </c>
      <c r="G105" s="9">
        <v>4</v>
      </c>
      <c r="H105" s="15">
        <v>4</v>
      </c>
      <c r="I105" s="8">
        <v>2</v>
      </c>
      <c r="J105" s="9">
        <v>2</v>
      </c>
      <c r="K105" s="9">
        <v>2</v>
      </c>
      <c r="L105" s="9">
        <v>2</v>
      </c>
      <c r="M105" s="9">
        <v>2</v>
      </c>
      <c r="N105" s="9">
        <v>2</v>
      </c>
      <c r="O105" s="9">
        <v>2</v>
      </c>
      <c r="P105" s="9">
        <v>2</v>
      </c>
      <c r="Q105" s="9">
        <v>2</v>
      </c>
      <c r="R105" s="10">
        <v>2</v>
      </c>
      <c r="S105" s="16">
        <v>5.4</v>
      </c>
      <c r="T105" s="11">
        <v>52</v>
      </c>
      <c r="U105" s="11">
        <v>67.7</v>
      </c>
      <c r="V105" s="11">
        <v>51.5</v>
      </c>
      <c r="W105" s="11">
        <v>38.5</v>
      </c>
      <c r="X105" s="11">
        <v>44.2</v>
      </c>
      <c r="Y105" s="11">
        <v>37.700000000000003</v>
      </c>
      <c r="Z105" s="11">
        <v>77.5</v>
      </c>
      <c r="AA105" s="11">
        <v>52</v>
      </c>
      <c r="AB105" s="18">
        <v>63.6</v>
      </c>
      <c r="AC105" s="47">
        <f t="shared" si="5"/>
        <v>6.9814814814814818</v>
      </c>
      <c r="AD105" s="13">
        <v>70.8</v>
      </c>
      <c r="AE105" s="11">
        <v>67.7</v>
      </c>
      <c r="AF105" s="11">
        <v>63.3</v>
      </c>
      <c r="AG105" s="11">
        <v>57.2</v>
      </c>
      <c r="AH105" s="11">
        <v>63.7</v>
      </c>
      <c r="AI105" s="11">
        <v>55</v>
      </c>
      <c r="AJ105" s="11">
        <v>103.9</v>
      </c>
      <c r="AK105" s="11">
        <v>71.2</v>
      </c>
      <c r="AL105" s="12">
        <v>91.2</v>
      </c>
      <c r="AM105" s="50">
        <f t="shared" si="4"/>
        <v>7.7821111155461101E-2</v>
      </c>
      <c r="AN105" s="57">
        <f t="shared" si="6"/>
        <v>-0.19817069163439621</v>
      </c>
      <c r="AO105" s="64">
        <f t="shared" si="7"/>
        <v>0.40012625410425695</v>
      </c>
    </row>
    <row r="106" spans="1:41" ht="17">
      <c r="A106" s="9" t="s">
        <v>240</v>
      </c>
      <c r="B106" s="17" t="s">
        <v>709</v>
      </c>
      <c r="C106" s="60" t="s">
        <v>908</v>
      </c>
      <c r="D106" s="14" t="s">
        <v>241</v>
      </c>
      <c r="E106" s="9">
        <v>21.04</v>
      </c>
      <c r="F106" s="9">
        <v>8</v>
      </c>
      <c r="G106" s="9">
        <v>8</v>
      </c>
      <c r="H106" s="15">
        <v>8</v>
      </c>
      <c r="I106" s="8">
        <v>5</v>
      </c>
      <c r="J106" s="9">
        <v>8</v>
      </c>
      <c r="K106" s="9">
        <v>8</v>
      </c>
      <c r="L106" s="9">
        <v>8</v>
      </c>
      <c r="M106" s="9">
        <v>8</v>
      </c>
      <c r="N106" s="9">
        <v>8</v>
      </c>
      <c r="O106" s="9">
        <v>8</v>
      </c>
      <c r="P106" s="9">
        <v>8</v>
      </c>
      <c r="Q106" s="9">
        <v>8</v>
      </c>
      <c r="R106" s="10">
        <v>8</v>
      </c>
      <c r="S106" s="16">
        <v>18.399999999999999</v>
      </c>
      <c r="T106" s="11">
        <v>159.9</v>
      </c>
      <c r="U106" s="11">
        <v>212.7</v>
      </c>
      <c r="V106" s="11">
        <v>177.9</v>
      </c>
      <c r="W106" s="11">
        <v>128.19999999999999</v>
      </c>
      <c r="X106" s="11">
        <v>162.5</v>
      </c>
      <c r="Y106" s="11">
        <v>148.1</v>
      </c>
      <c r="Z106" s="11">
        <v>179.6</v>
      </c>
      <c r="AA106" s="11">
        <v>183.6</v>
      </c>
      <c r="AB106" s="18">
        <v>203</v>
      </c>
      <c r="AC106" s="47">
        <f t="shared" si="5"/>
        <v>6.9673913043478262</v>
      </c>
      <c r="AD106" s="13">
        <v>217.6</v>
      </c>
      <c r="AE106" s="11">
        <v>212.7</v>
      </c>
      <c r="AF106" s="11">
        <v>218.7</v>
      </c>
      <c r="AG106" s="11">
        <v>190.1</v>
      </c>
      <c r="AH106" s="11">
        <v>234</v>
      </c>
      <c r="AI106" s="11">
        <v>216.3</v>
      </c>
      <c r="AJ106" s="11">
        <v>240.9</v>
      </c>
      <c r="AK106" s="11">
        <v>251.5</v>
      </c>
      <c r="AL106" s="12">
        <v>291.10000000000002</v>
      </c>
      <c r="AM106" s="50">
        <f t="shared" si="4"/>
        <v>7.6643915595876841E-2</v>
      </c>
      <c r="AN106" s="57">
        <f t="shared" si="6"/>
        <v>-1.9245170370243793E-2</v>
      </c>
      <c r="AO106" s="64">
        <f t="shared" si="7"/>
        <v>0.27171479647344177</v>
      </c>
    </row>
    <row r="107" spans="1:41" ht="17">
      <c r="A107" s="9" t="s">
        <v>424</v>
      </c>
      <c r="B107" s="17" t="s">
        <v>801</v>
      </c>
      <c r="C107" s="60" t="s">
        <v>908</v>
      </c>
      <c r="D107" s="14" t="s">
        <v>425</v>
      </c>
      <c r="E107" s="9">
        <v>5.9</v>
      </c>
      <c r="F107" s="9">
        <v>4</v>
      </c>
      <c r="G107" s="9">
        <v>4</v>
      </c>
      <c r="H107" s="15">
        <v>4</v>
      </c>
      <c r="I107" s="8">
        <v>2</v>
      </c>
      <c r="J107" s="9">
        <v>2</v>
      </c>
      <c r="K107" s="9">
        <v>2</v>
      </c>
      <c r="L107" s="9">
        <v>2</v>
      </c>
      <c r="M107" s="9">
        <v>2</v>
      </c>
      <c r="N107" s="9">
        <v>2</v>
      </c>
      <c r="O107" s="9">
        <v>2</v>
      </c>
      <c r="P107" s="9">
        <v>2</v>
      </c>
      <c r="Q107" s="9">
        <v>2</v>
      </c>
      <c r="R107" s="10">
        <v>2</v>
      </c>
      <c r="S107" s="16">
        <v>12.1</v>
      </c>
      <c r="T107" s="11">
        <v>90.2</v>
      </c>
      <c r="U107" s="11">
        <v>125.8</v>
      </c>
      <c r="V107" s="11">
        <v>99.8</v>
      </c>
      <c r="W107" s="11">
        <v>84.2</v>
      </c>
      <c r="X107" s="11">
        <v>88.9</v>
      </c>
      <c r="Y107" s="11">
        <v>93.3</v>
      </c>
      <c r="Z107" s="11">
        <v>88.7</v>
      </c>
      <c r="AA107" s="11">
        <v>105</v>
      </c>
      <c r="AB107" s="18">
        <v>129.4</v>
      </c>
      <c r="AC107" s="47">
        <f t="shared" si="5"/>
        <v>6.9586776859504136</v>
      </c>
      <c r="AD107" s="13">
        <v>122.8</v>
      </c>
      <c r="AE107" s="11">
        <v>125.8</v>
      </c>
      <c r="AF107" s="11">
        <v>122.7</v>
      </c>
      <c r="AG107" s="11">
        <v>124.9</v>
      </c>
      <c r="AH107" s="11">
        <v>128</v>
      </c>
      <c r="AI107" s="11">
        <v>136.30000000000001</v>
      </c>
      <c r="AJ107" s="11">
        <v>118.9</v>
      </c>
      <c r="AK107" s="11">
        <v>143.80000000000001</v>
      </c>
      <c r="AL107" s="12">
        <v>185.5</v>
      </c>
      <c r="AM107" s="50">
        <f t="shared" si="4"/>
        <v>0.41854276528465395</v>
      </c>
      <c r="AN107" s="57">
        <f t="shared" si="6"/>
        <v>6.7926394926371383E-2</v>
      </c>
      <c r="AO107" s="64">
        <f t="shared" si="7"/>
        <v>0.2715573336556531</v>
      </c>
    </row>
    <row r="108" spans="1:41" ht="17">
      <c r="A108" s="9" t="s">
        <v>218</v>
      </c>
      <c r="B108" s="17" t="s">
        <v>698</v>
      </c>
      <c r="C108" s="60" t="s">
        <v>908</v>
      </c>
      <c r="D108" s="14" t="s">
        <v>219</v>
      </c>
      <c r="E108" s="9">
        <v>24</v>
      </c>
      <c r="F108" s="9">
        <v>9</v>
      </c>
      <c r="G108" s="9">
        <v>9</v>
      </c>
      <c r="H108" s="15">
        <v>9</v>
      </c>
      <c r="I108" s="8">
        <v>6</v>
      </c>
      <c r="J108" s="9">
        <v>7</v>
      </c>
      <c r="K108" s="9">
        <v>7</v>
      </c>
      <c r="L108" s="9">
        <v>7</v>
      </c>
      <c r="M108" s="9">
        <v>7</v>
      </c>
      <c r="N108" s="9">
        <v>7</v>
      </c>
      <c r="O108" s="9">
        <v>7</v>
      </c>
      <c r="P108" s="9">
        <v>8</v>
      </c>
      <c r="Q108" s="9">
        <v>7</v>
      </c>
      <c r="R108" s="10">
        <v>7</v>
      </c>
      <c r="S108" s="16">
        <v>38.5</v>
      </c>
      <c r="T108" s="11">
        <v>340.2</v>
      </c>
      <c r="U108" s="11">
        <v>411.4</v>
      </c>
      <c r="V108" s="11">
        <v>360.7</v>
      </c>
      <c r="W108" s="11">
        <v>266.39999999999998</v>
      </c>
      <c r="X108" s="11">
        <v>295.60000000000002</v>
      </c>
      <c r="Y108" s="11">
        <v>292.8</v>
      </c>
      <c r="Z108" s="11">
        <v>349.5</v>
      </c>
      <c r="AA108" s="11">
        <v>362</v>
      </c>
      <c r="AB108" s="18">
        <v>379.2</v>
      </c>
      <c r="AC108" s="47">
        <f t="shared" si="5"/>
        <v>6.9194805194805191</v>
      </c>
      <c r="AD108" s="13">
        <v>463.1</v>
      </c>
      <c r="AE108" s="11">
        <v>411.4</v>
      </c>
      <c r="AF108" s="11">
        <v>443.6</v>
      </c>
      <c r="AG108" s="11">
        <v>395.1</v>
      </c>
      <c r="AH108" s="11">
        <v>425.7</v>
      </c>
      <c r="AI108" s="11">
        <v>427.7</v>
      </c>
      <c r="AJ108" s="11">
        <v>468.7</v>
      </c>
      <c r="AK108" s="11">
        <v>496</v>
      </c>
      <c r="AL108" s="12">
        <v>543.6</v>
      </c>
      <c r="AM108" s="50">
        <f t="shared" si="4"/>
        <v>4.0209386821671786E-2</v>
      </c>
      <c r="AN108" s="57">
        <f t="shared" si="6"/>
        <v>-7.8264005856257479E-2</v>
      </c>
      <c r="AO108" s="64">
        <f t="shared" si="7"/>
        <v>0.19446358123666854</v>
      </c>
    </row>
    <row r="109" spans="1:41" ht="17">
      <c r="A109" s="9" t="s">
        <v>322</v>
      </c>
      <c r="B109" s="17" t="s">
        <v>750</v>
      </c>
      <c r="C109" s="60" t="s">
        <v>909</v>
      </c>
      <c r="D109" s="14" t="s">
        <v>323</v>
      </c>
      <c r="E109" s="9">
        <v>16.82</v>
      </c>
      <c r="F109" s="9">
        <v>6</v>
      </c>
      <c r="G109" s="9">
        <v>6</v>
      </c>
      <c r="H109" s="15">
        <v>6</v>
      </c>
      <c r="I109" s="8">
        <v>1</v>
      </c>
      <c r="J109" s="9">
        <v>3</v>
      </c>
      <c r="K109" s="9">
        <v>3</v>
      </c>
      <c r="L109" s="9">
        <v>3</v>
      </c>
      <c r="M109" s="9">
        <v>3</v>
      </c>
      <c r="N109" s="9">
        <v>3</v>
      </c>
      <c r="O109" s="9">
        <v>3</v>
      </c>
      <c r="P109" s="9">
        <v>3</v>
      </c>
      <c r="Q109" s="9">
        <v>3</v>
      </c>
      <c r="R109" s="10">
        <v>3</v>
      </c>
      <c r="S109" s="16">
        <v>3.3</v>
      </c>
      <c r="T109" s="11">
        <v>26.8</v>
      </c>
      <c r="U109" s="11">
        <v>46.5</v>
      </c>
      <c r="V109" s="11">
        <v>31.1</v>
      </c>
      <c r="W109" s="11">
        <v>27.7</v>
      </c>
      <c r="X109" s="11">
        <v>27.3</v>
      </c>
      <c r="Y109" s="11">
        <v>22.7</v>
      </c>
      <c r="Z109" s="11">
        <v>28.3</v>
      </c>
      <c r="AA109" s="11">
        <v>41.4</v>
      </c>
      <c r="AB109" s="18">
        <v>40.6</v>
      </c>
      <c r="AC109" s="47">
        <f t="shared" si="5"/>
        <v>6.8787878787878789</v>
      </c>
      <c r="AD109" s="13">
        <v>36.5</v>
      </c>
      <c r="AE109" s="11">
        <v>46.5</v>
      </c>
      <c r="AF109" s="11">
        <v>38.200000000000003</v>
      </c>
      <c r="AG109" s="11">
        <v>41.1</v>
      </c>
      <c r="AH109" s="11">
        <v>39.299999999999997</v>
      </c>
      <c r="AI109" s="11">
        <v>33.1</v>
      </c>
      <c r="AJ109" s="11">
        <v>37.9</v>
      </c>
      <c r="AK109" s="11">
        <v>56.7</v>
      </c>
      <c r="AL109" s="12">
        <v>58.3</v>
      </c>
      <c r="AM109" s="50">
        <f t="shared" si="4"/>
        <v>0.17313329420187679</v>
      </c>
      <c r="AN109" s="57">
        <f t="shared" si="6"/>
        <v>-9.4697401294673453E-2</v>
      </c>
      <c r="AO109" s="64">
        <f t="shared" si="7"/>
        <v>0.33519870788785361</v>
      </c>
    </row>
    <row r="110" spans="1:41" ht="17">
      <c r="A110" s="9" t="s">
        <v>398</v>
      </c>
      <c r="B110" s="17" t="s">
        <v>788</v>
      </c>
      <c r="C110" s="60" t="s">
        <v>908</v>
      </c>
      <c r="D110" s="14" t="s">
        <v>399</v>
      </c>
      <c r="E110" s="9">
        <v>8.86</v>
      </c>
      <c r="F110" s="9">
        <v>4</v>
      </c>
      <c r="G110" s="9">
        <v>4</v>
      </c>
      <c r="H110" s="15">
        <v>4</v>
      </c>
      <c r="I110" s="8">
        <v>1</v>
      </c>
      <c r="J110" s="9">
        <v>2</v>
      </c>
      <c r="K110" s="9">
        <v>3</v>
      </c>
      <c r="L110" s="9">
        <v>3</v>
      </c>
      <c r="M110" s="9">
        <v>3</v>
      </c>
      <c r="N110" s="9">
        <v>3</v>
      </c>
      <c r="O110" s="9">
        <v>3</v>
      </c>
      <c r="P110" s="9">
        <v>3</v>
      </c>
      <c r="Q110" s="9">
        <v>3</v>
      </c>
      <c r="R110" s="10">
        <v>3</v>
      </c>
      <c r="S110" s="16">
        <v>7.2</v>
      </c>
      <c r="T110" s="11">
        <v>55.2</v>
      </c>
      <c r="U110" s="11">
        <v>76.7</v>
      </c>
      <c r="V110" s="11">
        <v>54.8</v>
      </c>
      <c r="W110" s="11">
        <v>52.5</v>
      </c>
      <c r="X110" s="11">
        <v>48.9</v>
      </c>
      <c r="Y110" s="11">
        <v>53.5</v>
      </c>
      <c r="Z110" s="11">
        <v>66.099999999999994</v>
      </c>
      <c r="AA110" s="11">
        <v>66.599999999999994</v>
      </c>
      <c r="AB110" s="18">
        <v>57.4</v>
      </c>
      <c r="AC110" s="47">
        <f t="shared" si="5"/>
        <v>6.7916666666666661</v>
      </c>
      <c r="AD110" s="13">
        <v>75.2</v>
      </c>
      <c r="AE110" s="11">
        <v>76.7</v>
      </c>
      <c r="AF110" s="11">
        <v>67.400000000000006</v>
      </c>
      <c r="AG110" s="11">
        <v>77.900000000000006</v>
      </c>
      <c r="AH110" s="11">
        <v>70.5</v>
      </c>
      <c r="AI110" s="11">
        <v>78.099999999999994</v>
      </c>
      <c r="AJ110" s="11">
        <v>88.7</v>
      </c>
      <c r="AK110" s="11">
        <v>91.3</v>
      </c>
      <c r="AL110" s="12">
        <v>82.3</v>
      </c>
      <c r="AM110" s="50">
        <f t="shared" si="4"/>
        <v>3.1302143267544602E-2</v>
      </c>
      <c r="AN110" s="57">
        <f t="shared" si="6"/>
        <v>4.6605238260003748E-2</v>
      </c>
      <c r="AO110" s="64">
        <f t="shared" si="7"/>
        <v>0.25831199559139068</v>
      </c>
    </row>
    <row r="111" spans="1:41" ht="17">
      <c r="A111" s="9" t="s">
        <v>236</v>
      </c>
      <c r="B111" s="17" t="s">
        <v>707</v>
      </c>
      <c r="C111" s="60" t="s">
        <v>908</v>
      </c>
      <c r="D111" s="14" t="s">
        <v>237</v>
      </c>
      <c r="E111" s="9">
        <v>23.65</v>
      </c>
      <c r="F111" s="9">
        <v>8</v>
      </c>
      <c r="G111" s="9">
        <v>8</v>
      </c>
      <c r="H111" s="15">
        <v>8</v>
      </c>
      <c r="I111" s="8">
        <v>5</v>
      </c>
      <c r="J111" s="9">
        <v>6</v>
      </c>
      <c r="K111" s="9">
        <v>6</v>
      </c>
      <c r="L111" s="9">
        <v>6</v>
      </c>
      <c r="M111" s="9">
        <v>6</v>
      </c>
      <c r="N111" s="9">
        <v>6</v>
      </c>
      <c r="O111" s="9">
        <v>6</v>
      </c>
      <c r="P111" s="9">
        <v>6</v>
      </c>
      <c r="Q111" s="9">
        <v>6</v>
      </c>
      <c r="R111" s="10">
        <v>6</v>
      </c>
      <c r="S111" s="16">
        <v>67.7</v>
      </c>
      <c r="T111" s="11">
        <v>600.4</v>
      </c>
      <c r="U111" s="11">
        <v>800.8</v>
      </c>
      <c r="V111" s="11">
        <v>621.70000000000005</v>
      </c>
      <c r="W111" s="11">
        <v>457.6</v>
      </c>
      <c r="X111" s="11">
        <v>488.5</v>
      </c>
      <c r="Y111" s="11">
        <v>470.6</v>
      </c>
      <c r="Z111" s="11">
        <v>640.4</v>
      </c>
      <c r="AA111" s="11">
        <v>667.3</v>
      </c>
      <c r="AB111" s="18">
        <v>642.9</v>
      </c>
      <c r="AC111" s="47">
        <f t="shared" si="5"/>
        <v>6.7592319054652883</v>
      </c>
      <c r="AD111" s="13">
        <v>817.2</v>
      </c>
      <c r="AE111" s="11">
        <v>800.8</v>
      </c>
      <c r="AF111" s="11">
        <v>764.4</v>
      </c>
      <c r="AG111" s="11">
        <v>678.7</v>
      </c>
      <c r="AH111" s="11">
        <v>703.6</v>
      </c>
      <c r="AI111" s="11">
        <v>687.4</v>
      </c>
      <c r="AJ111" s="11">
        <v>858.8</v>
      </c>
      <c r="AK111" s="11">
        <v>914.3</v>
      </c>
      <c r="AL111" s="12">
        <v>921.6</v>
      </c>
      <c r="AM111" s="50">
        <f t="shared" si="4"/>
        <v>4.3820027409618659E-3</v>
      </c>
      <c r="AN111" s="57">
        <f t="shared" si="6"/>
        <v>-0.20299399269850046</v>
      </c>
      <c r="AO111" s="64">
        <f t="shared" si="7"/>
        <v>0.17770900815530388</v>
      </c>
    </row>
    <row r="112" spans="1:41" ht="17">
      <c r="A112" s="9" t="s">
        <v>368</v>
      </c>
      <c r="B112" s="17" t="s">
        <v>773</v>
      </c>
      <c r="C112" s="60" t="s">
        <v>909</v>
      </c>
      <c r="D112" s="14" t="s">
        <v>369</v>
      </c>
      <c r="E112" s="9">
        <v>10.3</v>
      </c>
      <c r="F112" s="9">
        <v>5</v>
      </c>
      <c r="G112" s="9">
        <v>5</v>
      </c>
      <c r="H112" s="15">
        <v>5</v>
      </c>
      <c r="I112" s="8">
        <v>2</v>
      </c>
      <c r="J112" s="9">
        <v>4</v>
      </c>
      <c r="K112" s="9">
        <v>4</v>
      </c>
      <c r="L112" s="9">
        <v>4</v>
      </c>
      <c r="M112" s="9">
        <v>4</v>
      </c>
      <c r="N112" s="9">
        <v>4</v>
      </c>
      <c r="O112" s="9">
        <v>4</v>
      </c>
      <c r="P112" s="9">
        <v>4</v>
      </c>
      <c r="Q112" s="9">
        <v>4</v>
      </c>
      <c r="R112" s="10">
        <v>4</v>
      </c>
      <c r="S112" s="16">
        <v>10.9</v>
      </c>
      <c r="T112" s="11">
        <v>88.9</v>
      </c>
      <c r="U112" s="11">
        <v>106.8</v>
      </c>
      <c r="V112" s="11">
        <v>93.5</v>
      </c>
      <c r="W112" s="11">
        <v>73.5</v>
      </c>
      <c r="X112" s="11">
        <v>76.8</v>
      </c>
      <c r="Y112" s="11">
        <v>77.8</v>
      </c>
      <c r="Z112" s="11">
        <v>82.9</v>
      </c>
      <c r="AA112" s="11">
        <v>99.4</v>
      </c>
      <c r="AB112" s="18">
        <v>101</v>
      </c>
      <c r="AC112" s="47">
        <f t="shared" si="5"/>
        <v>6.7431192660550456</v>
      </c>
      <c r="AD112" s="13">
        <v>120.9</v>
      </c>
      <c r="AE112" s="11">
        <v>106.8</v>
      </c>
      <c r="AF112" s="11">
        <v>114.9</v>
      </c>
      <c r="AG112" s="11">
        <v>109</v>
      </c>
      <c r="AH112" s="11">
        <v>110.7</v>
      </c>
      <c r="AI112" s="11">
        <v>113.7</v>
      </c>
      <c r="AJ112" s="11">
        <v>111.1</v>
      </c>
      <c r="AK112" s="11">
        <v>136.19999999999999</v>
      </c>
      <c r="AL112" s="12">
        <v>144.80000000000001</v>
      </c>
      <c r="AM112" s="50">
        <f t="shared" si="4"/>
        <v>0.19061207715040962</v>
      </c>
      <c r="AN112" s="57">
        <f t="shared" si="6"/>
        <v>-3.9271047097582362E-2</v>
      </c>
      <c r="AO112" s="64">
        <f t="shared" si="7"/>
        <v>0.19469649043259057</v>
      </c>
    </row>
    <row r="113" spans="1:41" ht="17">
      <c r="A113" s="9" t="s">
        <v>484</v>
      </c>
      <c r="B113" s="17" t="s">
        <v>830</v>
      </c>
      <c r="C113" s="60" t="s">
        <v>909</v>
      </c>
      <c r="D113" s="14" t="s">
        <v>485</v>
      </c>
      <c r="E113" s="9">
        <v>7.37</v>
      </c>
      <c r="F113" s="9">
        <v>3</v>
      </c>
      <c r="G113" s="9">
        <v>3</v>
      </c>
      <c r="H113" s="15">
        <v>3</v>
      </c>
      <c r="I113" s="8">
        <v>1</v>
      </c>
      <c r="J113" s="9">
        <v>2</v>
      </c>
      <c r="K113" s="9">
        <v>2</v>
      </c>
      <c r="L113" s="9">
        <v>2</v>
      </c>
      <c r="M113" s="9">
        <v>2</v>
      </c>
      <c r="N113" s="9">
        <v>2</v>
      </c>
      <c r="O113" s="9">
        <v>2</v>
      </c>
      <c r="P113" s="9">
        <v>2</v>
      </c>
      <c r="Q113" s="9">
        <v>2</v>
      </c>
      <c r="R113" s="10">
        <v>2</v>
      </c>
      <c r="S113" s="16">
        <v>3.4</v>
      </c>
      <c r="T113" s="11">
        <v>31.4</v>
      </c>
      <c r="U113" s="11">
        <v>40.4</v>
      </c>
      <c r="V113" s="11">
        <v>32.5</v>
      </c>
      <c r="W113" s="11">
        <v>22.6</v>
      </c>
      <c r="X113" s="11">
        <v>24.8</v>
      </c>
      <c r="Y113" s="11">
        <v>27.3</v>
      </c>
      <c r="Z113" s="11">
        <v>32.700000000000003</v>
      </c>
      <c r="AA113" s="11">
        <v>31</v>
      </c>
      <c r="AB113" s="18">
        <v>34.799999999999997</v>
      </c>
      <c r="AC113" s="47">
        <f t="shared" si="5"/>
        <v>6.6470588235294121</v>
      </c>
      <c r="AD113" s="13">
        <v>42.8</v>
      </c>
      <c r="AE113" s="11">
        <v>40.4</v>
      </c>
      <c r="AF113" s="11">
        <v>39.9</v>
      </c>
      <c r="AG113" s="11">
        <v>33.6</v>
      </c>
      <c r="AH113" s="11">
        <v>35.799999999999997</v>
      </c>
      <c r="AI113" s="11">
        <v>39.9</v>
      </c>
      <c r="AJ113" s="11">
        <v>43.8</v>
      </c>
      <c r="AK113" s="11">
        <v>42.5</v>
      </c>
      <c r="AL113" s="12">
        <v>49.8</v>
      </c>
      <c r="AM113" s="50">
        <f t="shared" si="4"/>
        <v>3.9141919941429661E-2</v>
      </c>
      <c r="AN113" s="57">
        <f t="shared" si="6"/>
        <v>-0.1715373608125525</v>
      </c>
      <c r="AO113" s="64">
        <f t="shared" si="7"/>
        <v>0.14483630501953756</v>
      </c>
    </row>
    <row r="114" spans="1:41" ht="17">
      <c r="A114" s="9" t="s">
        <v>300</v>
      </c>
      <c r="B114" s="17" t="s">
        <v>739</v>
      </c>
      <c r="C114" s="60" t="s">
        <v>908</v>
      </c>
      <c r="D114" s="14" t="s">
        <v>301</v>
      </c>
      <c r="E114" s="9">
        <v>17.29</v>
      </c>
      <c r="F114" s="9">
        <v>6</v>
      </c>
      <c r="G114" s="9">
        <v>6</v>
      </c>
      <c r="H114" s="15">
        <v>6</v>
      </c>
      <c r="I114" s="8">
        <v>2</v>
      </c>
      <c r="J114" s="9">
        <v>5</v>
      </c>
      <c r="K114" s="9">
        <v>5</v>
      </c>
      <c r="L114" s="9">
        <v>5</v>
      </c>
      <c r="M114" s="9">
        <v>5</v>
      </c>
      <c r="N114" s="9">
        <v>5</v>
      </c>
      <c r="O114" s="9">
        <v>5</v>
      </c>
      <c r="P114" s="9">
        <v>5</v>
      </c>
      <c r="Q114" s="9">
        <v>5</v>
      </c>
      <c r="R114" s="10">
        <v>5</v>
      </c>
      <c r="S114" s="16">
        <v>12.6</v>
      </c>
      <c r="T114" s="11">
        <v>105.9</v>
      </c>
      <c r="U114" s="11">
        <v>165.3</v>
      </c>
      <c r="V114" s="11">
        <v>135.1</v>
      </c>
      <c r="W114" s="11">
        <v>83.6</v>
      </c>
      <c r="X114" s="11">
        <v>104.9</v>
      </c>
      <c r="Y114" s="11">
        <v>97.5</v>
      </c>
      <c r="Z114" s="11">
        <v>110.6</v>
      </c>
      <c r="AA114" s="11">
        <v>131.6</v>
      </c>
      <c r="AB114" s="18">
        <v>153.1</v>
      </c>
      <c r="AC114" s="47">
        <f t="shared" si="5"/>
        <v>6.6349206349206344</v>
      </c>
      <c r="AD114" s="13">
        <v>144.1</v>
      </c>
      <c r="AE114" s="11">
        <v>165.3</v>
      </c>
      <c r="AF114" s="11">
        <v>166.1</v>
      </c>
      <c r="AG114" s="11">
        <v>123.9</v>
      </c>
      <c r="AH114" s="11">
        <v>151</v>
      </c>
      <c r="AI114" s="11">
        <v>142.5</v>
      </c>
      <c r="AJ114" s="11">
        <v>148.30000000000001</v>
      </c>
      <c r="AK114" s="11">
        <v>180.3</v>
      </c>
      <c r="AL114" s="12">
        <v>219.4</v>
      </c>
      <c r="AM114" s="50">
        <f t="shared" si="4"/>
        <v>0.15725072023995029</v>
      </c>
      <c r="AN114" s="57">
        <f t="shared" si="6"/>
        <v>-0.18801474058809076</v>
      </c>
      <c r="AO114" s="64">
        <f t="shared" si="7"/>
        <v>0.20473055209996321</v>
      </c>
    </row>
    <row r="115" spans="1:41" ht="17">
      <c r="A115" s="9" t="s">
        <v>108</v>
      </c>
      <c r="B115" s="17" t="s">
        <v>643</v>
      </c>
      <c r="C115" s="60" t="s">
        <v>909</v>
      </c>
      <c r="D115" s="14" t="s">
        <v>109</v>
      </c>
      <c r="E115" s="9">
        <v>36.47</v>
      </c>
      <c r="F115" s="9">
        <v>15</v>
      </c>
      <c r="G115" s="9">
        <v>15</v>
      </c>
      <c r="H115" s="15">
        <v>15</v>
      </c>
      <c r="I115" s="8">
        <v>9</v>
      </c>
      <c r="J115" s="9">
        <v>10</v>
      </c>
      <c r="K115" s="9">
        <v>10</v>
      </c>
      <c r="L115" s="9">
        <v>10</v>
      </c>
      <c r="M115" s="9">
        <v>10</v>
      </c>
      <c r="N115" s="9">
        <v>10</v>
      </c>
      <c r="O115" s="9">
        <v>10</v>
      </c>
      <c r="P115" s="9">
        <v>10</v>
      </c>
      <c r="Q115" s="9">
        <v>10</v>
      </c>
      <c r="R115" s="10">
        <v>10</v>
      </c>
      <c r="S115" s="16">
        <v>53.9</v>
      </c>
      <c r="T115" s="11">
        <v>428.2</v>
      </c>
      <c r="U115" s="11">
        <v>573.20000000000005</v>
      </c>
      <c r="V115" s="11">
        <v>497</v>
      </c>
      <c r="W115" s="11">
        <v>356.4</v>
      </c>
      <c r="X115" s="11">
        <v>408.4</v>
      </c>
      <c r="Y115" s="11">
        <v>384.2</v>
      </c>
      <c r="Z115" s="11">
        <v>485.1</v>
      </c>
      <c r="AA115" s="11">
        <v>490</v>
      </c>
      <c r="AB115" s="18">
        <v>510.3</v>
      </c>
      <c r="AC115" s="47">
        <f t="shared" si="5"/>
        <v>6.612244897959183</v>
      </c>
      <c r="AD115" s="13">
        <v>582.9</v>
      </c>
      <c r="AE115" s="11">
        <v>573.20000000000005</v>
      </c>
      <c r="AF115" s="11">
        <v>611.20000000000005</v>
      </c>
      <c r="AG115" s="11">
        <v>528.5</v>
      </c>
      <c r="AH115" s="11">
        <v>588.29999999999995</v>
      </c>
      <c r="AI115" s="11">
        <v>561.20000000000005</v>
      </c>
      <c r="AJ115" s="11">
        <v>650.6</v>
      </c>
      <c r="AK115" s="11">
        <v>671.4</v>
      </c>
      <c r="AL115" s="12">
        <v>731.5</v>
      </c>
      <c r="AM115" s="50">
        <f t="shared" si="4"/>
        <v>1.6879146962888968E-2</v>
      </c>
      <c r="AN115" s="57">
        <f t="shared" si="6"/>
        <v>-7.4804243056595235E-2</v>
      </c>
      <c r="AO115" s="64">
        <f t="shared" si="7"/>
        <v>0.21653798848263725</v>
      </c>
    </row>
    <row r="116" spans="1:41" ht="17">
      <c r="A116" s="9" t="s">
        <v>190</v>
      </c>
      <c r="B116" s="17" t="s">
        <v>684</v>
      </c>
      <c r="C116" s="60" t="s">
        <v>909</v>
      </c>
      <c r="D116" s="14" t="s">
        <v>191</v>
      </c>
      <c r="E116" s="9">
        <v>23.11</v>
      </c>
      <c r="F116" s="9">
        <v>10</v>
      </c>
      <c r="G116" s="9">
        <v>10</v>
      </c>
      <c r="H116" s="15">
        <v>10</v>
      </c>
      <c r="I116" s="8">
        <v>9</v>
      </c>
      <c r="J116" s="9">
        <v>9</v>
      </c>
      <c r="K116" s="9">
        <v>9</v>
      </c>
      <c r="L116" s="9">
        <v>9</v>
      </c>
      <c r="M116" s="9">
        <v>9</v>
      </c>
      <c r="N116" s="9">
        <v>9</v>
      </c>
      <c r="O116" s="9">
        <v>9</v>
      </c>
      <c r="P116" s="9">
        <v>9</v>
      </c>
      <c r="Q116" s="9">
        <v>9</v>
      </c>
      <c r="R116" s="10">
        <v>9</v>
      </c>
      <c r="S116" s="16">
        <v>50.8</v>
      </c>
      <c r="T116" s="11">
        <v>441.6</v>
      </c>
      <c r="U116" s="11">
        <v>549.4</v>
      </c>
      <c r="V116" s="11">
        <v>458.5</v>
      </c>
      <c r="W116" s="11">
        <v>335.6</v>
      </c>
      <c r="X116" s="11">
        <v>407.1</v>
      </c>
      <c r="Y116" s="11">
        <v>379.7</v>
      </c>
      <c r="Z116" s="11">
        <v>487.4</v>
      </c>
      <c r="AA116" s="11">
        <v>529.6</v>
      </c>
      <c r="AB116" s="18">
        <v>540.29999999999995</v>
      </c>
      <c r="AC116" s="47">
        <f t="shared" si="5"/>
        <v>6.6062992125984259</v>
      </c>
      <c r="AD116" s="13">
        <v>601</v>
      </c>
      <c r="AE116" s="11">
        <v>549.4</v>
      </c>
      <c r="AF116" s="11">
        <v>563.79999999999995</v>
      </c>
      <c r="AG116" s="11">
        <v>497.7</v>
      </c>
      <c r="AH116" s="11">
        <v>586.4</v>
      </c>
      <c r="AI116" s="11">
        <v>554.6</v>
      </c>
      <c r="AJ116" s="11">
        <v>653.6</v>
      </c>
      <c r="AK116" s="11">
        <v>725.7</v>
      </c>
      <c r="AL116" s="12">
        <v>774.5</v>
      </c>
      <c r="AM116" s="50">
        <f t="shared" si="4"/>
        <v>1.9992346129942901E-2</v>
      </c>
      <c r="AN116" s="57">
        <f t="shared" si="6"/>
        <v>-6.4983680487911422E-2</v>
      </c>
      <c r="AO116" s="64">
        <f t="shared" si="7"/>
        <v>0.32934884658346431</v>
      </c>
    </row>
    <row r="117" spans="1:41" ht="17">
      <c r="A117" s="9" t="s">
        <v>120</v>
      </c>
      <c r="B117" s="17" t="s">
        <v>649</v>
      </c>
      <c r="C117" s="60" t="s">
        <v>909</v>
      </c>
      <c r="D117" s="14" t="s">
        <v>121</v>
      </c>
      <c r="E117" s="9">
        <v>36.159999999999997</v>
      </c>
      <c r="F117" s="9">
        <v>13</v>
      </c>
      <c r="G117" s="9">
        <v>13</v>
      </c>
      <c r="H117" s="15">
        <v>14</v>
      </c>
      <c r="I117" s="8">
        <v>7</v>
      </c>
      <c r="J117" s="9">
        <v>9</v>
      </c>
      <c r="K117" s="9">
        <v>10</v>
      </c>
      <c r="L117" s="9">
        <v>10</v>
      </c>
      <c r="M117" s="9">
        <v>9</v>
      </c>
      <c r="N117" s="9">
        <v>10</v>
      </c>
      <c r="O117" s="9">
        <v>10</v>
      </c>
      <c r="P117" s="9">
        <v>10</v>
      </c>
      <c r="Q117" s="9">
        <v>10</v>
      </c>
      <c r="R117" s="10">
        <v>10</v>
      </c>
      <c r="S117" s="16">
        <v>60.7</v>
      </c>
      <c r="T117" s="11">
        <v>542.29999999999995</v>
      </c>
      <c r="U117" s="11">
        <v>737.6</v>
      </c>
      <c r="V117" s="11">
        <v>582.9</v>
      </c>
      <c r="W117" s="11">
        <v>400.9</v>
      </c>
      <c r="X117" s="11">
        <v>524.5</v>
      </c>
      <c r="Y117" s="11">
        <v>490.1</v>
      </c>
      <c r="Z117" s="11">
        <v>568.70000000000005</v>
      </c>
      <c r="AA117" s="11">
        <v>581.20000000000005</v>
      </c>
      <c r="AB117" s="18">
        <v>628.4</v>
      </c>
      <c r="AC117" s="47">
        <f t="shared" si="5"/>
        <v>6.604612850082372</v>
      </c>
      <c r="AD117" s="13">
        <v>738.1</v>
      </c>
      <c r="AE117" s="11">
        <v>737.6</v>
      </c>
      <c r="AF117" s="11">
        <v>716.7</v>
      </c>
      <c r="AG117" s="11">
        <v>594.5</v>
      </c>
      <c r="AH117" s="11">
        <v>755.4</v>
      </c>
      <c r="AI117" s="11">
        <v>715.8</v>
      </c>
      <c r="AJ117" s="11">
        <v>762.7</v>
      </c>
      <c r="AK117" s="11">
        <v>796.3</v>
      </c>
      <c r="AL117" s="12">
        <v>900.8</v>
      </c>
      <c r="AM117" s="50">
        <f t="shared" si="4"/>
        <v>0.11019839780763704</v>
      </c>
      <c r="AN117" s="57">
        <f t="shared" si="6"/>
        <v>-8.5880291859033814E-2</v>
      </c>
      <c r="AO117" s="64">
        <f t="shared" si="7"/>
        <v>0.16602997871733552</v>
      </c>
    </row>
    <row r="118" spans="1:41" ht="17">
      <c r="A118" s="9" t="s">
        <v>356</v>
      </c>
      <c r="B118" s="17" t="s">
        <v>767</v>
      </c>
      <c r="C118" s="60" t="s">
        <v>909</v>
      </c>
      <c r="D118" s="14" t="s">
        <v>357</v>
      </c>
      <c r="E118" s="9">
        <v>9.94</v>
      </c>
      <c r="F118" s="9">
        <v>5</v>
      </c>
      <c r="G118" s="9">
        <v>5</v>
      </c>
      <c r="H118" s="15">
        <v>5</v>
      </c>
      <c r="I118" s="8">
        <v>5</v>
      </c>
      <c r="J118" s="9">
        <v>5</v>
      </c>
      <c r="K118" s="9">
        <v>5</v>
      </c>
      <c r="L118" s="9">
        <v>5</v>
      </c>
      <c r="M118" s="9">
        <v>5</v>
      </c>
      <c r="N118" s="9">
        <v>5</v>
      </c>
      <c r="O118" s="9">
        <v>5</v>
      </c>
      <c r="P118" s="9">
        <v>5</v>
      </c>
      <c r="Q118" s="9">
        <v>5</v>
      </c>
      <c r="R118" s="10">
        <v>5</v>
      </c>
      <c r="S118" s="16">
        <v>30.7</v>
      </c>
      <c r="T118" s="11">
        <v>246.1</v>
      </c>
      <c r="U118" s="11">
        <v>377.5</v>
      </c>
      <c r="V118" s="11">
        <v>272.2</v>
      </c>
      <c r="W118" s="11">
        <v>201.8</v>
      </c>
      <c r="X118" s="11">
        <v>236.3</v>
      </c>
      <c r="Y118" s="11">
        <v>202.9</v>
      </c>
      <c r="Z118" s="11">
        <v>280</v>
      </c>
      <c r="AA118" s="11">
        <v>320</v>
      </c>
      <c r="AB118" s="18">
        <v>319.39999999999998</v>
      </c>
      <c r="AC118" s="47">
        <f t="shared" si="5"/>
        <v>6.5732899022801305</v>
      </c>
      <c r="AD118" s="13">
        <v>335.1</v>
      </c>
      <c r="AE118" s="11">
        <v>377.5</v>
      </c>
      <c r="AF118" s="11">
        <v>334.7</v>
      </c>
      <c r="AG118" s="11">
        <v>299.3</v>
      </c>
      <c r="AH118" s="11">
        <v>340.4</v>
      </c>
      <c r="AI118" s="11">
        <v>296.39999999999998</v>
      </c>
      <c r="AJ118" s="11">
        <v>375.5</v>
      </c>
      <c r="AK118" s="11">
        <v>438.5</v>
      </c>
      <c r="AL118" s="12">
        <v>457.9</v>
      </c>
      <c r="AM118" s="50">
        <f t="shared" si="4"/>
        <v>2.6777456990177743E-2</v>
      </c>
      <c r="AN118" s="57">
        <f t="shared" si="6"/>
        <v>-0.16194020195064943</v>
      </c>
      <c r="AO118" s="64">
        <f t="shared" si="7"/>
        <v>0.2803104840178105</v>
      </c>
    </row>
    <row r="119" spans="1:41" ht="17">
      <c r="A119" s="9" t="s">
        <v>326</v>
      </c>
      <c r="B119" s="17" t="s">
        <v>752</v>
      </c>
      <c r="C119" s="60" t="s">
        <v>909</v>
      </c>
      <c r="D119" s="14" t="s">
        <v>327</v>
      </c>
      <c r="E119" s="9">
        <v>15.2</v>
      </c>
      <c r="F119" s="9">
        <v>6</v>
      </c>
      <c r="G119" s="9">
        <v>6</v>
      </c>
      <c r="H119" s="15">
        <v>6</v>
      </c>
      <c r="I119" s="8">
        <v>3</v>
      </c>
      <c r="J119" s="9">
        <v>3</v>
      </c>
      <c r="K119" s="9">
        <v>3</v>
      </c>
      <c r="L119" s="9">
        <v>3</v>
      </c>
      <c r="M119" s="9">
        <v>3</v>
      </c>
      <c r="N119" s="9">
        <v>3</v>
      </c>
      <c r="O119" s="9">
        <v>3</v>
      </c>
      <c r="P119" s="9">
        <v>3</v>
      </c>
      <c r="Q119" s="9">
        <v>3</v>
      </c>
      <c r="R119" s="10">
        <v>3</v>
      </c>
      <c r="S119" s="16">
        <v>23.9</v>
      </c>
      <c r="T119" s="11">
        <v>179.3</v>
      </c>
      <c r="U119" s="11">
        <v>251.6</v>
      </c>
      <c r="V119" s="11">
        <v>197.7</v>
      </c>
      <c r="W119" s="11">
        <v>157.1</v>
      </c>
      <c r="X119" s="11">
        <v>177</v>
      </c>
      <c r="Y119" s="11">
        <v>171.5</v>
      </c>
      <c r="Z119" s="11">
        <v>249.4</v>
      </c>
      <c r="AA119" s="11">
        <v>244.7</v>
      </c>
      <c r="AB119" s="18">
        <v>266.5</v>
      </c>
      <c r="AC119" s="47">
        <f t="shared" si="5"/>
        <v>6.5732217573221758</v>
      </c>
      <c r="AD119" s="13">
        <v>244.1</v>
      </c>
      <c r="AE119" s="11">
        <v>251.6</v>
      </c>
      <c r="AF119" s="11">
        <v>243.1</v>
      </c>
      <c r="AG119" s="11">
        <v>233.1</v>
      </c>
      <c r="AH119" s="11">
        <v>255</v>
      </c>
      <c r="AI119" s="11">
        <v>250.5</v>
      </c>
      <c r="AJ119" s="11">
        <v>334.4</v>
      </c>
      <c r="AK119" s="11">
        <v>335.3</v>
      </c>
      <c r="AL119" s="12">
        <v>382</v>
      </c>
      <c r="AM119" s="50">
        <f t="shared" si="4"/>
        <v>1.1879360897015858E-2</v>
      </c>
      <c r="AN119" s="57">
        <f t="shared" si="6"/>
        <v>-3.9060377682438498E-4</v>
      </c>
      <c r="AO119" s="64">
        <f t="shared" si="7"/>
        <v>0.50946745958863171</v>
      </c>
    </row>
    <row r="120" spans="1:41" ht="17">
      <c r="A120" s="9" t="s">
        <v>42</v>
      </c>
      <c r="B120" s="17" t="s">
        <v>610</v>
      </c>
      <c r="C120" s="60" t="s">
        <v>909</v>
      </c>
      <c r="D120" s="14" t="s">
        <v>43</v>
      </c>
      <c r="E120" s="9">
        <v>74.790000000000006</v>
      </c>
      <c r="F120" s="9">
        <v>4</v>
      </c>
      <c r="G120" s="9">
        <v>18</v>
      </c>
      <c r="H120" s="15">
        <v>29</v>
      </c>
      <c r="I120" s="8">
        <v>6</v>
      </c>
      <c r="J120" s="9">
        <v>6</v>
      </c>
      <c r="K120" s="9">
        <v>6</v>
      </c>
      <c r="L120" s="9">
        <v>6</v>
      </c>
      <c r="M120" s="9">
        <v>6</v>
      </c>
      <c r="N120" s="9">
        <v>6</v>
      </c>
      <c r="O120" s="9">
        <v>6</v>
      </c>
      <c r="P120" s="9">
        <v>6</v>
      </c>
      <c r="Q120" s="9">
        <v>6</v>
      </c>
      <c r="R120" s="10">
        <v>6</v>
      </c>
      <c r="S120" s="16">
        <v>53.3</v>
      </c>
      <c r="T120" s="11">
        <v>482.4</v>
      </c>
      <c r="U120" s="11">
        <v>654.1</v>
      </c>
      <c r="V120" s="11">
        <v>539.1</v>
      </c>
      <c r="W120" s="11">
        <v>348.4</v>
      </c>
      <c r="X120" s="11">
        <v>375.5</v>
      </c>
      <c r="Y120" s="11">
        <v>395.5</v>
      </c>
      <c r="Z120" s="11">
        <v>443.6</v>
      </c>
      <c r="AA120" s="11">
        <v>459.9</v>
      </c>
      <c r="AB120" s="18">
        <v>471.6</v>
      </c>
      <c r="AC120" s="47">
        <f t="shared" si="5"/>
        <v>6.5365853658536581</v>
      </c>
      <c r="AD120" s="13">
        <v>656.6</v>
      </c>
      <c r="AE120" s="11">
        <v>654.1</v>
      </c>
      <c r="AF120" s="11">
        <v>662.9</v>
      </c>
      <c r="AG120" s="11">
        <v>516.70000000000005</v>
      </c>
      <c r="AH120" s="11">
        <v>540.79999999999995</v>
      </c>
      <c r="AI120" s="11">
        <v>577.79999999999995</v>
      </c>
      <c r="AJ120" s="11">
        <v>594.9</v>
      </c>
      <c r="AK120" s="11">
        <v>630.1</v>
      </c>
      <c r="AL120" s="12">
        <v>676.1</v>
      </c>
      <c r="AM120" s="50">
        <f t="shared" si="4"/>
        <v>4.3512793520522758E-2</v>
      </c>
      <c r="AN120" s="57">
        <f t="shared" si="6"/>
        <v>-0.27127429462369496</v>
      </c>
      <c r="AO120" s="64">
        <f t="shared" si="7"/>
        <v>-5.3995199385117126E-2</v>
      </c>
    </row>
    <row r="121" spans="1:41" ht="17">
      <c r="A121" s="9" t="s">
        <v>290</v>
      </c>
      <c r="B121" s="17" t="s">
        <v>734</v>
      </c>
      <c r="C121" s="60" t="s">
        <v>909</v>
      </c>
      <c r="D121" s="14" t="s">
        <v>291</v>
      </c>
      <c r="E121" s="9">
        <v>16.48</v>
      </c>
      <c r="F121" s="9">
        <v>7</v>
      </c>
      <c r="G121" s="9">
        <v>7</v>
      </c>
      <c r="H121" s="15">
        <v>7</v>
      </c>
      <c r="I121" s="8">
        <v>7</v>
      </c>
      <c r="J121" s="9">
        <v>7</v>
      </c>
      <c r="K121" s="9">
        <v>7</v>
      </c>
      <c r="L121" s="9">
        <v>7</v>
      </c>
      <c r="M121" s="9">
        <v>7</v>
      </c>
      <c r="N121" s="9">
        <v>7</v>
      </c>
      <c r="O121" s="9">
        <v>7</v>
      </c>
      <c r="P121" s="9">
        <v>7</v>
      </c>
      <c r="Q121" s="9">
        <v>7</v>
      </c>
      <c r="R121" s="10">
        <v>7</v>
      </c>
      <c r="S121" s="16">
        <v>22</v>
      </c>
      <c r="T121" s="11">
        <v>167.7</v>
      </c>
      <c r="U121" s="11">
        <v>255.4</v>
      </c>
      <c r="V121" s="11">
        <v>201.5</v>
      </c>
      <c r="W121" s="11">
        <v>143.5</v>
      </c>
      <c r="X121" s="11">
        <v>166.9</v>
      </c>
      <c r="Y121" s="11">
        <v>159.69999999999999</v>
      </c>
      <c r="Z121" s="11">
        <v>199.5</v>
      </c>
      <c r="AA121" s="11">
        <v>197.2</v>
      </c>
      <c r="AB121" s="18">
        <v>238.8</v>
      </c>
      <c r="AC121" s="47">
        <f t="shared" si="5"/>
        <v>6.5227272727272725</v>
      </c>
      <c r="AD121" s="13">
        <v>228.3</v>
      </c>
      <c r="AE121" s="11">
        <v>255.4</v>
      </c>
      <c r="AF121" s="11">
        <v>247.8</v>
      </c>
      <c r="AG121" s="11">
        <v>212.8</v>
      </c>
      <c r="AH121" s="11">
        <v>240.4</v>
      </c>
      <c r="AI121" s="11">
        <v>233.3</v>
      </c>
      <c r="AJ121" s="11">
        <v>267.5</v>
      </c>
      <c r="AK121" s="11">
        <v>270.2</v>
      </c>
      <c r="AL121" s="12">
        <v>342.3</v>
      </c>
      <c r="AM121" s="50">
        <f t="shared" si="4"/>
        <v>0.10704387452768624</v>
      </c>
      <c r="AN121" s="57">
        <f t="shared" si="6"/>
        <v>-9.1598143991386161E-2</v>
      </c>
      <c r="AO121" s="64">
        <f t="shared" si="7"/>
        <v>0.26664565938617268</v>
      </c>
    </row>
    <row r="122" spans="1:41" ht="17">
      <c r="A122" s="9" t="s">
        <v>30</v>
      </c>
      <c r="B122" s="17" t="s">
        <v>604</v>
      </c>
      <c r="C122" s="60" t="s">
        <v>908</v>
      </c>
      <c r="D122" s="14" t="s">
        <v>31</v>
      </c>
      <c r="E122" s="9">
        <v>96.44</v>
      </c>
      <c r="F122" s="9">
        <v>31</v>
      </c>
      <c r="G122" s="9">
        <v>31</v>
      </c>
      <c r="H122" s="15">
        <v>32</v>
      </c>
      <c r="I122" s="8">
        <v>22</v>
      </c>
      <c r="J122" s="9">
        <v>27</v>
      </c>
      <c r="K122" s="9">
        <v>27</v>
      </c>
      <c r="L122" s="9">
        <v>27</v>
      </c>
      <c r="M122" s="9">
        <v>27</v>
      </c>
      <c r="N122" s="9">
        <v>27</v>
      </c>
      <c r="O122" s="9">
        <v>27</v>
      </c>
      <c r="P122" s="9">
        <v>27</v>
      </c>
      <c r="Q122" s="9">
        <v>27</v>
      </c>
      <c r="R122" s="10">
        <v>27</v>
      </c>
      <c r="S122" s="16">
        <v>139.69999999999999</v>
      </c>
      <c r="T122" s="11">
        <v>1102.3</v>
      </c>
      <c r="U122" s="11">
        <v>1521.4</v>
      </c>
      <c r="V122" s="11">
        <v>1204.0999999999999</v>
      </c>
      <c r="W122" s="11">
        <v>907.7</v>
      </c>
      <c r="X122" s="11">
        <v>1079.7</v>
      </c>
      <c r="Y122" s="11">
        <v>1035.8</v>
      </c>
      <c r="Z122" s="11">
        <v>1348.6</v>
      </c>
      <c r="AA122" s="11">
        <v>1398.4</v>
      </c>
      <c r="AB122" s="18">
        <v>1493.7</v>
      </c>
      <c r="AC122" s="47">
        <f t="shared" si="5"/>
        <v>6.4974946313529003</v>
      </c>
      <c r="AD122" s="13">
        <v>1500.5</v>
      </c>
      <c r="AE122" s="11">
        <v>1521.4</v>
      </c>
      <c r="AF122" s="11">
        <v>1480.6</v>
      </c>
      <c r="AG122" s="11">
        <v>1346.3</v>
      </c>
      <c r="AH122" s="11">
        <v>1555.1</v>
      </c>
      <c r="AI122" s="11">
        <v>1513.1</v>
      </c>
      <c r="AJ122" s="11">
        <v>1808.5</v>
      </c>
      <c r="AK122" s="11">
        <v>1916.1</v>
      </c>
      <c r="AL122" s="12">
        <v>2141.1999999999998</v>
      </c>
      <c r="AM122" s="50">
        <f t="shared" si="4"/>
        <v>1.9628439380366767E-2</v>
      </c>
      <c r="AN122" s="57">
        <f t="shared" si="6"/>
        <v>-2.8476233132087272E-2</v>
      </c>
      <c r="AO122" s="64">
        <f t="shared" si="7"/>
        <v>0.38160160574969176</v>
      </c>
    </row>
    <row r="123" spans="1:41" ht="17">
      <c r="A123" s="9" t="s">
        <v>276</v>
      </c>
      <c r="B123" s="17" t="s">
        <v>727</v>
      </c>
      <c r="C123" s="60" t="s">
        <v>908</v>
      </c>
      <c r="D123" s="14" t="s">
        <v>277</v>
      </c>
      <c r="E123" s="9">
        <v>20.75</v>
      </c>
      <c r="F123" s="9">
        <v>7</v>
      </c>
      <c r="G123" s="9">
        <v>7</v>
      </c>
      <c r="H123" s="15">
        <v>7</v>
      </c>
      <c r="I123" s="8">
        <v>5</v>
      </c>
      <c r="J123" s="9">
        <v>6</v>
      </c>
      <c r="K123" s="9">
        <v>6</v>
      </c>
      <c r="L123" s="9">
        <v>6</v>
      </c>
      <c r="M123" s="9">
        <v>6</v>
      </c>
      <c r="N123" s="9">
        <v>6</v>
      </c>
      <c r="O123" s="9">
        <v>6</v>
      </c>
      <c r="P123" s="9">
        <v>6</v>
      </c>
      <c r="Q123" s="9">
        <v>6</v>
      </c>
      <c r="R123" s="10">
        <v>6</v>
      </c>
      <c r="S123" s="16">
        <v>15.8</v>
      </c>
      <c r="T123" s="11">
        <v>122.4</v>
      </c>
      <c r="U123" s="11">
        <v>155.1</v>
      </c>
      <c r="V123" s="11">
        <v>133.9</v>
      </c>
      <c r="W123" s="11">
        <v>102.3</v>
      </c>
      <c r="X123" s="11">
        <v>111.6</v>
      </c>
      <c r="Y123" s="11">
        <v>113.1</v>
      </c>
      <c r="Z123" s="11">
        <v>124.4</v>
      </c>
      <c r="AA123" s="11">
        <v>123.4</v>
      </c>
      <c r="AB123" s="18">
        <v>144.9</v>
      </c>
      <c r="AC123" s="47">
        <f t="shared" si="5"/>
        <v>6.4746835443037973</v>
      </c>
      <c r="AD123" s="13">
        <v>166.6</v>
      </c>
      <c r="AE123" s="11">
        <v>155.1</v>
      </c>
      <c r="AF123" s="11">
        <v>164.6</v>
      </c>
      <c r="AG123" s="11">
        <v>151.69999999999999</v>
      </c>
      <c r="AH123" s="11">
        <v>160.80000000000001</v>
      </c>
      <c r="AI123" s="11">
        <v>165.2</v>
      </c>
      <c r="AJ123" s="11">
        <v>166.9</v>
      </c>
      <c r="AK123" s="11">
        <v>169.1</v>
      </c>
      <c r="AL123" s="12">
        <v>207.7</v>
      </c>
      <c r="AM123" s="50">
        <f t="shared" si="4"/>
        <v>0.23379864803220032</v>
      </c>
      <c r="AN123" s="57">
        <f t="shared" si="6"/>
        <v>-2.5741714767432314E-2</v>
      </c>
      <c r="AO123" s="64">
        <f t="shared" si="7"/>
        <v>0.16096423655940395</v>
      </c>
    </row>
    <row r="124" spans="1:41" ht="17">
      <c r="A124" s="9" t="s">
        <v>544</v>
      </c>
      <c r="B124" s="17" t="s">
        <v>860</v>
      </c>
      <c r="C124" s="60" t="s">
        <v>908</v>
      </c>
      <c r="D124" s="14" t="s">
        <v>545</v>
      </c>
      <c r="E124" s="9">
        <v>8.3000000000000007</v>
      </c>
      <c r="F124" s="9">
        <v>3</v>
      </c>
      <c r="G124" s="9">
        <v>3</v>
      </c>
      <c r="H124" s="15">
        <v>3</v>
      </c>
      <c r="I124" s="8">
        <v>2</v>
      </c>
      <c r="J124" s="9">
        <v>2</v>
      </c>
      <c r="K124" s="9">
        <v>2</v>
      </c>
      <c r="L124" s="9">
        <v>2</v>
      </c>
      <c r="M124" s="9">
        <v>2</v>
      </c>
      <c r="N124" s="9">
        <v>2</v>
      </c>
      <c r="O124" s="9">
        <v>2</v>
      </c>
      <c r="P124" s="9">
        <v>2</v>
      </c>
      <c r="Q124" s="9">
        <v>2</v>
      </c>
      <c r="R124" s="10">
        <v>2</v>
      </c>
      <c r="S124" s="16">
        <v>12.7</v>
      </c>
      <c r="T124" s="11">
        <v>106.8</v>
      </c>
      <c r="U124" s="11">
        <v>136.4</v>
      </c>
      <c r="V124" s="11">
        <v>120.7</v>
      </c>
      <c r="W124" s="11">
        <v>81</v>
      </c>
      <c r="X124" s="11">
        <v>93.8</v>
      </c>
      <c r="Y124" s="11">
        <v>87.5</v>
      </c>
      <c r="Z124" s="11">
        <v>102.5</v>
      </c>
      <c r="AA124" s="11">
        <v>109.1</v>
      </c>
      <c r="AB124" s="18">
        <v>119.5</v>
      </c>
      <c r="AC124" s="47">
        <f t="shared" si="5"/>
        <v>6.377952755905512</v>
      </c>
      <c r="AD124" s="13">
        <v>145.4</v>
      </c>
      <c r="AE124" s="11">
        <v>136.4</v>
      </c>
      <c r="AF124" s="11">
        <v>148.5</v>
      </c>
      <c r="AG124" s="11">
        <v>120.1</v>
      </c>
      <c r="AH124" s="11">
        <v>135.1</v>
      </c>
      <c r="AI124" s="11">
        <v>127.8</v>
      </c>
      <c r="AJ124" s="11">
        <v>137.5</v>
      </c>
      <c r="AK124" s="11">
        <v>149.5</v>
      </c>
      <c r="AL124" s="12">
        <v>171.3</v>
      </c>
      <c r="AM124" s="50">
        <f t="shared" si="4"/>
        <v>0.11100268605015891</v>
      </c>
      <c r="AN124" s="57">
        <f t="shared" si="6"/>
        <v>-0.16799844813599038</v>
      </c>
      <c r="AO124" s="64">
        <f t="shared" si="7"/>
        <v>9.0949445426002876E-2</v>
      </c>
    </row>
    <row r="125" spans="1:41" ht="17">
      <c r="A125" s="9" t="s">
        <v>152</v>
      </c>
      <c r="B125" s="17" t="s">
        <v>665</v>
      </c>
      <c r="C125" s="60" t="s">
        <v>908</v>
      </c>
      <c r="D125" s="14" t="s">
        <v>153</v>
      </c>
      <c r="E125" s="9">
        <v>33.67</v>
      </c>
      <c r="F125" s="9">
        <v>12</v>
      </c>
      <c r="G125" s="9">
        <v>12</v>
      </c>
      <c r="H125" s="15">
        <v>12</v>
      </c>
      <c r="I125" s="8">
        <v>7</v>
      </c>
      <c r="J125" s="9">
        <v>8</v>
      </c>
      <c r="K125" s="9">
        <v>8</v>
      </c>
      <c r="L125" s="9">
        <v>8</v>
      </c>
      <c r="M125" s="9">
        <v>8</v>
      </c>
      <c r="N125" s="9">
        <v>8</v>
      </c>
      <c r="O125" s="9">
        <v>8</v>
      </c>
      <c r="P125" s="9">
        <v>8</v>
      </c>
      <c r="Q125" s="9">
        <v>8</v>
      </c>
      <c r="R125" s="10">
        <v>8</v>
      </c>
      <c r="S125" s="16">
        <v>45.3</v>
      </c>
      <c r="T125" s="11">
        <v>369.2</v>
      </c>
      <c r="U125" s="11">
        <v>474.7</v>
      </c>
      <c r="V125" s="11">
        <v>418</v>
      </c>
      <c r="W125" s="11">
        <v>288.60000000000002</v>
      </c>
      <c r="X125" s="11">
        <v>339.6</v>
      </c>
      <c r="Y125" s="11">
        <v>319.89999999999998</v>
      </c>
      <c r="Z125" s="11">
        <v>345</v>
      </c>
      <c r="AA125" s="11">
        <v>351.1</v>
      </c>
      <c r="AB125" s="18">
        <v>393.8</v>
      </c>
      <c r="AC125" s="47">
        <f t="shared" si="5"/>
        <v>6.3708609271523189</v>
      </c>
      <c r="AD125" s="13">
        <v>502.6</v>
      </c>
      <c r="AE125" s="11">
        <v>474.7</v>
      </c>
      <c r="AF125" s="11">
        <v>513.9</v>
      </c>
      <c r="AG125" s="11">
        <v>428</v>
      </c>
      <c r="AH125" s="11">
        <v>489.1</v>
      </c>
      <c r="AI125" s="11">
        <v>467.2</v>
      </c>
      <c r="AJ125" s="11">
        <v>462.6</v>
      </c>
      <c r="AK125" s="11">
        <v>481.1</v>
      </c>
      <c r="AL125" s="12">
        <v>564.5</v>
      </c>
      <c r="AM125" s="50">
        <f t="shared" si="4"/>
        <v>0.33120591204931354</v>
      </c>
      <c r="AN125" s="57">
        <f t="shared" si="6"/>
        <v>-0.10731713310518784</v>
      </c>
      <c r="AO125" s="64">
        <f t="shared" si="7"/>
        <v>1.6353989679454228E-2</v>
      </c>
    </row>
    <row r="126" spans="1:41" ht="17">
      <c r="A126" s="9" t="s">
        <v>198</v>
      </c>
      <c r="B126" s="17" t="s">
        <v>688</v>
      </c>
      <c r="C126" s="60" t="s">
        <v>908</v>
      </c>
      <c r="D126" s="14" t="s">
        <v>199</v>
      </c>
      <c r="E126" s="9">
        <v>26.12</v>
      </c>
      <c r="F126" s="9">
        <v>10</v>
      </c>
      <c r="G126" s="9">
        <v>10</v>
      </c>
      <c r="H126" s="15">
        <v>10</v>
      </c>
      <c r="I126" s="8">
        <v>5</v>
      </c>
      <c r="J126" s="9">
        <v>8</v>
      </c>
      <c r="K126" s="9">
        <v>8</v>
      </c>
      <c r="L126" s="9">
        <v>8</v>
      </c>
      <c r="M126" s="9">
        <v>8</v>
      </c>
      <c r="N126" s="9">
        <v>8</v>
      </c>
      <c r="O126" s="9">
        <v>8</v>
      </c>
      <c r="P126" s="9">
        <v>8</v>
      </c>
      <c r="Q126" s="9">
        <v>8</v>
      </c>
      <c r="R126" s="10">
        <v>8</v>
      </c>
      <c r="S126" s="16">
        <v>23.7</v>
      </c>
      <c r="T126" s="11">
        <v>187.7</v>
      </c>
      <c r="U126" s="11">
        <v>238.5</v>
      </c>
      <c r="V126" s="11">
        <v>202.8</v>
      </c>
      <c r="W126" s="11">
        <v>150.9</v>
      </c>
      <c r="X126" s="11">
        <v>171.4</v>
      </c>
      <c r="Y126" s="11">
        <v>164.6</v>
      </c>
      <c r="Z126" s="11">
        <v>186.4</v>
      </c>
      <c r="AA126" s="11">
        <v>202.5</v>
      </c>
      <c r="AB126" s="18">
        <v>215.6</v>
      </c>
      <c r="AC126" s="47">
        <f t="shared" si="5"/>
        <v>6.3670886075949369</v>
      </c>
      <c r="AD126" s="13">
        <v>255.5</v>
      </c>
      <c r="AE126" s="11">
        <v>238.5</v>
      </c>
      <c r="AF126" s="11">
        <v>249.4</v>
      </c>
      <c r="AG126" s="11">
        <v>223.8</v>
      </c>
      <c r="AH126" s="11">
        <v>246.9</v>
      </c>
      <c r="AI126" s="11">
        <v>240.5</v>
      </c>
      <c r="AJ126" s="11">
        <v>249.9</v>
      </c>
      <c r="AK126" s="11">
        <v>277.5</v>
      </c>
      <c r="AL126" s="12">
        <v>309.10000000000002</v>
      </c>
      <c r="AM126" s="50">
        <f t="shared" si="4"/>
        <v>0.12071158910545265</v>
      </c>
      <c r="AN126" s="57">
        <f t="shared" si="6"/>
        <v>-6.3883364031987452E-2</v>
      </c>
      <c r="AO126" s="64">
        <f t="shared" si="7"/>
        <v>0.17022685206395738</v>
      </c>
    </row>
    <row r="127" spans="1:41" ht="17">
      <c r="A127" s="9" t="s">
        <v>560</v>
      </c>
      <c r="B127" s="17" t="s">
        <v>868</v>
      </c>
      <c r="C127" s="60" t="s">
        <v>908</v>
      </c>
      <c r="D127" s="14" t="s">
        <v>561</v>
      </c>
      <c r="E127" s="9">
        <v>4.74</v>
      </c>
      <c r="F127" s="9">
        <v>3</v>
      </c>
      <c r="G127" s="9">
        <v>3</v>
      </c>
      <c r="H127" s="15">
        <v>3</v>
      </c>
      <c r="I127" s="8">
        <v>3</v>
      </c>
      <c r="J127" s="9">
        <v>3</v>
      </c>
      <c r="K127" s="9">
        <v>3</v>
      </c>
      <c r="L127" s="9">
        <v>3</v>
      </c>
      <c r="M127" s="9">
        <v>3</v>
      </c>
      <c r="N127" s="9">
        <v>3</v>
      </c>
      <c r="O127" s="9">
        <v>3</v>
      </c>
      <c r="P127" s="9">
        <v>3</v>
      </c>
      <c r="Q127" s="9">
        <v>3</v>
      </c>
      <c r="R127" s="10">
        <v>3</v>
      </c>
      <c r="S127" s="16">
        <v>19.600000000000001</v>
      </c>
      <c r="T127" s="11">
        <v>148</v>
      </c>
      <c r="U127" s="11">
        <v>198.7</v>
      </c>
      <c r="V127" s="11">
        <v>180.7</v>
      </c>
      <c r="W127" s="11">
        <v>126.3</v>
      </c>
      <c r="X127" s="11">
        <v>142.4</v>
      </c>
      <c r="Y127" s="11">
        <v>124.1</v>
      </c>
      <c r="Z127" s="11">
        <v>165</v>
      </c>
      <c r="AA127" s="11">
        <v>163.19999999999999</v>
      </c>
      <c r="AB127" s="18">
        <v>164.6</v>
      </c>
      <c r="AC127" s="47">
        <f t="shared" si="5"/>
        <v>6.3316326530612237</v>
      </c>
      <c r="AD127" s="13">
        <v>201.4</v>
      </c>
      <c r="AE127" s="11">
        <v>198.7</v>
      </c>
      <c r="AF127" s="11">
        <v>222.2</v>
      </c>
      <c r="AG127" s="11">
        <v>187.4</v>
      </c>
      <c r="AH127" s="11">
        <v>205</v>
      </c>
      <c r="AI127" s="11">
        <v>181.4</v>
      </c>
      <c r="AJ127" s="11">
        <v>221.3</v>
      </c>
      <c r="AK127" s="11">
        <v>223.6</v>
      </c>
      <c r="AL127" s="12">
        <v>235.9</v>
      </c>
      <c r="AM127" s="50">
        <f t="shared" si="4"/>
        <v>1.8582158234525775E-2</v>
      </c>
      <c r="AN127" s="57">
        <f t="shared" si="6"/>
        <v>-0.11706227811870956</v>
      </c>
      <c r="AO127" s="64">
        <f t="shared" si="7"/>
        <v>0.12962079079858851</v>
      </c>
    </row>
    <row r="128" spans="1:41" ht="17">
      <c r="A128" s="9" t="s">
        <v>62</v>
      </c>
      <c r="B128" s="17" t="s">
        <v>620</v>
      </c>
      <c r="C128" s="60" t="s">
        <v>909</v>
      </c>
      <c r="D128" s="14" t="s">
        <v>63</v>
      </c>
      <c r="E128" s="9">
        <v>66.400000000000006</v>
      </c>
      <c r="F128" s="9">
        <v>22</v>
      </c>
      <c r="G128" s="9">
        <v>22</v>
      </c>
      <c r="H128" s="15">
        <v>23</v>
      </c>
      <c r="I128" s="8">
        <v>12</v>
      </c>
      <c r="J128" s="9">
        <v>17</v>
      </c>
      <c r="K128" s="9">
        <v>17</v>
      </c>
      <c r="L128" s="9">
        <v>17</v>
      </c>
      <c r="M128" s="9">
        <v>17</v>
      </c>
      <c r="N128" s="9">
        <v>17</v>
      </c>
      <c r="O128" s="9">
        <v>17</v>
      </c>
      <c r="P128" s="9">
        <v>17</v>
      </c>
      <c r="Q128" s="9">
        <v>17</v>
      </c>
      <c r="R128" s="10">
        <v>17</v>
      </c>
      <c r="S128" s="16">
        <v>145.80000000000001</v>
      </c>
      <c r="T128" s="11">
        <v>1171.9000000000001</v>
      </c>
      <c r="U128" s="11">
        <v>1520.2</v>
      </c>
      <c r="V128" s="11">
        <v>1284.5999999999999</v>
      </c>
      <c r="W128" s="11">
        <v>919.5</v>
      </c>
      <c r="X128" s="11">
        <v>1092.7</v>
      </c>
      <c r="Y128" s="11">
        <v>1009.8</v>
      </c>
      <c r="Z128" s="11">
        <v>1234.8</v>
      </c>
      <c r="AA128" s="11">
        <v>1299.9000000000001</v>
      </c>
      <c r="AB128" s="18">
        <v>1324.1</v>
      </c>
      <c r="AC128" s="47">
        <f t="shared" si="5"/>
        <v>6.3065843621399171</v>
      </c>
      <c r="AD128" s="13">
        <v>1595.2</v>
      </c>
      <c r="AE128" s="11">
        <v>1520.2</v>
      </c>
      <c r="AF128" s="11">
        <v>1579.5</v>
      </c>
      <c r="AG128" s="11">
        <v>1363.7</v>
      </c>
      <c r="AH128" s="11">
        <v>1573.8</v>
      </c>
      <c r="AI128" s="11">
        <v>1475</v>
      </c>
      <c r="AJ128" s="11">
        <v>1655.9</v>
      </c>
      <c r="AK128" s="11">
        <v>1781.2</v>
      </c>
      <c r="AL128" s="12">
        <v>1898.1</v>
      </c>
      <c r="AM128" s="50">
        <f t="shared" ref="AM128:AM191" si="8">TTEST(AG128:AI128,AJ128:AL128,2,3)</f>
        <v>3.0208461989360603E-2</v>
      </c>
      <c r="AN128" s="57">
        <f t="shared" si="6"/>
        <v>-8.9498150839102383E-2</v>
      </c>
      <c r="AO128" s="64">
        <f t="shared" si="7"/>
        <v>0.18444792497577678</v>
      </c>
    </row>
    <row r="129" spans="1:41" ht="17">
      <c r="A129" s="9" t="s">
        <v>578</v>
      </c>
      <c r="B129" s="17" t="s">
        <v>877</v>
      </c>
      <c r="C129" s="60" t="s">
        <v>908</v>
      </c>
      <c r="D129" s="14" t="s">
        <v>579</v>
      </c>
      <c r="E129" s="9">
        <v>4.58</v>
      </c>
      <c r="F129" s="9">
        <v>3</v>
      </c>
      <c r="G129" s="9">
        <v>3</v>
      </c>
      <c r="H129" s="15">
        <v>3</v>
      </c>
      <c r="I129" s="8">
        <v>1</v>
      </c>
      <c r="J129" s="9">
        <v>3</v>
      </c>
      <c r="K129" s="9">
        <v>3</v>
      </c>
      <c r="L129" s="9">
        <v>3</v>
      </c>
      <c r="M129" s="9">
        <v>3</v>
      </c>
      <c r="N129" s="9">
        <v>3</v>
      </c>
      <c r="O129" s="9">
        <v>3</v>
      </c>
      <c r="P129" s="9">
        <v>3</v>
      </c>
      <c r="Q129" s="9">
        <v>3</v>
      </c>
      <c r="R129" s="10">
        <v>3</v>
      </c>
      <c r="S129" s="16">
        <v>2.7</v>
      </c>
      <c r="T129" s="11">
        <v>25.7</v>
      </c>
      <c r="U129" s="11">
        <v>35.1</v>
      </c>
      <c r="V129" s="11">
        <v>26</v>
      </c>
      <c r="W129" s="11">
        <v>19.2</v>
      </c>
      <c r="X129" s="11">
        <v>19</v>
      </c>
      <c r="Y129" s="11">
        <v>17</v>
      </c>
      <c r="Z129" s="11">
        <v>19.100000000000001</v>
      </c>
      <c r="AA129" s="11">
        <v>26.2</v>
      </c>
      <c r="AB129" s="18">
        <v>31.4</v>
      </c>
      <c r="AC129" s="47">
        <f t="shared" si="5"/>
        <v>6.2962962962962958</v>
      </c>
      <c r="AD129" s="13">
        <v>34.9</v>
      </c>
      <c r="AE129" s="11">
        <v>35.1</v>
      </c>
      <c r="AF129" s="11">
        <v>32</v>
      </c>
      <c r="AG129" s="11">
        <v>28.5</v>
      </c>
      <c r="AH129" s="11">
        <v>27.4</v>
      </c>
      <c r="AI129" s="11">
        <v>24.8</v>
      </c>
      <c r="AJ129" s="11">
        <v>25.6</v>
      </c>
      <c r="AK129" s="11">
        <v>35.9</v>
      </c>
      <c r="AL129" s="12">
        <v>45</v>
      </c>
      <c r="AM129" s="50">
        <f t="shared" si="8"/>
        <v>0.26244695981491645</v>
      </c>
      <c r="AN129" s="57">
        <f t="shared" si="6"/>
        <v>-0.33792857358107747</v>
      </c>
      <c r="AO129" s="64">
        <f t="shared" si="7"/>
        <v>6.228427825434274E-2</v>
      </c>
    </row>
    <row r="130" spans="1:41" ht="17">
      <c r="A130" s="9" t="s">
        <v>78</v>
      </c>
      <c r="B130" s="17" t="s">
        <v>628</v>
      </c>
      <c r="C130" s="60" t="s">
        <v>908</v>
      </c>
      <c r="D130" s="14" t="s">
        <v>79</v>
      </c>
      <c r="E130" s="9">
        <v>53.38</v>
      </c>
      <c r="F130" s="9">
        <v>19</v>
      </c>
      <c r="G130" s="9">
        <v>19</v>
      </c>
      <c r="H130" s="15">
        <v>19</v>
      </c>
      <c r="I130" s="8">
        <v>15</v>
      </c>
      <c r="J130" s="9">
        <v>16</v>
      </c>
      <c r="K130" s="9">
        <v>16</v>
      </c>
      <c r="L130" s="9">
        <v>16</v>
      </c>
      <c r="M130" s="9">
        <v>16</v>
      </c>
      <c r="N130" s="9">
        <v>16</v>
      </c>
      <c r="O130" s="9">
        <v>16</v>
      </c>
      <c r="P130" s="9">
        <v>16</v>
      </c>
      <c r="Q130" s="9">
        <v>16</v>
      </c>
      <c r="R130" s="10">
        <v>16</v>
      </c>
      <c r="S130" s="16">
        <v>95</v>
      </c>
      <c r="T130" s="11">
        <v>758.3</v>
      </c>
      <c r="U130" s="11">
        <v>1006.2</v>
      </c>
      <c r="V130" s="11">
        <v>841.5</v>
      </c>
      <c r="W130" s="11">
        <v>596.20000000000005</v>
      </c>
      <c r="X130" s="11">
        <v>692.1</v>
      </c>
      <c r="Y130" s="11">
        <v>708.6</v>
      </c>
      <c r="Z130" s="11">
        <v>776.2</v>
      </c>
      <c r="AA130" s="11">
        <v>800.1</v>
      </c>
      <c r="AB130" s="18">
        <v>2309.6</v>
      </c>
      <c r="AC130" s="47">
        <f t="shared" si="5"/>
        <v>6.2757894736842106</v>
      </c>
      <c r="AD130" s="13">
        <v>1032.2</v>
      </c>
      <c r="AE130" s="11">
        <v>1006.2</v>
      </c>
      <c r="AF130" s="11">
        <v>1034.8</v>
      </c>
      <c r="AG130" s="11">
        <v>884.2</v>
      </c>
      <c r="AH130" s="11">
        <v>996.9</v>
      </c>
      <c r="AI130" s="11">
        <v>1035.0999999999999</v>
      </c>
      <c r="AJ130" s="11">
        <v>1040.9000000000001</v>
      </c>
      <c r="AK130" s="11">
        <v>1096.3</v>
      </c>
      <c r="AL130" s="12">
        <v>3310.7</v>
      </c>
      <c r="AM130" s="50">
        <f t="shared" si="8"/>
        <v>0.376107844577733</v>
      </c>
      <c r="AN130" s="57">
        <f t="shared" si="6"/>
        <v>-7.5651992220373568E-2</v>
      </c>
      <c r="AO130" s="64">
        <f t="shared" si="7"/>
        <v>0.82595856315126337</v>
      </c>
    </row>
    <row r="131" spans="1:41" ht="17">
      <c r="A131" s="9" t="s">
        <v>140</v>
      </c>
      <c r="B131" s="17" t="s">
        <v>659</v>
      </c>
      <c r="C131" s="60" t="s">
        <v>909</v>
      </c>
      <c r="D131" s="14" t="s">
        <v>141</v>
      </c>
      <c r="E131" s="9">
        <v>31.38</v>
      </c>
      <c r="F131" s="9">
        <v>13</v>
      </c>
      <c r="G131" s="9">
        <v>13</v>
      </c>
      <c r="H131" s="15">
        <v>13</v>
      </c>
      <c r="I131" s="8">
        <v>12</v>
      </c>
      <c r="J131" s="9">
        <v>12</v>
      </c>
      <c r="K131" s="9">
        <v>12</v>
      </c>
      <c r="L131" s="9">
        <v>12</v>
      </c>
      <c r="M131" s="9">
        <v>12</v>
      </c>
      <c r="N131" s="9">
        <v>12</v>
      </c>
      <c r="O131" s="9">
        <v>12</v>
      </c>
      <c r="P131" s="9">
        <v>12</v>
      </c>
      <c r="Q131" s="9">
        <v>12</v>
      </c>
      <c r="R131" s="10">
        <v>12</v>
      </c>
      <c r="S131" s="16">
        <v>96.2</v>
      </c>
      <c r="T131" s="11">
        <v>688.6</v>
      </c>
      <c r="U131" s="11">
        <v>943.5</v>
      </c>
      <c r="V131" s="11">
        <v>745.2</v>
      </c>
      <c r="W131" s="11">
        <v>596.1</v>
      </c>
      <c r="X131" s="11">
        <v>692.8</v>
      </c>
      <c r="Y131" s="11">
        <v>637.20000000000005</v>
      </c>
      <c r="Z131" s="11">
        <v>799.8</v>
      </c>
      <c r="AA131" s="11">
        <v>826.5</v>
      </c>
      <c r="AB131" s="18">
        <v>904</v>
      </c>
      <c r="AC131" s="47">
        <f t="shared" si="5"/>
        <v>6.1964656964656966</v>
      </c>
      <c r="AD131" s="13">
        <v>937.3</v>
      </c>
      <c r="AE131" s="11">
        <v>943.5</v>
      </c>
      <c r="AF131" s="11">
        <v>916.3</v>
      </c>
      <c r="AG131" s="11">
        <v>884.2</v>
      </c>
      <c r="AH131" s="11">
        <v>997.8</v>
      </c>
      <c r="AI131" s="11">
        <v>930.7</v>
      </c>
      <c r="AJ131" s="11">
        <v>1072.5999999999999</v>
      </c>
      <c r="AK131" s="11">
        <v>1132.5</v>
      </c>
      <c r="AL131" s="12">
        <v>1295.9000000000001</v>
      </c>
      <c r="AM131" s="50">
        <f t="shared" si="8"/>
        <v>5.5949851769861295E-2</v>
      </c>
      <c r="AN131" s="57">
        <f t="shared" si="6"/>
        <v>8.0238513501626526E-3</v>
      </c>
      <c r="AO131" s="64">
        <f t="shared" si="7"/>
        <v>0.32383522878708337</v>
      </c>
    </row>
    <row r="132" spans="1:41" ht="17">
      <c r="A132" s="9" t="s">
        <v>144</v>
      </c>
      <c r="B132" s="17" t="s">
        <v>661</v>
      </c>
      <c r="C132" s="60" t="s">
        <v>908</v>
      </c>
      <c r="D132" s="14" t="s">
        <v>145</v>
      </c>
      <c r="E132" s="9">
        <v>27.46</v>
      </c>
      <c r="F132" s="9">
        <v>12</v>
      </c>
      <c r="G132" s="9">
        <v>12</v>
      </c>
      <c r="H132" s="15">
        <v>12</v>
      </c>
      <c r="I132" s="8">
        <v>5</v>
      </c>
      <c r="J132" s="9">
        <v>6</v>
      </c>
      <c r="K132" s="9">
        <v>6</v>
      </c>
      <c r="L132" s="9">
        <v>6</v>
      </c>
      <c r="M132" s="9">
        <v>6</v>
      </c>
      <c r="N132" s="9">
        <v>6</v>
      </c>
      <c r="O132" s="9">
        <v>6</v>
      </c>
      <c r="P132" s="9">
        <v>6</v>
      </c>
      <c r="Q132" s="9">
        <v>6</v>
      </c>
      <c r="R132" s="10">
        <v>6</v>
      </c>
      <c r="S132" s="16">
        <v>23.2</v>
      </c>
      <c r="T132" s="11">
        <v>192.5</v>
      </c>
      <c r="U132" s="11">
        <v>262.8</v>
      </c>
      <c r="V132" s="11">
        <v>236.5</v>
      </c>
      <c r="W132" s="11">
        <v>143.30000000000001</v>
      </c>
      <c r="X132" s="11">
        <v>175.5</v>
      </c>
      <c r="Y132" s="11">
        <v>170.4</v>
      </c>
      <c r="Z132" s="11">
        <v>211.5</v>
      </c>
      <c r="AA132" s="11">
        <v>217.4</v>
      </c>
      <c r="AB132" s="18">
        <v>231.6</v>
      </c>
      <c r="AC132" s="47">
        <f t="shared" ref="AC132:AC195" si="9">MIN(T132:AB132)/S132</f>
        <v>6.1767241379310356</v>
      </c>
      <c r="AD132" s="13">
        <v>262</v>
      </c>
      <c r="AE132" s="11">
        <v>262.8</v>
      </c>
      <c r="AF132" s="11">
        <v>290.8</v>
      </c>
      <c r="AG132" s="11">
        <v>212.6</v>
      </c>
      <c r="AH132" s="11">
        <v>252.8</v>
      </c>
      <c r="AI132" s="11">
        <v>248.9</v>
      </c>
      <c r="AJ132" s="11">
        <v>283.60000000000002</v>
      </c>
      <c r="AK132" s="11">
        <v>297.89999999999998</v>
      </c>
      <c r="AL132" s="12">
        <v>332</v>
      </c>
      <c r="AM132" s="50">
        <f t="shared" si="8"/>
        <v>2.6543046016363092E-2</v>
      </c>
      <c r="AN132" s="57">
        <f t="shared" si="6"/>
        <v>-0.1913316540251061</v>
      </c>
      <c r="AO132" s="64">
        <f t="shared" si="7"/>
        <v>0.16354295349825454</v>
      </c>
    </row>
    <row r="133" spans="1:41" ht="17">
      <c r="A133" s="9" t="s">
        <v>138</v>
      </c>
      <c r="B133" s="17" t="s">
        <v>658</v>
      </c>
      <c r="C133" s="60" t="s">
        <v>908</v>
      </c>
      <c r="D133" s="14" t="s">
        <v>139</v>
      </c>
      <c r="E133" s="9">
        <v>25.12</v>
      </c>
      <c r="F133" s="9">
        <v>13</v>
      </c>
      <c r="G133" s="9">
        <v>13</v>
      </c>
      <c r="H133" s="15">
        <v>13</v>
      </c>
      <c r="I133" s="8">
        <v>11</v>
      </c>
      <c r="J133" s="9">
        <v>12</v>
      </c>
      <c r="K133" s="9">
        <v>12</v>
      </c>
      <c r="L133" s="9">
        <v>12</v>
      </c>
      <c r="M133" s="9">
        <v>12</v>
      </c>
      <c r="N133" s="9">
        <v>12</v>
      </c>
      <c r="O133" s="9">
        <v>12</v>
      </c>
      <c r="P133" s="9">
        <v>12</v>
      </c>
      <c r="Q133" s="9">
        <v>12</v>
      </c>
      <c r="R133" s="10">
        <v>12</v>
      </c>
      <c r="S133" s="16">
        <v>60.3</v>
      </c>
      <c r="T133" s="11">
        <v>439.9</v>
      </c>
      <c r="U133" s="11">
        <v>615.20000000000005</v>
      </c>
      <c r="V133" s="11">
        <v>466.8</v>
      </c>
      <c r="W133" s="11">
        <v>371.9</v>
      </c>
      <c r="X133" s="11">
        <v>434.3</v>
      </c>
      <c r="Y133" s="11">
        <v>412.8</v>
      </c>
      <c r="Z133" s="11">
        <v>487.8</v>
      </c>
      <c r="AA133" s="11">
        <v>505.4</v>
      </c>
      <c r="AB133" s="18">
        <v>528</v>
      </c>
      <c r="AC133" s="47">
        <f t="shared" si="9"/>
        <v>6.1674958540630183</v>
      </c>
      <c r="AD133" s="13">
        <v>598.79999999999995</v>
      </c>
      <c r="AE133" s="11">
        <v>615.20000000000005</v>
      </c>
      <c r="AF133" s="11">
        <v>574</v>
      </c>
      <c r="AG133" s="11">
        <v>551.6</v>
      </c>
      <c r="AH133" s="11">
        <v>625.6</v>
      </c>
      <c r="AI133" s="11">
        <v>603</v>
      </c>
      <c r="AJ133" s="11">
        <v>654.20000000000005</v>
      </c>
      <c r="AK133" s="11">
        <v>692.5</v>
      </c>
      <c r="AL133" s="12">
        <v>756.9</v>
      </c>
      <c r="AM133" s="50">
        <f t="shared" si="8"/>
        <v>4.8868872043787571E-2</v>
      </c>
      <c r="AN133" s="57">
        <f t="shared" si="6"/>
        <v>-6.3074038692570548E-3</v>
      </c>
      <c r="AO133" s="64">
        <f t="shared" si="7"/>
        <v>0.23451366541001395</v>
      </c>
    </row>
    <row r="134" spans="1:41" ht="17">
      <c r="A134" s="9" t="s">
        <v>294</v>
      </c>
      <c r="B134" s="17" t="s">
        <v>736</v>
      </c>
      <c r="C134" s="60" t="s">
        <v>908</v>
      </c>
      <c r="D134" s="14" t="s">
        <v>295</v>
      </c>
      <c r="E134" s="9">
        <v>17.579999999999998</v>
      </c>
      <c r="F134" s="9">
        <v>6</v>
      </c>
      <c r="G134" s="9">
        <v>6</v>
      </c>
      <c r="H134" s="15">
        <v>6</v>
      </c>
      <c r="I134" s="8">
        <v>6</v>
      </c>
      <c r="J134" s="9">
        <v>6</v>
      </c>
      <c r="K134" s="9">
        <v>6</v>
      </c>
      <c r="L134" s="9">
        <v>6</v>
      </c>
      <c r="M134" s="9">
        <v>6</v>
      </c>
      <c r="N134" s="9">
        <v>6</v>
      </c>
      <c r="O134" s="9">
        <v>6</v>
      </c>
      <c r="P134" s="9">
        <v>6</v>
      </c>
      <c r="Q134" s="9">
        <v>6</v>
      </c>
      <c r="R134" s="10">
        <v>6</v>
      </c>
      <c r="S134" s="16">
        <v>59.7</v>
      </c>
      <c r="T134" s="11">
        <v>440.5</v>
      </c>
      <c r="U134" s="11">
        <v>626</v>
      </c>
      <c r="V134" s="11">
        <v>502.7</v>
      </c>
      <c r="W134" s="11">
        <v>366.5</v>
      </c>
      <c r="X134" s="11">
        <v>391.3</v>
      </c>
      <c r="Y134" s="11">
        <v>395</v>
      </c>
      <c r="Z134" s="11">
        <v>476.9</v>
      </c>
      <c r="AA134" s="11">
        <v>476.3</v>
      </c>
      <c r="AB134" s="18">
        <v>500.4</v>
      </c>
      <c r="AC134" s="47">
        <f t="shared" si="9"/>
        <v>6.1390284757118927</v>
      </c>
      <c r="AD134" s="13">
        <v>599.6</v>
      </c>
      <c r="AE134" s="11">
        <v>626</v>
      </c>
      <c r="AF134" s="11">
        <v>618.1</v>
      </c>
      <c r="AG134" s="11">
        <v>543.5</v>
      </c>
      <c r="AH134" s="11">
        <v>563.6</v>
      </c>
      <c r="AI134" s="11">
        <v>577</v>
      </c>
      <c r="AJ134" s="11">
        <v>639.6</v>
      </c>
      <c r="AK134" s="11">
        <v>652.70000000000005</v>
      </c>
      <c r="AL134" s="12">
        <v>717.4</v>
      </c>
      <c r="AM134" s="50">
        <f t="shared" si="8"/>
        <v>3.1889526763167919E-2</v>
      </c>
      <c r="AN134" s="57">
        <f t="shared" ref="AN134:AN197" si="10">LOG(AVERAGE(AG134:AI134)/AVERAGE(AD134:AF134),2)</f>
        <v>-0.13062611831038951</v>
      </c>
      <c r="AO134" s="64">
        <f t="shared" ref="AO134:AO197" si="11">LOG(AVERAGE(AJ134:AL134)/AVERAGE(AD134:AF134),2)</f>
        <v>0.12437623281731139</v>
      </c>
    </row>
    <row r="135" spans="1:41" ht="17">
      <c r="A135" s="9" t="s">
        <v>112</v>
      </c>
      <c r="B135" s="17" t="s">
        <v>645</v>
      </c>
      <c r="C135" s="60" t="s">
        <v>908</v>
      </c>
      <c r="D135" s="14" t="s">
        <v>113</v>
      </c>
      <c r="E135" s="9">
        <v>41.1</v>
      </c>
      <c r="F135" s="9">
        <v>10</v>
      </c>
      <c r="G135" s="9">
        <v>15</v>
      </c>
      <c r="H135" s="15">
        <v>15</v>
      </c>
      <c r="I135" s="8">
        <v>13</v>
      </c>
      <c r="J135" s="9">
        <v>13</v>
      </c>
      <c r="K135" s="9">
        <v>13</v>
      </c>
      <c r="L135" s="9">
        <v>13</v>
      </c>
      <c r="M135" s="9">
        <v>13</v>
      </c>
      <c r="N135" s="9">
        <v>13</v>
      </c>
      <c r="O135" s="9">
        <v>13</v>
      </c>
      <c r="P135" s="9">
        <v>13</v>
      </c>
      <c r="Q135" s="9">
        <v>13</v>
      </c>
      <c r="R135" s="10">
        <v>13</v>
      </c>
      <c r="S135" s="16">
        <v>81.599999999999994</v>
      </c>
      <c r="T135" s="11">
        <v>597.9</v>
      </c>
      <c r="U135" s="11">
        <v>764.7</v>
      </c>
      <c r="V135" s="11">
        <v>632</v>
      </c>
      <c r="W135" s="11">
        <v>498.7</v>
      </c>
      <c r="X135" s="11">
        <v>576.79999999999995</v>
      </c>
      <c r="Y135" s="11">
        <v>535.70000000000005</v>
      </c>
      <c r="Z135" s="11">
        <v>619.1</v>
      </c>
      <c r="AA135" s="11">
        <v>667.5</v>
      </c>
      <c r="AB135" s="18">
        <v>670.2</v>
      </c>
      <c r="AC135" s="47">
        <f t="shared" si="9"/>
        <v>6.111519607843138</v>
      </c>
      <c r="AD135" s="13">
        <v>813.8</v>
      </c>
      <c r="AE135" s="11">
        <v>764.7</v>
      </c>
      <c r="AF135" s="11">
        <v>777.1</v>
      </c>
      <c r="AG135" s="11">
        <v>739.6</v>
      </c>
      <c r="AH135" s="11">
        <v>830.9</v>
      </c>
      <c r="AI135" s="11">
        <v>782.5</v>
      </c>
      <c r="AJ135" s="11">
        <v>830.2</v>
      </c>
      <c r="AK135" s="11">
        <v>914.6</v>
      </c>
      <c r="AL135" s="12">
        <v>960.7</v>
      </c>
      <c r="AM135" s="50">
        <f t="shared" si="8"/>
        <v>7.2382616556887394E-2</v>
      </c>
      <c r="AN135" s="57">
        <f t="shared" si="10"/>
        <v>-1.5932580756672274E-3</v>
      </c>
      <c r="AO135" s="64">
        <f t="shared" si="11"/>
        <v>0.19980066268248695</v>
      </c>
    </row>
    <row r="136" spans="1:41" ht="17">
      <c r="A136" s="9" t="s">
        <v>16</v>
      </c>
      <c r="B136" s="17" t="s">
        <v>597</v>
      </c>
      <c r="C136" s="60" t="s">
        <v>908</v>
      </c>
      <c r="D136" s="14" t="s">
        <v>17</v>
      </c>
      <c r="E136" s="9">
        <v>113.66</v>
      </c>
      <c r="F136" s="9">
        <v>52</v>
      </c>
      <c r="G136" s="9">
        <v>52</v>
      </c>
      <c r="H136" s="15">
        <v>52</v>
      </c>
      <c r="I136" s="8">
        <v>34</v>
      </c>
      <c r="J136" s="9">
        <v>44</v>
      </c>
      <c r="K136" s="9">
        <v>45</v>
      </c>
      <c r="L136" s="9">
        <v>44</v>
      </c>
      <c r="M136" s="9">
        <v>42</v>
      </c>
      <c r="N136" s="9">
        <v>44</v>
      </c>
      <c r="O136" s="9">
        <v>44</v>
      </c>
      <c r="P136" s="9">
        <v>45</v>
      </c>
      <c r="Q136" s="9">
        <v>45</v>
      </c>
      <c r="R136" s="10">
        <v>44</v>
      </c>
      <c r="S136" s="16">
        <v>205.4</v>
      </c>
      <c r="T136" s="11">
        <v>1550.4</v>
      </c>
      <c r="U136" s="11">
        <v>2024.6</v>
      </c>
      <c r="V136" s="11">
        <v>1643.7</v>
      </c>
      <c r="W136" s="11">
        <v>1246.7</v>
      </c>
      <c r="X136" s="11">
        <v>1377.6</v>
      </c>
      <c r="Y136" s="11">
        <v>1413.8</v>
      </c>
      <c r="Z136" s="11">
        <v>1615.2</v>
      </c>
      <c r="AA136" s="11">
        <v>1728</v>
      </c>
      <c r="AB136" s="18">
        <v>1782.8</v>
      </c>
      <c r="AC136" s="47">
        <f t="shared" si="9"/>
        <v>6.0696202531645573</v>
      </c>
      <c r="AD136" s="13">
        <v>2110.3000000000002</v>
      </c>
      <c r="AE136" s="11">
        <v>2024.6</v>
      </c>
      <c r="AF136" s="11">
        <v>2021.1</v>
      </c>
      <c r="AG136" s="11">
        <v>1849.1</v>
      </c>
      <c r="AH136" s="11">
        <v>1984.2</v>
      </c>
      <c r="AI136" s="11">
        <v>2065.1999999999998</v>
      </c>
      <c r="AJ136" s="11">
        <v>2166</v>
      </c>
      <c r="AK136" s="11">
        <v>2367.8000000000002</v>
      </c>
      <c r="AL136" s="12">
        <v>2555.6999999999998</v>
      </c>
      <c r="AM136" s="50">
        <f t="shared" si="8"/>
        <v>5.0985635264845966E-2</v>
      </c>
      <c r="AN136" s="57">
        <f t="shared" si="10"/>
        <v>-6.1645110699800866E-2</v>
      </c>
      <c r="AO136" s="64">
        <f t="shared" si="11"/>
        <v>0.20369065067073791</v>
      </c>
    </row>
    <row r="137" spans="1:41" ht="17">
      <c r="A137" s="9" t="s">
        <v>8</v>
      </c>
      <c r="B137" s="17" t="s">
        <v>593</v>
      </c>
      <c r="C137" s="60" t="s">
        <v>909</v>
      </c>
      <c r="D137" s="14" t="s">
        <v>9</v>
      </c>
      <c r="E137" s="9">
        <v>189.67</v>
      </c>
      <c r="F137" s="9">
        <v>61</v>
      </c>
      <c r="G137" s="9">
        <v>70</v>
      </c>
      <c r="H137" s="15">
        <v>70</v>
      </c>
      <c r="I137" s="8">
        <v>48</v>
      </c>
      <c r="J137" s="9">
        <v>54</v>
      </c>
      <c r="K137" s="9">
        <v>55</v>
      </c>
      <c r="L137" s="9">
        <v>55</v>
      </c>
      <c r="M137" s="9">
        <v>54</v>
      </c>
      <c r="N137" s="9">
        <v>55</v>
      </c>
      <c r="O137" s="9">
        <v>54</v>
      </c>
      <c r="P137" s="9">
        <v>56</v>
      </c>
      <c r="Q137" s="9">
        <v>55</v>
      </c>
      <c r="R137" s="10">
        <v>54</v>
      </c>
      <c r="S137" s="16">
        <v>385.9</v>
      </c>
      <c r="T137" s="11">
        <v>2938</v>
      </c>
      <c r="U137" s="11">
        <v>3803.8</v>
      </c>
      <c r="V137" s="11">
        <v>3035.3</v>
      </c>
      <c r="W137" s="11">
        <v>2335</v>
      </c>
      <c r="X137" s="11">
        <v>2639.1</v>
      </c>
      <c r="Y137" s="11">
        <v>2520.1999999999998</v>
      </c>
      <c r="Z137" s="11">
        <v>3036</v>
      </c>
      <c r="AA137" s="11">
        <v>3200.8</v>
      </c>
      <c r="AB137" s="18">
        <v>3370.2</v>
      </c>
      <c r="AC137" s="47">
        <f t="shared" si="9"/>
        <v>6.0507903601969426</v>
      </c>
      <c r="AD137" s="13">
        <v>3999.1</v>
      </c>
      <c r="AE137" s="11">
        <v>3803.8</v>
      </c>
      <c r="AF137" s="11">
        <v>3732.2</v>
      </c>
      <c r="AG137" s="11">
        <v>3463.3</v>
      </c>
      <c r="AH137" s="11">
        <v>3801.2</v>
      </c>
      <c r="AI137" s="11">
        <v>3681.3</v>
      </c>
      <c r="AJ137" s="11">
        <v>4071.3</v>
      </c>
      <c r="AK137" s="11">
        <v>4385.8999999999996</v>
      </c>
      <c r="AL137" s="12">
        <v>4831.2</v>
      </c>
      <c r="AM137" s="50">
        <f t="shared" si="8"/>
        <v>5.3754575843111489E-2</v>
      </c>
      <c r="AN137" s="57">
        <f t="shared" si="10"/>
        <v>-7.5653109882280162E-2</v>
      </c>
      <c r="AO137" s="64">
        <f t="shared" si="11"/>
        <v>0.20413689519160863</v>
      </c>
    </row>
    <row r="138" spans="1:41" ht="17">
      <c r="A138" s="9" t="s">
        <v>170</v>
      </c>
      <c r="B138" s="17" t="s">
        <v>674</v>
      </c>
      <c r="C138" s="60" t="s">
        <v>908</v>
      </c>
      <c r="D138" s="14" t="s">
        <v>171</v>
      </c>
      <c r="E138" s="9">
        <v>22.29</v>
      </c>
      <c r="F138" s="9">
        <v>11</v>
      </c>
      <c r="G138" s="9">
        <v>11</v>
      </c>
      <c r="H138" s="15">
        <v>11</v>
      </c>
      <c r="I138" s="8">
        <v>6</v>
      </c>
      <c r="J138" s="9">
        <v>8</v>
      </c>
      <c r="K138" s="9">
        <v>8</v>
      </c>
      <c r="L138" s="9">
        <v>8</v>
      </c>
      <c r="M138" s="9">
        <v>8</v>
      </c>
      <c r="N138" s="9">
        <v>8</v>
      </c>
      <c r="O138" s="9">
        <v>8</v>
      </c>
      <c r="P138" s="9">
        <v>8</v>
      </c>
      <c r="Q138" s="9">
        <v>8</v>
      </c>
      <c r="R138" s="10">
        <v>8</v>
      </c>
      <c r="S138" s="16">
        <v>37.9</v>
      </c>
      <c r="T138" s="11">
        <v>282.2</v>
      </c>
      <c r="U138" s="11">
        <v>360</v>
      </c>
      <c r="V138" s="11">
        <v>300.89999999999998</v>
      </c>
      <c r="W138" s="11">
        <v>228.7</v>
      </c>
      <c r="X138" s="11">
        <v>272.7</v>
      </c>
      <c r="Y138" s="11">
        <v>237.9</v>
      </c>
      <c r="Z138" s="11">
        <v>279.7</v>
      </c>
      <c r="AA138" s="11">
        <v>286.5</v>
      </c>
      <c r="AB138" s="18">
        <v>320.8</v>
      </c>
      <c r="AC138" s="47">
        <f t="shared" si="9"/>
        <v>6.0343007915567277</v>
      </c>
      <c r="AD138" s="13">
        <v>384.1</v>
      </c>
      <c r="AE138" s="11">
        <v>360</v>
      </c>
      <c r="AF138" s="11">
        <v>369.9</v>
      </c>
      <c r="AG138" s="11">
        <v>339.2</v>
      </c>
      <c r="AH138" s="11">
        <v>392.7</v>
      </c>
      <c r="AI138" s="11">
        <v>347.5</v>
      </c>
      <c r="AJ138" s="11">
        <v>375.1</v>
      </c>
      <c r="AK138" s="11">
        <v>392.6</v>
      </c>
      <c r="AL138" s="12">
        <v>459.9</v>
      </c>
      <c r="AM138" s="50">
        <f t="shared" si="8"/>
        <v>0.195293812509689</v>
      </c>
      <c r="AN138" s="57">
        <f t="shared" si="10"/>
        <v>-4.5519640254755536E-2</v>
      </c>
      <c r="AO138" s="64">
        <f t="shared" si="11"/>
        <v>0.1400913182390908</v>
      </c>
    </row>
    <row r="139" spans="1:41" ht="17">
      <c r="A139" s="9" t="s">
        <v>358</v>
      </c>
      <c r="B139" s="17" t="s">
        <v>768</v>
      </c>
      <c r="C139" s="60" t="s">
        <v>909</v>
      </c>
      <c r="D139" s="14" t="s">
        <v>359</v>
      </c>
      <c r="E139" s="9">
        <v>11.31</v>
      </c>
      <c r="F139" s="9">
        <v>4</v>
      </c>
      <c r="G139" s="9">
        <v>4</v>
      </c>
      <c r="H139" s="15">
        <v>5</v>
      </c>
      <c r="I139" s="8">
        <v>3</v>
      </c>
      <c r="J139" s="9">
        <v>4</v>
      </c>
      <c r="K139" s="9">
        <v>4</v>
      </c>
      <c r="L139" s="9">
        <v>4</v>
      </c>
      <c r="M139" s="9">
        <v>4</v>
      </c>
      <c r="N139" s="9">
        <v>4</v>
      </c>
      <c r="O139" s="9">
        <v>4</v>
      </c>
      <c r="P139" s="9">
        <v>4</v>
      </c>
      <c r="Q139" s="9">
        <v>4</v>
      </c>
      <c r="R139" s="10">
        <v>4</v>
      </c>
      <c r="S139" s="16">
        <v>22</v>
      </c>
      <c r="T139" s="11">
        <v>186.8</v>
      </c>
      <c r="U139" s="11">
        <v>232</v>
      </c>
      <c r="V139" s="11">
        <v>172.2</v>
      </c>
      <c r="W139" s="11">
        <v>133</v>
      </c>
      <c r="X139" s="11">
        <v>153.69999999999999</v>
      </c>
      <c r="Y139" s="11">
        <v>132.69999999999999</v>
      </c>
      <c r="Z139" s="11">
        <v>177.8</v>
      </c>
      <c r="AA139" s="11">
        <v>197.3</v>
      </c>
      <c r="AB139" s="18">
        <v>203</v>
      </c>
      <c r="AC139" s="47">
        <f t="shared" si="9"/>
        <v>6.0318181818181813</v>
      </c>
      <c r="AD139" s="13">
        <v>254.3</v>
      </c>
      <c r="AE139" s="11">
        <v>232</v>
      </c>
      <c r="AF139" s="11">
        <v>211.7</v>
      </c>
      <c r="AG139" s="11">
        <v>197.2</v>
      </c>
      <c r="AH139" s="11">
        <v>221.3</v>
      </c>
      <c r="AI139" s="11">
        <v>193.8</v>
      </c>
      <c r="AJ139" s="11">
        <v>238.5</v>
      </c>
      <c r="AK139" s="11">
        <v>270.39999999999998</v>
      </c>
      <c r="AL139" s="12">
        <v>291.10000000000002</v>
      </c>
      <c r="AM139" s="50">
        <f t="shared" si="8"/>
        <v>3.4764312509907351E-2</v>
      </c>
      <c r="AN139" s="57">
        <f t="shared" si="10"/>
        <v>-0.18898835334313918</v>
      </c>
      <c r="AO139" s="64">
        <f t="shared" si="11"/>
        <v>0.19677296356507265</v>
      </c>
    </row>
    <row r="140" spans="1:41" ht="17">
      <c r="A140" s="9" t="s">
        <v>156</v>
      </c>
      <c r="B140" s="17" t="s">
        <v>667</v>
      </c>
      <c r="C140" s="60" t="s">
        <v>908</v>
      </c>
      <c r="D140" s="14" t="s">
        <v>157</v>
      </c>
      <c r="E140" s="9">
        <v>22.11</v>
      </c>
      <c r="F140" s="9">
        <v>12</v>
      </c>
      <c r="G140" s="9">
        <v>12</v>
      </c>
      <c r="H140" s="15">
        <v>12</v>
      </c>
      <c r="I140" s="8">
        <v>7</v>
      </c>
      <c r="J140" s="9">
        <v>9</v>
      </c>
      <c r="K140" s="9">
        <v>9</v>
      </c>
      <c r="L140" s="9">
        <v>9</v>
      </c>
      <c r="M140" s="9">
        <v>9</v>
      </c>
      <c r="N140" s="9">
        <v>9</v>
      </c>
      <c r="O140" s="9">
        <v>9</v>
      </c>
      <c r="P140" s="9">
        <v>9</v>
      </c>
      <c r="Q140" s="9">
        <v>9</v>
      </c>
      <c r="R140" s="10">
        <v>9</v>
      </c>
      <c r="S140" s="16">
        <v>53.6</v>
      </c>
      <c r="T140" s="11">
        <v>394.8</v>
      </c>
      <c r="U140" s="11">
        <v>548.9</v>
      </c>
      <c r="V140" s="11">
        <v>427.4</v>
      </c>
      <c r="W140" s="11">
        <v>322.89999999999998</v>
      </c>
      <c r="X140" s="11">
        <v>366.2</v>
      </c>
      <c r="Y140" s="11">
        <v>364.3</v>
      </c>
      <c r="Z140" s="11">
        <v>441.5</v>
      </c>
      <c r="AA140" s="11">
        <v>460.4</v>
      </c>
      <c r="AB140" s="18">
        <v>482.8</v>
      </c>
      <c r="AC140" s="47">
        <f t="shared" si="9"/>
        <v>6.0242537313432827</v>
      </c>
      <c r="AD140" s="13">
        <v>537.5</v>
      </c>
      <c r="AE140" s="11">
        <v>548.9</v>
      </c>
      <c r="AF140" s="11">
        <v>525.6</v>
      </c>
      <c r="AG140" s="11">
        <v>478.9</v>
      </c>
      <c r="AH140" s="11">
        <v>527.5</v>
      </c>
      <c r="AI140" s="11">
        <v>532.1</v>
      </c>
      <c r="AJ140" s="11">
        <v>592</v>
      </c>
      <c r="AK140" s="11">
        <v>630.79999999999995</v>
      </c>
      <c r="AL140" s="12">
        <v>692.1</v>
      </c>
      <c r="AM140" s="50">
        <f t="shared" si="8"/>
        <v>2.9953388451662379E-2</v>
      </c>
      <c r="AN140" s="57">
        <f t="shared" si="10"/>
        <v>-6.7327300194422651E-2</v>
      </c>
      <c r="AO140" s="64">
        <f t="shared" si="11"/>
        <v>0.2484173097616118</v>
      </c>
    </row>
    <row r="141" spans="1:41" ht="17">
      <c r="A141" s="9" t="s">
        <v>84</v>
      </c>
      <c r="B141" s="17" t="s">
        <v>631</v>
      </c>
      <c r="C141" s="60" t="s">
        <v>908</v>
      </c>
      <c r="D141" s="14" t="s">
        <v>85</v>
      </c>
      <c r="E141" s="9">
        <v>46.5</v>
      </c>
      <c r="F141" s="9">
        <v>19</v>
      </c>
      <c r="G141" s="9">
        <v>19</v>
      </c>
      <c r="H141" s="15">
        <v>19</v>
      </c>
      <c r="I141" s="8">
        <v>14</v>
      </c>
      <c r="J141" s="9">
        <v>15</v>
      </c>
      <c r="K141" s="9">
        <v>15</v>
      </c>
      <c r="L141" s="9">
        <v>15</v>
      </c>
      <c r="M141" s="9">
        <v>15</v>
      </c>
      <c r="N141" s="9">
        <v>15</v>
      </c>
      <c r="O141" s="9">
        <v>15</v>
      </c>
      <c r="P141" s="9">
        <v>15</v>
      </c>
      <c r="Q141" s="9">
        <v>15</v>
      </c>
      <c r="R141" s="10">
        <v>15</v>
      </c>
      <c r="S141" s="16">
        <v>91.6</v>
      </c>
      <c r="T141" s="11">
        <v>704.8</v>
      </c>
      <c r="U141" s="11">
        <v>958.3</v>
      </c>
      <c r="V141" s="11">
        <v>809.6</v>
      </c>
      <c r="W141" s="11">
        <v>545.6</v>
      </c>
      <c r="X141" s="11">
        <v>663</v>
      </c>
      <c r="Y141" s="11">
        <v>722.8</v>
      </c>
      <c r="Z141" s="11">
        <v>778.7</v>
      </c>
      <c r="AA141" s="11">
        <v>793.8</v>
      </c>
      <c r="AB141" s="18">
        <v>877.4</v>
      </c>
      <c r="AC141" s="47">
        <f t="shared" si="9"/>
        <v>5.9563318777292587</v>
      </c>
      <c r="AD141" s="13">
        <v>959.4</v>
      </c>
      <c r="AE141" s="11">
        <v>958.3</v>
      </c>
      <c r="AF141" s="11">
        <v>995.4</v>
      </c>
      <c r="AG141" s="11">
        <v>809.2</v>
      </c>
      <c r="AH141" s="11">
        <v>954.9</v>
      </c>
      <c r="AI141" s="11">
        <v>1055.8</v>
      </c>
      <c r="AJ141" s="11">
        <v>1044.3</v>
      </c>
      <c r="AK141" s="11">
        <v>1087.5999999999999</v>
      </c>
      <c r="AL141" s="12">
        <v>1257.8</v>
      </c>
      <c r="AM141" s="50">
        <f t="shared" si="8"/>
        <v>0.12186591709862364</v>
      </c>
      <c r="AN141" s="57">
        <f t="shared" si="10"/>
        <v>-4.6911224401186127E-2</v>
      </c>
      <c r="AO141" s="64">
        <f t="shared" si="11"/>
        <v>0.21860236886502543</v>
      </c>
    </row>
    <row r="142" spans="1:41" ht="17">
      <c r="A142" s="9" t="s">
        <v>430</v>
      </c>
      <c r="B142" s="17" t="s">
        <v>804</v>
      </c>
      <c r="C142" s="60" t="s">
        <v>909</v>
      </c>
      <c r="D142" s="14" t="s">
        <v>431</v>
      </c>
      <c r="E142" s="9">
        <v>10.42</v>
      </c>
      <c r="F142" s="9">
        <v>4</v>
      </c>
      <c r="G142" s="9">
        <v>4</v>
      </c>
      <c r="H142" s="15">
        <v>4</v>
      </c>
      <c r="I142" s="8">
        <v>2</v>
      </c>
      <c r="J142" s="9">
        <v>3</v>
      </c>
      <c r="K142" s="9">
        <v>3</v>
      </c>
      <c r="L142" s="9">
        <v>3</v>
      </c>
      <c r="M142" s="9">
        <v>3</v>
      </c>
      <c r="N142" s="9">
        <v>3</v>
      </c>
      <c r="O142" s="9">
        <v>3</v>
      </c>
      <c r="P142" s="9">
        <v>3</v>
      </c>
      <c r="Q142" s="9">
        <v>3</v>
      </c>
      <c r="R142" s="10">
        <v>3</v>
      </c>
      <c r="S142" s="16">
        <v>9.6999999999999993</v>
      </c>
      <c r="T142" s="11">
        <v>69</v>
      </c>
      <c r="U142" s="11">
        <v>92.5</v>
      </c>
      <c r="V142" s="11">
        <v>70.5</v>
      </c>
      <c r="W142" s="11">
        <v>57.7</v>
      </c>
      <c r="X142" s="11">
        <v>60.1</v>
      </c>
      <c r="Y142" s="11">
        <v>62.7</v>
      </c>
      <c r="Z142" s="11">
        <v>72.8</v>
      </c>
      <c r="AA142" s="11">
        <v>85</v>
      </c>
      <c r="AB142" s="18">
        <v>83.9</v>
      </c>
      <c r="AC142" s="47">
        <f t="shared" si="9"/>
        <v>5.9484536082474238</v>
      </c>
      <c r="AD142" s="13">
        <v>93.9</v>
      </c>
      <c r="AE142" s="11">
        <v>92.5</v>
      </c>
      <c r="AF142" s="11">
        <v>86.7</v>
      </c>
      <c r="AG142" s="11">
        <v>85.6</v>
      </c>
      <c r="AH142" s="11">
        <v>86.6</v>
      </c>
      <c r="AI142" s="11">
        <v>91.6</v>
      </c>
      <c r="AJ142" s="11">
        <v>97.6</v>
      </c>
      <c r="AK142" s="11">
        <v>116.4</v>
      </c>
      <c r="AL142" s="12">
        <v>120.3</v>
      </c>
      <c r="AM142" s="50">
        <f t="shared" si="8"/>
        <v>7.0030196839571096E-2</v>
      </c>
      <c r="AN142" s="57">
        <f t="shared" si="10"/>
        <v>-4.998474951374194E-2</v>
      </c>
      <c r="AO142" s="64">
        <f t="shared" si="11"/>
        <v>0.29171404085211694</v>
      </c>
    </row>
    <row r="143" spans="1:41" ht="17">
      <c r="A143" s="9" t="s">
        <v>4</v>
      </c>
      <c r="B143" s="17" t="s">
        <v>591</v>
      </c>
      <c r="C143" s="60" t="s">
        <v>909</v>
      </c>
      <c r="D143" s="14" t="s">
        <v>5</v>
      </c>
      <c r="E143" s="9">
        <v>320.36</v>
      </c>
      <c r="F143" s="9">
        <v>120</v>
      </c>
      <c r="G143" s="9">
        <v>120</v>
      </c>
      <c r="H143" s="15">
        <v>128</v>
      </c>
      <c r="I143" s="8">
        <v>84</v>
      </c>
      <c r="J143" s="9">
        <v>93</v>
      </c>
      <c r="K143" s="9">
        <v>93</v>
      </c>
      <c r="L143" s="9">
        <v>93</v>
      </c>
      <c r="M143" s="9">
        <v>93</v>
      </c>
      <c r="N143" s="9">
        <v>93</v>
      </c>
      <c r="O143" s="9">
        <v>93</v>
      </c>
      <c r="P143" s="9">
        <v>93</v>
      </c>
      <c r="Q143" s="9">
        <v>93</v>
      </c>
      <c r="R143" s="10">
        <v>93</v>
      </c>
      <c r="S143" s="16">
        <v>774.9</v>
      </c>
      <c r="T143" s="11">
        <v>5866.3</v>
      </c>
      <c r="U143" s="11">
        <v>7708.5</v>
      </c>
      <c r="V143" s="11">
        <v>6122.3</v>
      </c>
      <c r="W143" s="11">
        <v>4596.2</v>
      </c>
      <c r="X143" s="11">
        <v>5186.6000000000004</v>
      </c>
      <c r="Y143" s="11">
        <v>4958.3999999999996</v>
      </c>
      <c r="Z143" s="11">
        <v>5047.5</v>
      </c>
      <c r="AA143" s="11">
        <v>5289.4</v>
      </c>
      <c r="AB143" s="18">
        <v>5795.5</v>
      </c>
      <c r="AC143" s="47">
        <f t="shared" si="9"/>
        <v>5.9313459801264683</v>
      </c>
      <c r="AD143" s="13">
        <v>7985.1</v>
      </c>
      <c r="AE143" s="11">
        <v>7708.5</v>
      </c>
      <c r="AF143" s="11">
        <v>7528</v>
      </c>
      <c r="AG143" s="11">
        <v>6817.1</v>
      </c>
      <c r="AH143" s="11">
        <v>7470.5</v>
      </c>
      <c r="AI143" s="11">
        <v>7242.9</v>
      </c>
      <c r="AJ143" s="11">
        <v>6768.8</v>
      </c>
      <c r="AK143" s="11">
        <v>7247.8</v>
      </c>
      <c r="AL143" s="12">
        <v>8307.7999999999993</v>
      </c>
      <c r="AM143" s="50">
        <f t="shared" si="8"/>
        <v>0.63287970849508768</v>
      </c>
      <c r="AN143" s="57">
        <f t="shared" si="10"/>
        <v>-0.10908555587624978</v>
      </c>
      <c r="AO143" s="64">
        <f t="shared" si="11"/>
        <v>-5.6845977903132262E-2</v>
      </c>
    </row>
    <row r="144" spans="1:41" ht="17">
      <c r="A144" s="9" t="s">
        <v>106</v>
      </c>
      <c r="B144" s="17" t="s">
        <v>642</v>
      </c>
      <c r="C144" s="60" t="s">
        <v>909</v>
      </c>
      <c r="D144" s="14" t="s">
        <v>107</v>
      </c>
      <c r="E144" s="9">
        <v>44.21</v>
      </c>
      <c r="F144" s="9">
        <v>15</v>
      </c>
      <c r="G144" s="9">
        <v>15</v>
      </c>
      <c r="H144" s="15">
        <v>15</v>
      </c>
      <c r="I144" s="8">
        <v>12</v>
      </c>
      <c r="J144" s="9">
        <v>14</v>
      </c>
      <c r="K144" s="9">
        <v>14</v>
      </c>
      <c r="L144" s="9">
        <v>14</v>
      </c>
      <c r="M144" s="9">
        <v>14</v>
      </c>
      <c r="N144" s="9">
        <v>14</v>
      </c>
      <c r="O144" s="9">
        <v>14</v>
      </c>
      <c r="P144" s="9">
        <v>14</v>
      </c>
      <c r="Q144" s="9">
        <v>14</v>
      </c>
      <c r="R144" s="10">
        <v>14</v>
      </c>
      <c r="S144" s="16">
        <v>84.3</v>
      </c>
      <c r="T144" s="11">
        <v>652.6</v>
      </c>
      <c r="U144" s="11">
        <v>840.5</v>
      </c>
      <c r="V144" s="11">
        <v>697.4</v>
      </c>
      <c r="W144" s="11">
        <v>497.2</v>
      </c>
      <c r="X144" s="11">
        <v>627.20000000000005</v>
      </c>
      <c r="Y144" s="11">
        <v>549</v>
      </c>
      <c r="Z144" s="11">
        <v>736.5</v>
      </c>
      <c r="AA144" s="11">
        <v>760.9</v>
      </c>
      <c r="AB144" s="18">
        <v>777.7</v>
      </c>
      <c r="AC144" s="47">
        <f t="shared" si="9"/>
        <v>5.8979833926453145</v>
      </c>
      <c r="AD144" s="13">
        <v>888.3</v>
      </c>
      <c r="AE144" s="11">
        <v>840.5</v>
      </c>
      <c r="AF144" s="11">
        <v>857.5</v>
      </c>
      <c r="AG144" s="11">
        <v>737.4</v>
      </c>
      <c r="AH144" s="11">
        <v>903.4</v>
      </c>
      <c r="AI144" s="11">
        <v>802</v>
      </c>
      <c r="AJ144" s="11">
        <v>987.7</v>
      </c>
      <c r="AK144" s="11">
        <v>1042.5999999999999</v>
      </c>
      <c r="AL144" s="12">
        <v>1114.8</v>
      </c>
      <c r="AM144" s="50">
        <f t="shared" si="8"/>
        <v>2.0697292709559865E-2</v>
      </c>
      <c r="AN144" s="57">
        <f t="shared" si="10"/>
        <v>-8.2353881161134665E-2</v>
      </c>
      <c r="AO144" s="64">
        <f t="shared" si="11"/>
        <v>0.28221625757665614</v>
      </c>
    </row>
    <row r="145" spans="1:41" ht="17">
      <c r="A145" s="9" t="s">
        <v>122</v>
      </c>
      <c r="B145" s="17" t="s">
        <v>650</v>
      </c>
      <c r="C145" s="60" t="s">
        <v>908</v>
      </c>
      <c r="D145" s="14" t="s">
        <v>123</v>
      </c>
      <c r="E145" s="9">
        <v>30.61</v>
      </c>
      <c r="F145" s="9">
        <v>14</v>
      </c>
      <c r="G145" s="9">
        <v>14</v>
      </c>
      <c r="H145" s="15">
        <v>14</v>
      </c>
      <c r="I145" s="8">
        <v>7</v>
      </c>
      <c r="J145" s="9">
        <v>9</v>
      </c>
      <c r="K145" s="9">
        <v>9</v>
      </c>
      <c r="L145" s="9">
        <v>10</v>
      </c>
      <c r="M145" s="9">
        <v>9</v>
      </c>
      <c r="N145" s="9">
        <v>10</v>
      </c>
      <c r="O145" s="9">
        <v>9</v>
      </c>
      <c r="P145" s="9">
        <v>10</v>
      </c>
      <c r="Q145" s="9">
        <v>9</v>
      </c>
      <c r="R145" s="10">
        <v>10</v>
      </c>
      <c r="S145" s="16">
        <v>36</v>
      </c>
      <c r="T145" s="11">
        <v>264.2</v>
      </c>
      <c r="U145" s="11">
        <v>330.2</v>
      </c>
      <c r="V145" s="11">
        <v>283.3</v>
      </c>
      <c r="W145" s="11">
        <v>212.2</v>
      </c>
      <c r="X145" s="11">
        <v>243.7</v>
      </c>
      <c r="Y145" s="11">
        <v>222.6</v>
      </c>
      <c r="Z145" s="11">
        <v>300.7</v>
      </c>
      <c r="AA145" s="11">
        <v>313.3</v>
      </c>
      <c r="AB145" s="18">
        <v>337.3</v>
      </c>
      <c r="AC145" s="47">
        <f t="shared" si="9"/>
        <v>5.8944444444444439</v>
      </c>
      <c r="AD145" s="13">
        <v>359.6</v>
      </c>
      <c r="AE145" s="11">
        <v>330.2</v>
      </c>
      <c r="AF145" s="11">
        <v>348.4</v>
      </c>
      <c r="AG145" s="11">
        <v>314.7</v>
      </c>
      <c r="AH145" s="11">
        <v>351</v>
      </c>
      <c r="AI145" s="11">
        <v>325.10000000000002</v>
      </c>
      <c r="AJ145" s="11">
        <v>403.2</v>
      </c>
      <c r="AK145" s="11">
        <v>429.3</v>
      </c>
      <c r="AL145" s="12">
        <v>483.5</v>
      </c>
      <c r="AM145" s="50">
        <f t="shared" si="8"/>
        <v>2.8722606467174911E-2</v>
      </c>
      <c r="AN145" s="57">
        <f t="shared" si="10"/>
        <v>-6.7418619145465083E-2</v>
      </c>
      <c r="AO145" s="64">
        <f t="shared" si="11"/>
        <v>0.34207509623077553</v>
      </c>
    </row>
    <row r="146" spans="1:41" ht="17">
      <c r="A146" s="9" t="s">
        <v>274</v>
      </c>
      <c r="B146" s="17" t="s">
        <v>726</v>
      </c>
      <c r="C146" s="60" t="s">
        <v>908</v>
      </c>
      <c r="D146" s="14" t="s">
        <v>275</v>
      </c>
      <c r="E146" s="9">
        <v>13.24</v>
      </c>
      <c r="F146" s="9">
        <v>7</v>
      </c>
      <c r="G146" s="9">
        <v>7</v>
      </c>
      <c r="H146" s="15">
        <v>7</v>
      </c>
      <c r="I146" s="8">
        <v>4</v>
      </c>
      <c r="J146" s="9">
        <v>6</v>
      </c>
      <c r="K146" s="9">
        <v>6</v>
      </c>
      <c r="L146" s="9">
        <v>6</v>
      </c>
      <c r="M146" s="9">
        <v>6</v>
      </c>
      <c r="N146" s="9">
        <v>6</v>
      </c>
      <c r="O146" s="9">
        <v>6</v>
      </c>
      <c r="P146" s="9">
        <v>6</v>
      </c>
      <c r="Q146" s="9">
        <v>6</v>
      </c>
      <c r="R146" s="10">
        <v>6</v>
      </c>
      <c r="S146" s="16">
        <v>22.3</v>
      </c>
      <c r="T146" s="11">
        <v>179.2</v>
      </c>
      <c r="U146" s="11">
        <v>218.8</v>
      </c>
      <c r="V146" s="11">
        <v>162.69999999999999</v>
      </c>
      <c r="W146" s="11">
        <v>151.19999999999999</v>
      </c>
      <c r="X146" s="11">
        <v>162.30000000000001</v>
      </c>
      <c r="Y146" s="11">
        <v>131.4</v>
      </c>
      <c r="Z146" s="11">
        <v>171</v>
      </c>
      <c r="AA146" s="11">
        <v>195.7</v>
      </c>
      <c r="AB146" s="18">
        <v>208</v>
      </c>
      <c r="AC146" s="47">
        <f t="shared" si="9"/>
        <v>5.8923766816143495</v>
      </c>
      <c r="AD146" s="13">
        <v>243.9</v>
      </c>
      <c r="AE146" s="11">
        <v>218.8</v>
      </c>
      <c r="AF146" s="11">
        <v>200.1</v>
      </c>
      <c r="AG146" s="11">
        <v>224.2</v>
      </c>
      <c r="AH146" s="11">
        <v>233.7</v>
      </c>
      <c r="AI146" s="11">
        <v>191.9</v>
      </c>
      <c r="AJ146" s="11">
        <v>229.3</v>
      </c>
      <c r="AK146" s="11">
        <v>268.2</v>
      </c>
      <c r="AL146" s="12">
        <v>298.2</v>
      </c>
      <c r="AM146" s="50">
        <f t="shared" si="8"/>
        <v>0.12118690651799016</v>
      </c>
      <c r="AN146" s="57">
        <f t="shared" si="10"/>
        <v>-2.8577858891968736E-2</v>
      </c>
      <c r="AO146" s="64">
        <f t="shared" si="11"/>
        <v>0.26365099643549172</v>
      </c>
    </row>
    <row r="147" spans="1:41" ht="17">
      <c r="A147" s="9" t="s">
        <v>582</v>
      </c>
      <c r="B147" s="17" t="s">
        <v>879</v>
      </c>
      <c r="C147" s="60" t="s">
        <v>908</v>
      </c>
      <c r="D147" s="14" t="s">
        <v>583</v>
      </c>
      <c r="E147" s="9">
        <v>7.94</v>
      </c>
      <c r="F147" s="9">
        <v>3</v>
      </c>
      <c r="G147" s="9">
        <v>3</v>
      </c>
      <c r="H147" s="15">
        <v>3</v>
      </c>
      <c r="I147" s="8">
        <v>3</v>
      </c>
      <c r="J147" s="9">
        <v>3</v>
      </c>
      <c r="K147" s="9">
        <v>3</v>
      </c>
      <c r="L147" s="9">
        <v>3</v>
      </c>
      <c r="M147" s="9">
        <v>3</v>
      </c>
      <c r="N147" s="9">
        <v>3</v>
      </c>
      <c r="O147" s="9">
        <v>3</v>
      </c>
      <c r="P147" s="9">
        <v>3</v>
      </c>
      <c r="Q147" s="9">
        <v>3</v>
      </c>
      <c r="R147" s="10">
        <v>3</v>
      </c>
      <c r="S147" s="16">
        <v>13.6</v>
      </c>
      <c r="T147" s="11">
        <v>100.7</v>
      </c>
      <c r="U147" s="11">
        <v>130.4</v>
      </c>
      <c r="V147" s="11">
        <v>114.8</v>
      </c>
      <c r="W147" s="11">
        <v>80</v>
      </c>
      <c r="X147" s="11">
        <v>97.8</v>
      </c>
      <c r="Y147" s="11">
        <v>89.2</v>
      </c>
      <c r="Z147" s="11">
        <v>109.6</v>
      </c>
      <c r="AA147" s="11">
        <v>114</v>
      </c>
      <c r="AB147" s="18">
        <v>142.30000000000001</v>
      </c>
      <c r="AC147" s="47">
        <f t="shared" si="9"/>
        <v>5.882352941176471</v>
      </c>
      <c r="AD147" s="13">
        <v>137</v>
      </c>
      <c r="AE147" s="11">
        <v>130.4</v>
      </c>
      <c r="AF147" s="11">
        <v>141.19999999999999</v>
      </c>
      <c r="AG147" s="11">
        <v>118.6</v>
      </c>
      <c r="AH147" s="11">
        <v>140.9</v>
      </c>
      <c r="AI147" s="11">
        <v>130.30000000000001</v>
      </c>
      <c r="AJ147" s="11">
        <v>147</v>
      </c>
      <c r="AK147" s="11">
        <v>156.19999999999999</v>
      </c>
      <c r="AL147" s="12">
        <v>203.9</v>
      </c>
      <c r="AM147" s="50">
        <f t="shared" si="8"/>
        <v>0.14561409748043314</v>
      </c>
      <c r="AN147" s="57">
        <f t="shared" si="10"/>
        <v>-6.7955113475337128E-2</v>
      </c>
      <c r="AO147" s="64">
        <f t="shared" si="11"/>
        <v>0.31158107033340798</v>
      </c>
    </row>
    <row r="148" spans="1:41" ht="17">
      <c r="A148" s="9" t="s">
        <v>466</v>
      </c>
      <c r="B148" s="17" t="s">
        <v>822</v>
      </c>
      <c r="C148" s="60" t="s">
        <v>909</v>
      </c>
      <c r="D148" s="14" t="s">
        <v>467</v>
      </c>
      <c r="E148" s="9">
        <v>13.48</v>
      </c>
      <c r="F148" s="9">
        <v>3</v>
      </c>
      <c r="G148" s="9">
        <v>4</v>
      </c>
      <c r="H148" s="15">
        <v>4</v>
      </c>
      <c r="I148" s="8">
        <v>3</v>
      </c>
      <c r="J148" s="9">
        <v>4</v>
      </c>
      <c r="K148" s="9">
        <v>4</v>
      </c>
      <c r="L148" s="9">
        <v>4</v>
      </c>
      <c r="M148" s="9">
        <v>4</v>
      </c>
      <c r="N148" s="9">
        <v>4</v>
      </c>
      <c r="O148" s="9">
        <v>4</v>
      </c>
      <c r="P148" s="9">
        <v>4</v>
      </c>
      <c r="Q148" s="9">
        <v>4</v>
      </c>
      <c r="R148" s="10">
        <v>4</v>
      </c>
      <c r="S148" s="16">
        <v>11</v>
      </c>
      <c r="T148" s="11">
        <v>99.1</v>
      </c>
      <c r="U148" s="11">
        <v>139.5</v>
      </c>
      <c r="V148" s="11">
        <v>107</v>
      </c>
      <c r="W148" s="11">
        <v>64.5</v>
      </c>
      <c r="X148" s="11">
        <v>90.2</v>
      </c>
      <c r="Y148" s="11">
        <v>90.1</v>
      </c>
      <c r="Z148" s="11">
        <v>103.4</v>
      </c>
      <c r="AA148" s="11">
        <v>104.1</v>
      </c>
      <c r="AB148" s="18">
        <v>117.1</v>
      </c>
      <c r="AC148" s="47">
        <f t="shared" si="9"/>
        <v>5.8636363636363633</v>
      </c>
      <c r="AD148" s="13">
        <v>134.9</v>
      </c>
      <c r="AE148" s="11">
        <v>139.5</v>
      </c>
      <c r="AF148" s="11">
        <v>131.5</v>
      </c>
      <c r="AG148" s="11">
        <v>95.7</v>
      </c>
      <c r="AH148" s="11">
        <v>129.9</v>
      </c>
      <c r="AI148" s="11">
        <v>131.69999999999999</v>
      </c>
      <c r="AJ148" s="11">
        <v>138.69999999999999</v>
      </c>
      <c r="AK148" s="11">
        <v>142.69999999999999</v>
      </c>
      <c r="AL148" s="12">
        <v>167.8</v>
      </c>
      <c r="AM148" s="50">
        <f t="shared" si="8"/>
        <v>0.11208599498217606</v>
      </c>
      <c r="AN148" s="57">
        <f t="shared" si="10"/>
        <v>-0.18398842611242283</v>
      </c>
      <c r="AO148" s="64">
        <f t="shared" si="11"/>
        <v>0.14623358770290798</v>
      </c>
    </row>
    <row r="149" spans="1:41" ht="17">
      <c r="A149" s="9" t="s">
        <v>298</v>
      </c>
      <c r="B149" s="17" t="s">
        <v>738</v>
      </c>
      <c r="C149" s="60" t="s">
        <v>909</v>
      </c>
      <c r="D149" s="14" t="s">
        <v>299</v>
      </c>
      <c r="E149" s="9">
        <v>14.34</v>
      </c>
      <c r="F149" s="9">
        <v>6</v>
      </c>
      <c r="G149" s="9">
        <v>6</v>
      </c>
      <c r="H149" s="15">
        <v>6</v>
      </c>
      <c r="I149" s="8">
        <v>3</v>
      </c>
      <c r="J149" s="9">
        <v>5</v>
      </c>
      <c r="K149" s="9">
        <v>5</v>
      </c>
      <c r="L149" s="9">
        <v>5</v>
      </c>
      <c r="M149" s="9">
        <v>5</v>
      </c>
      <c r="N149" s="9">
        <v>5</v>
      </c>
      <c r="O149" s="9">
        <v>5</v>
      </c>
      <c r="P149" s="9">
        <v>5</v>
      </c>
      <c r="Q149" s="9">
        <v>5</v>
      </c>
      <c r="R149" s="10">
        <v>5</v>
      </c>
      <c r="S149" s="16">
        <v>33.4</v>
      </c>
      <c r="T149" s="11">
        <v>298.7</v>
      </c>
      <c r="U149" s="11">
        <v>410.9</v>
      </c>
      <c r="V149" s="11">
        <v>344.4</v>
      </c>
      <c r="W149" s="11">
        <v>194.8</v>
      </c>
      <c r="X149" s="11">
        <v>319.7</v>
      </c>
      <c r="Y149" s="11">
        <v>308</v>
      </c>
      <c r="Z149" s="11">
        <v>268.3</v>
      </c>
      <c r="AA149" s="11">
        <v>336</v>
      </c>
      <c r="AB149" s="18">
        <v>357.9</v>
      </c>
      <c r="AC149" s="47">
        <f t="shared" si="9"/>
        <v>5.8323353293413183</v>
      </c>
      <c r="AD149" s="13">
        <v>406.6</v>
      </c>
      <c r="AE149" s="11">
        <v>410.9</v>
      </c>
      <c r="AF149" s="11">
        <v>423.5</v>
      </c>
      <c r="AG149" s="11">
        <v>289</v>
      </c>
      <c r="AH149" s="11">
        <v>460.5</v>
      </c>
      <c r="AI149" s="11">
        <v>450</v>
      </c>
      <c r="AJ149" s="11">
        <v>359.8</v>
      </c>
      <c r="AK149" s="11">
        <v>460.4</v>
      </c>
      <c r="AL149" s="12">
        <v>513.1</v>
      </c>
      <c r="AM149" s="50">
        <f t="shared" si="8"/>
        <v>0.56759225032342353</v>
      </c>
      <c r="AN149" s="57">
        <f t="shared" si="10"/>
        <v>-4.90699578369223E-2</v>
      </c>
      <c r="AO149" s="64">
        <f t="shared" si="11"/>
        <v>0.10349831598370234</v>
      </c>
    </row>
    <row r="150" spans="1:41" ht="17">
      <c r="A150" s="9" t="s">
        <v>196</v>
      </c>
      <c r="B150" s="17" t="s">
        <v>687</v>
      </c>
      <c r="C150" s="60" t="s">
        <v>908</v>
      </c>
      <c r="D150" s="14" t="s">
        <v>197</v>
      </c>
      <c r="E150" s="9">
        <v>26.92</v>
      </c>
      <c r="F150" s="9">
        <v>9</v>
      </c>
      <c r="G150" s="9">
        <v>10</v>
      </c>
      <c r="H150" s="15">
        <v>10</v>
      </c>
      <c r="I150" s="8">
        <v>8</v>
      </c>
      <c r="J150" s="9">
        <v>8</v>
      </c>
      <c r="K150" s="9">
        <v>8</v>
      </c>
      <c r="L150" s="9">
        <v>8</v>
      </c>
      <c r="M150" s="9">
        <v>8</v>
      </c>
      <c r="N150" s="9">
        <v>8</v>
      </c>
      <c r="O150" s="9">
        <v>8</v>
      </c>
      <c r="P150" s="9">
        <v>8</v>
      </c>
      <c r="Q150" s="9">
        <v>8</v>
      </c>
      <c r="R150" s="10">
        <v>8</v>
      </c>
      <c r="S150" s="16">
        <v>34.299999999999997</v>
      </c>
      <c r="T150" s="11">
        <v>228.9</v>
      </c>
      <c r="U150" s="11">
        <v>302.8</v>
      </c>
      <c r="V150" s="11">
        <v>234.6</v>
      </c>
      <c r="W150" s="11">
        <v>198.6</v>
      </c>
      <c r="X150" s="11">
        <v>214.8</v>
      </c>
      <c r="Y150" s="11">
        <v>209</v>
      </c>
      <c r="Z150" s="11">
        <v>244.4</v>
      </c>
      <c r="AA150" s="11">
        <v>274.10000000000002</v>
      </c>
      <c r="AB150" s="18">
        <v>263.2</v>
      </c>
      <c r="AC150" s="47">
        <f t="shared" si="9"/>
        <v>5.7900874635568513</v>
      </c>
      <c r="AD150" s="13">
        <v>311.5</v>
      </c>
      <c r="AE150" s="11">
        <v>302.8</v>
      </c>
      <c r="AF150" s="11">
        <v>288.5</v>
      </c>
      <c r="AG150" s="11">
        <v>294.5</v>
      </c>
      <c r="AH150" s="11">
        <v>309.39999999999998</v>
      </c>
      <c r="AI150" s="11">
        <v>305.3</v>
      </c>
      <c r="AJ150" s="11">
        <v>327.7</v>
      </c>
      <c r="AK150" s="11">
        <v>375.6</v>
      </c>
      <c r="AL150" s="12">
        <v>377.3</v>
      </c>
      <c r="AM150" s="50">
        <f t="shared" si="8"/>
        <v>6.3391410679920351E-2</v>
      </c>
      <c r="AN150" s="57">
        <f t="shared" si="10"/>
        <v>1.0191265626011761E-2</v>
      </c>
      <c r="AO150" s="64">
        <f t="shared" si="11"/>
        <v>0.25935426343559592</v>
      </c>
    </row>
    <row r="151" spans="1:41" ht="17">
      <c r="A151" s="9" t="s">
        <v>214</v>
      </c>
      <c r="B151" s="17" t="s">
        <v>696</v>
      </c>
      <c r="C151" s="60" t="s">
        <v>908</v>
      </c>
      <c r="D151" s="14" t="s">
        <v>215</v>
      </c>
      <c r="E151" s="9">
        <v>20.55</v>
      </c>
      <c r="F151" s="9">
        <v>9</v>
      </c>
      <c r="G151" s="9">
        <v>9</v>
      </c>
      <c r="H151" s="15">
        <v>9</v>
      </c>
      <c r="I151" s="8">
        <v>8</v>
      </c>
      <c r="J151" s="9">
        <v>9</v>
      </c>
      <c r="K151" s="9">
        <v>9</v>
      </c>
      <c r="L151" s="9">
        <v>9</v>
      </c>
      <c r="M151" s="9">
        <v>9</v>
      </c>
      <c r="N151" s="9">
        <v>9</v>
      </c>
      <c r="O151" s="9">
        <v>9</v>
      </c>
      <c r="P151" s="9">
        <v>9</v>
      </c>
      <c r="Q151" s="9">
        <v>9</v>
      </c>
      <c r="R151" s="10">
        <v>9</v>
      </c>
      <c r="S151" s="16">
        <v>43.4</v>
      </c>
      <c r="T151" s="11">
        <v>341.7</v>
      </c>
      <c r="U151" s="11">
        <v>448.6</v>
      </c>
      <c r="V151" s="11">
        <v>373.5</v>
      </c>
      <c r="W151" s="11">
        <v>249.7</v>
      </c>
      <c r="X151" s="11">
        <v>349.6</v>
      </c>
      <c r="Y151" s="11">
        <v>307.8</v>
      </c>
      <c r="Z151" s="11">
        <v>411.4</v>
      </c>
      <c r="AA151" s="11">
        <v>394.1</v>
      </c>
      <c r="AB151" s="18">
        <v>452.7</v>
      </c>
      <c r="AC151" s="47">
        <f t="shared" si="9"/>
        <v>5.7534562211981566</v>
      </c>
      <c r="AD151" s="13">
        <v>465.2</v>
      </c>
      <c r="AE151" s="11">
        <v>448.6</v>
      </c>
      <c r="AF151" s="11">
        <v>459.2</v>
      </c>
      <c r="AG151" s="11">
        <v>370.3</v>
      </c>
      <c r="AH151" s="11">
        <v>503.6</v>
      </c>
      <c r="AI151" s="11">
        <v>449.6</v>
      </c>
      <c r="AJ151" s="11">
        <v>551.70000000000005</v>
      </c>
      <c r="AK151" s="11">
        <v>540</v>
      </c>
      <c r="AL151" s="12">
        <v>648.9</v>
      </c>
      <c r="AM151" s="50">
        <f t="shared" si="8"/>
        <v>5.5945648918318595E-2</v>
      </c>
      <c r="AN151" s="57">
        <f t="shared" si="10"/>
        <v>-5.2973430651702028E-2</v>
      </c>
      <c r="AO151" s="64">
        <f t="shared" si="11"/>
        <v>0.34225307588469028</v>
      </c>
    </row>
    <row r="152" spans="1:41" ht="17">
      <c r="A152" s="9" t="s">
        <v>166</v>
      </c>
      <c r="B152" s="17" t="s">
        <v>672</v>
      </c>
      <c r="C152" s="60" t="s">
        <v>908</v>
      </c>
      <c r="D152" s="14" t="s">
        <v>167</v>
      </c>
      <c r="E152" s="9">
        <v>23.89</v>
      </c>
      <c r="F152" s="9">
        <v>3</v>
      </c>
      <c r="G152" s="9">
        <v>11</v>
      </c>
      <c r="H152" s="15">
        <v>11</v>
      </c>
      <c r="I152" s="8">
        <v>4</v>
      </c>
      <c r="J152" s="9">
        <v>6</v>
      </c>
      <c r="K152" s="9">
        <v>6</v>
      </c>
      <c r="L152" s="9">
        <v>6</v>
      </c>
      <c r="M152" s="9">
        <v>6</v>
      </c>
      <c r="N152" s="9">
        <v>6</v>
      </c>
      <c r="O152" s="9">
        <v>6</v>
      </c>
      <c r="P152" s="9">
        <v>6</v>
      </c>
      <c r="Q152" s="9">
        <v>6</v>
      </c>
      <c r="R152" s="10">
        <v>6</v>
      </c>
      <c r="S152" s="16">
        <v>31</v>
      </c>
      <c r="T152" s="11">
        <v>231.3</v>
      </c>
      <c r="U152" s="11">
        <v>323.3</v>
      </c>
      <c r="V152" s="11">
        <v>238.5</v>
      </c>
      <c r="W152" s="11">
        <v>177.8</v>
      </c>
      <c r="X152" s="11">
        <v>182.5</v>
      </c>
      <c r="Y152" s="11">
        <v>185.1</v>
      </c>
      <c r="Z152" s="11">
        <v>200.4</v>
      </c>
      <c r="AA152" s="11">
        <v>211</v>
      </c>
      <c r="AB152" s="18">
        <v>240</v>
      </c>
      <c r="AC152" s="47">
        <f t="shared" si="9"/>
        <v>5.7354838709677427</v>
      </c>
      <c r="AD152" s="13">
        <v>314.89999999999998</v>
      </c>
      <c r="AE152" s="11">
        <v>323.3</v>
      </c>
      <c r="AF152" s="11">
        <v>293.2</v>
      </c>
      <c r="AG152" s="11">
        <v>263.60000000000002</v>
      </c>
      <c r="AH152" s="11">
        <v>262.89999999999998</v>
      </c>
      <c r="AI152" s="11">
        <v>270.39999999999998</v>
      </c>
      <c r="AJ152" s="11">
        <v>268.8</v>
      </c>
      <c r="AK152" s="11">
        <v>289.10000000000002</v>
      </c>
      <c r="AL152" s="12">
        <v>344.1</v>
      </c>
      <c r="AM152" s="50">
        <f t="shared" si="8"/>
        <v>0.2588704102839931</v>
      </c>
      <c r="AN152" s="57">
        <f t="shared" si="10"/>
        <v>-0.22500218498845453</v>
      </c>
      <c r="AO152" s="64">
        <f t="shared" si="11"/>
        <v>-4.6273448677584691E-2</v>
      </c>
    </row>
    <row r="153" spans="1:41" ht="17">
      <c r="A153" s="9" t="s">
        <v>70</v>
      </c>
      <c r="B153" s="17" t="s">
        <v>624</v>
      </c>
      <c r="C153" s="60" t="s">
        <v>909</v>
      </c>
      <c r="D153" s="14" t="s">
        <v>71</v>
      </c>
      <c r="E153" s="9">
        <v>66.53</v>
      </c>
      <c r="F153" s="9">
        <v>5</v>
      </c>
      <c r="G153" s="9">
        <v>13</v>
      </c>
      <c r="H153" s="15">
        <v>21</v>
      </c>
      <c r="I153" s="8">
        <v>19</v>
      </c>
      <c r="J153" s="9">
        <v>20</v>
      </c>
      <c r="K153" s="9">
        <v>20</v>
      </c>
      <c r="L153" s="9">
        <v>20</v>
      </c>
      <c r="M153" s="9">
        <v>20</v>
      </c>
      <c r="N153" s="9">
        <v>20</v>
      </c>
      <c r="O153" s="9">
        <v>20</v>
      </c>
      <c r="P153" s="9">
        <v>20</v>
      </c>
      <c r="Q153" s="9">
        <v>20</v>
      </c>
      <c r="R153" s="10">
        <v>20</v>
      </c>
      <c r="S153" s="16">
        <v>190.7</v>
      </c>
      <c r="T153" s="11">
        <v>1697.4</v>
      </c>
      <c r="U153" s="11">
        <v>2023.7</v>
      </c>
      <c r="V153" s="11">
        <v>1490.1</v>
      </c>
      <c r="W153" s="11">
        <v>1109.3</v>
      </c>
      <c r="X153" s="11">
        <v>1093.4000000000001</v>
      </c>
      <c r="Y153" s="11">
        <v>1138.0999999999999</v>
      </c>
      <c r="Z153" s="11">
        <v>1410.8</v>
      </c>
      <c r="AA153" s="11">
        <v>1441</v>
      </c>
      <c r="AB153" s="18">
        <v>1467</v>
      </c>
      <c r="AC153" s="47">
        <f t="shared" si="9"/>
        <v>5.7336130047194551</v>
      </c>
      <c r="AD153" s="13">
        <v>2310.5</v>
      </c>
      <c r="AE153" s="11">
        <v>2023.7</v>
      </c>
      <c r="AF153" s="11">
        <v>1832.2</v>
      </c>
      <c r="AG153" s="11">
        <v>1645.4</v>
      </c>
      <c r="AH153" s="11">
        <v>1574.8</v>
      </c>
      <c r="AI153" s="11">
        <v>1662.4</v>
      </c>
      <c r="AJ153" s="11">
        <v>1891.9</v>
      </c>
      <c r="AK153" s="11">
        <v>1974.5</v>
      </c>
      <c r="AL153" s="12">
        <v>2102.9</v>
      </c>
      <c r="AM153" s="50">
        <f t="shared" si="8"/>
        <v>1.5657281585241344E-2</v>
      </c>
      <c r="AN153" s="57">
        <f t="shared" si="10"/>
        <v>-0.33677888465126654</v>
      </c>
      <c r="AO153" s="64">
        <f t="shared" si="11"/>
        <v>-4.6866715396782381E-2</v>
      </c>
    </row>
    <row r="154" spans="1:41" ht="17">
      <c r="A154" s="9" t="s">
        <v>454</v>
      </c>
      <c r="B154" s="17" t="s">
        <v>816</v>
      </c>
      <c r="C154" s="60" t="s">
        <v>908</v>
      </c>
      <c r="D154" s="14" t="s">
        <v>455</v>
      </c>
      <c r="E154" s="9">
        <v>11.06</v>
      </c>
      <c r="F154" s="9">
        <v>4</v>
      </c>
      <c r="G154" s="9">
        <v>4</v>
      </c>
      <c r="H154" s="15">
        <v>4</v>
      </c>
      <c r="I154" s="8">
        <v>4</v>
      </c>
      <c r="J154" s="9">
        <v>4</v>
      </c>
      <c r="K154" s="9">
        <v>4</v>
      </c>
      <c r="L154" s="9">
        <v>4</v>
      </c>
      <c r="M154" s="9">
        <v>4</v>
      </c>
      <c r="N154" s="9">
        <v>4</v>
      </c>
      <c r="O154" s="9">
        <v>4</v>
      </c>
      <c r="P154" s="9">
        <v>4</v>
      </c>
      <c r="Q154" s="9">
        <v>4</v>
      </c>
      <c r="R154" s="10">
        <v>4</v>
      </c>
      <c r="S154" s="16">
        <v>18.3</v>
      </c>
      <c r="T154" s="11">
        <v>130.9</v>
      </c>
      <c r="U154" s="11">
        <v>168.9</v>
      </c>
      <c r="V154" s="11">
        <v>125.2</v>
      </c>
      <c r="W154" s="11">
        <v>102.8</v>
      </c>
      <c r="X154" s="11">
        <v>114.2</v>
      </c>
      <c r="Y154" s="11">
        <v>103.4</v>
      </c>
      <c r="Z154" s="11">
        <v>124.5</v>
      </c>
      <c r="AA154" s="11">
        <v>143.1</v>
      </c>
      <c r="AB154" s="18">
        <v>137.6</v>
      </c>
      <c r="AC154" s="47">
        <f t="shared" si="9"/>
        <v>5.6174863387978142</v>
      </c>
      <c r="AD154" s="13">
        <v>178.1</v>
      </c>
      <c r="AE154" s="11">
        <v>168.9</v>
      </c>
      <c r="AF154" s="11">
        <v>153.9</v>
      </c>
      <c r="AG154" s="11">
        <v>152.5</v>
      </c>
      <c r="AH154" s="11">
        <v>164.4</v>
      </c>
      <c r="AI154" s="11">
        <v>151</v>
      </c>
      <c r="AJ154" s="11">
        <v>166.9</v>
      </c>
      <c r="AK154" s="11">
        <v>196.1</v>
      </c>
      <c r="AL154" s="12">
        <v>197.2</v>
      </c>
      <c r="AM154" s="50">
        <f t="shared" si="8"/>
        <v>7.3397411213228736E-2</v>
      </c>
      <c r="AN154" s="57">
        <f t="shared" si="10"/>
        <v>-9.8322382897590876E-2</v>
      </c>
      <c r="AO154" s="64">
        <f t="shared" si="11"/>
        <v>0.16141937181660476</v>
      </c>
    </row>
    <row r="155" spans="1:41" ht="17">
      <c r="A155" s="9" t="s">
        <v>204</v>
      </c>
      <c r="B155" s="17" t="s">
        <v>691</v>
      </c>
      <c r="C155" s="60" t="s">
        <v>908</v>
      </c>
      <c r="D155" s="14" t="s">
        <v>205</v>
      </c>
      <c r="E155" s="9">
        <v>14.43</v>
      </c>
      <c r="F155" s="9">
        <v>9</v>
      </c>
      <c r="G155" s="9">
        <v>9</v>
      </c>
      <c r="H155" s="15">
        <v>9</v>
      </c>
      <c r="I155" s="8">
        <v>5</v>
      </c>
      <c r="J155" s="9">
        <v>8</v>
      </c>
      <c r="K155" s="9">
        <v>8</v>
      </c>
      <c r="L155" s="9">
        <v>8</v>
      </c>
      <c r="M155" s="9">
        <v>8</v>
      </c>
      <c r="N155" s="9">
        <v>8</v>
      </c>
      <c r="O155" s="9">
        <v>8</v>
      </c>
      <c r="P155" s="9">
        <v>8</v>
      </c>
      <c r="Q155" s="9">
        <v>8</v>
      </c>
      <c r="R155" s="10">
        <v>8</v>
      </c>
      <c r="S155" s="16">
        <v>49.1</v>
      </c>
      <c r="T155" s="11">
        <v>298.5</v>
      </c>
      <c r="U155" s="11">
        <v>394.8</v>
      </c>
      <c r="V155" s="11">
        <v>323</v>
      </c>
      <c r="W155" s="11">
        <v>275.5</v>
      </c>
      <c r="X155" s="11">
        <v>306.2</v>
      </c>
      <c r="Y155" s="11">
        <v>278</v>
      </c>
      <c r="Z155" s="11">
        <v>318.3</v>
      </c>
      <c r="AA155" s="11">
        <v>316.60000000000002</v>
      </c>
      <c r="AB155" s="18">
        <v>356</v>
      </c>
      <c r="AC155" s="47">
        <f t="shared" si="9"/>
        <v>5.6109979633401217</v>
      </c>
      <c r="AD155" s="13">
        <v>406.3</v>
      </c>
      <c r="AE155" s="11">
        <v>394.8</v>
      </c>
      <c r="AF155" s="11">
        <v>397.2</v>
      </c>
      <c r="AG155" s="11">
        <v>408.7</v>
      </c>
      <c r="AH155" s="11">
        <v>441</v>
      </c>
      <c r="AI155" s="11">
        <v>406.1</v>
      </c>
      <c r="AJ155" s="11">
        <v>426.9</v>
      </c>
      <c r="AK155" s="11">
        <v>433.9</v>
      </c>
      <c r="AL155" s="12">
        <v>510.3</v>
      </c>
      <c r="AM155" s="50">
        <f t="shared" si="8"/>
        <v>0.28619767648562322</v>
      </c>
      <c r="AN155" s="57">
        <f t="shared" si="10"/>
        <v>6.7617578641344517E-2</v>
      </c>
      <c r="AO155" s="64">
        <f t="shared" si="11"/>
        <v>0.19434465789115066</v>
      </c>
    </row>
    <row r="156" spans="1:41" ht="17">
      <c r="A156" s="9" t="s">
        <v>492</v>
      </c>
      <c r="B156" s="17" t="s">
        <v>834</v>
      </c>
      <c r="C156" s="60" t="s">
        <v>908</v>
      </c>
      <c r="D156" s="14" t="s">
        <v>493</v>
      </c>
      <c r="E156" s="9">
        <v>2.15</v>
      </c>
      <c r="F156" s="9">
        <v>3</v>
      </c>
      <c r="G156" s="9">
        <v>3</v>
      </c>
      <c r="H156" s="15">
        <v>3</v>
      </c>
      <c r="I156" s="8">
        <v>3</v>
      </c>
      <c r="J156" s="9">
        <v>3</v>
      </c>
      <c r="K156" s="9">
        <v>3</v>
      </c>
      <c r="L156" s="9">
        <v>3</v>
      </c>
      <c r="M156" s="9">
        <v>3</v>
      </c>
      <c r="N156" s="9">
        <v>3</v>
      </c>
      <c r="O156" s="9">
        <v>3</v>
      </c>
      <c r="P156" s="9">
        <v>3</v>
      </c>
      <c r="Q156" s="9">
        <v>3</v>
      </c>
      <c r="R156" s="10">
        <v>3</v>
      </c>
      <c r="S156" s="16">
        <v>12.2</v>
      </c>
      <c r="T156" s="11">
        <v>80.400000000000006</v>
      </c>
      <c r="U156" s="11">
        <v>114.8</v>
      </c>
      <c r="V156" s="11">
        <v>86</v>
      </c>
      <c r="W156" s="11">
        <v>67.8</v>
      </c>
      <c r="X156" s="11">
        <v>78.7</v>
      </c>
      <c r="Y156" s="11">
        <v>80.599999999999994</v>
      </c>
      <c r="Z156" s="11">
        <v>90.7</v>
      </c>
      <c r="AA156" s="11">
        <v>102.9</v>
      </c>
      <c r="AB156" s="18">
        <v>96.5</v>
      </c>
      <c r="AC156" s="47">
        <f t="shared" si="9"/>
        <v>5.557377049180328</v>
      </c>
      <c r="AD156" s="13">
        <v>109.5</v>
      </c>
      <c r="AE156" s="11">
        <v>114.8</v>
      </c>
      <c r="AF156" s="11">
        <v>105.7</v>
      </c>
      <c r="AG156" s="11">
        <v>100.5</v>
      </c>
      <c r="AH156" s="11">
        <v>113.4</v>
      </c>
      <c r="AI156" s="11">
        <v>117.7</v>
      </c>
      <c r="AJ156" s="11">
        <v>121.7</v>
      </c>
      <c r="AK156" s="11">
        <v>141</v>
      </c>
      <c r="AL156" s="12">
        <v>138.30000000000001</v>
      </c>
      <c r="AM156" s="50">
        <f t="shared" si="8"/>
        <v>4.4851957140370047E-2</v>
      </c>
      <c r="AN156" s="57">
        <f t="shared" si="10"/>
        <v>6.9779823625723079E-3</v>
      </c>
      <c r="AO156" s="64">
        <f t="shared" si="11"/>
        <v>0.28113621220910445</v>
      </c>
    </row>
    <row r="157" spans="1:41" ht="17">
      <c r="A157" s="9" t="s">
        <v>14</v>
      </c>
      <c r="B157" s="17" t="s">
        <v>596</v>
      </c>
      <c r="C157" s="60" t="s">
        <v>909</v>
      </c>
      <c r="D157" s="14" t="s">
        <v>15</v>
      </c>
      <c r="E157" s="9">
        <v>176.96</v>
      </c>
      <c r="F157" s="9">
        <v>57</v>
      </c>
      <c r="G157" s="9">
        <v>66</v>
      </c>
      <c r="H157" s="15">
        <v>66</v>
      </c>
      <c r="I157" s="8">
        <v>40</v>
      </c>
      <c r="J157" s="9">
        <v>44</v>
      </c>
      <c r="K157" s="9">
        <v>45</v>
      </c>
      <c r="L157" s="9">
        <v>44</v>
      </c>
      <c r="M157" s="9">
        <v>44</v>
      </c>
      <c r="N157" s="9">
        <v>45</v>
      </c>
      <c r="O157" s="9">
        <v>44</v>
      </c>
      <c r="P157" s="9">
        <v>44</v>
      </c>
      <c r="Q157" s="9">
        <v>44</v>
      </c>
      <c r="R157" s="10">
        <v>45</v>
      </c>
      <c r="S157" s="16">
        <v>323.60000000000002</v>
      </c>
      <c r="T157" s="11">
        <v>2208.6</v>
      </c>
      <c r="U157" s="11">
        <v>2922.1</v>
      </c>
      <c r="V157" s="11">
        <v>2429.9</v>
      </c>
      <c r="W157" s="11">
        <v>1798.1</v>
      </c>
      <c r="X157" s="11">
        <v>2067.6</v>
      </c>
      <c r="Y157" s="11">
        <v>2038.9</v>
      </c>
      <c r="Z157" s="11">
        <v>2373.1</v>
      </c>
      <c r="AA157" s="11">
        <v>2449.3000000000002</v>
      </c>
      <c r="AB157" s="18">
        <v>2577.1999999999998</v>
      </c>
      <c r="AC157" s="47">
        <f t="shared" si="9"/>
        <v>5.5565512978986398</v>
      </c>
      <c r="AD157" s="13">
        <v>3006.3</v>
      </c>
      <c r="AE157" s="11">
        <v>2922.1</v>
      </c>
      <c r="AF157" s="11">
        <v>2987.8</v>
      </c>
      <c r="AG157" s="11">
        <v>2667</v>
      </c>
      <c r="AH157" s="11">
        <v>2978.1</v>
      </c>
      <c r="AI157" s="11">
        <v>2978.3</v>
      </c>
      <c r="AJ157" s="11">
        <v>3182.4</v>
      </c>
      <c r="AK157" s="11">
        <v>3356.2</v>
      </c>
      <c r="AL157" s="12">
        <v>3694.4</v>
      </c>
      <c r="AM157" s="50">
        <f t="shared" si="8"/>
        <v>4.9190462321637672E-2</v>
      </c>
      <c r="AN157" s="57">
        <f t="shared" si="10"/>
        <v>-4.8172176602211708E-2</v>
      </c>
      <c r="AO157" s="64">
        <f t="shared" si="11"/>
        <v>0.19872827750324712</v>
      </c>
    </row>
    <row r="158" spans="1:41" ht="17">
      <c r="A158" s="9" t="s">
        <v>500</v>
      </c>
      <c r="B158" s="17" t="s">
        <v>838</v>
      </c>
      <c r="C158" s="60" t="s">
        <v>909</v>
      </c>
      <c r="D158" s="14" t="s">
        <v>501</v>
      </c>
      <c r="E158" s="9">
        <v>8.84</v>
      </c>
      <c r="F158" s="9">
        <v>3</v>
      </c>
      <c r="G158" s="9">
        <v>3</v>
      </c>
      <c r="H158" s="15">
        <v>3</v>
      </c>
      <c r="I158" s="8">
        <v>2</v>
      </c>
      <c r="J158" s="9">
        <v>3</v>
      </c>
      <c r="K158" s="9">
        <v>3</v>
      </c>
      <c r="L158" s="9">
        <v>3</v>
      </c>
      <c r="M158" s="9">
        <v>3</v>
      </c>
      <c r="N158" s="9">
        <v>3</v>
      </c>
      <c r="O158" s="9">
        <v>3</v>
      </c>
      <c r="P158" s="9">
        <v>3</v>
      </c>
      <c r="Q158" s="9">
        <v>3</v>
      </c>
      <c r="R158" s="10">
        <v>3</v>
      </c>
      <c r="S158" s="16">
        <v>11.1</v>
      </c>
      <c r="T158" s="11">
        <v>96.2</v>
      </c>
      <c r="U158" s="11">
        <v>106.7</v>
      </c>
      <c r="V158" s="11">
        <v>85.8</v>
      </c>
      <c r="W158" s="11">
        <v>60.3</v>
      </c>
      <c r="X158" s="11">
        <v>68.099999999999994</v>
      </c>
      <c r="Y158" s="11">
        <v>70.8</v>
      </c>
      <c r="Z158" s="11">
        <v>82</v>
      </c>
      <c r="AA158" s="11">
        <v>78.900000000000006</v>
      </c>
      <c r="AB158" s="18">
        <v>87.2</v>
      </c>
      <c r="AC158" s="47">
        <f t="shared" si="9"/>
        <v>5.4324324324324325</v>
      </c>
      <c r="AD158" s="13">
        <v>131</v>
      </c>
      <c r="AE158" s="11">
        <v>106.7</v>
      </c>
      <c r="AF158" s="11">
        <v>105.5</v>
      </c>
      <c r="AG158" s="11">
        <v>89.4</v>
      </c>
      <c r="AH158" s="11">
        <v>98.1</v>
      </c>
      <c r="AI158" s="11">
        <v>103.5</v>
      </c>
      <c r="AJ158" s="11">
        <v>110</v>
      </c>
      <c r="AK158" s="11">
        <v>108.1</v>
      </c>
      <c r="AL158" s="12">
        <v>125</v>
      </c>
      <c r="AM158" s="50">
        <f t="shared" si="8"/>
        <v>6.558769468848745E-2</v>
      </c>
      <c r="AN158" s="57">
        <f t="shared" si="10"/>
        <v>-0.23803039970389936</v>
      </c>
      <c r="AO158" s="64">
        <f t="shared" si="11"/>
        <v>-4.2042694189076151E-4</v>
      </c>
    </row>
    <row r="159" spans="1:41" ht="17">
      <c r="A159" s="9" t="s">
        <v>254</v>
      </c>
      <c r="B159" s="17" t="s">
        <v>716</v>
      </c>
      <c r="C159" s="60" t="s">
        <v>908</v>
      </c>
      <c r="D159" s="14" t="s">
        <v>255</v>
      </c>
      <c r="E159" s="9">
        <v>14.37</v>
      </c>
      <c r="F159" s="9">
        <v>8</v>
      </c>
      <c r="G159" s="9">
        <v>8</v>
      </c>
      <c r="H159" s="15">
        <v>8</v>
      </c>
      <c r="I159" s="8">
        <v>4</v>
      </c>
      <c r="J159" s="9">
        <v>6</v>
      </c>
      <c r="K159" s="9">
        <v>6</v>
      </c>
      <c r="L159" s="9">
        <v>6</v>
      </c>
      <c r="M159" s="9">
        <v>6</v>
      </c>
      <c r="N159" s="9">
        <v>6</v>
      </c>
      <c r="O159" s="9">
        <v>6</v>
      </c>
      <c r="P159" s="9">
        <v>6</v>
      </c>
      <c r="Q159" s="9">
        <v>6</v>
      </c>
      <c r="R159" s="10">
        <v>6</v>
      </c>
      <c r="S159" s="16">
        <v>28.5</v>
      </c>
      <c r="T159" s="11">
        <v>220.2</v>
      </c>
      <c r="U159" s="11">
        <v>270.2</v>
      </c>
      <c r="V159" s="11">
        <v>236.8</v>
      </c>
      <c r="W159" s="11">
        <v>154.30000000000001</v>
      </c>
      <c r="X159" s="11">
        <v>203.5</v>
      </c>
      <c r="Y159" s="11">
        <v>192.1</v>
      </c>
      <c r="Z159" s="11">
        <v>220.6</v>
      </c>
      <c r="AA159" s="11">
        <v>239.2</v>
      </c>
      <c r="AB159" s="18">
        <v>257.10000000000002</v>
      </c>
      <c r="AC159" s="47">
        <f t="shared" si="9"/>
        <v>5.4140350877192986</v>
      </c>
      <c r="AD159" s="13">
        <v>299.7</v>
      </c>
      <c r="AE159" s="11">
        <v>270.2</v>
      </c>
      <c r="AF159" s="11">
        <v>291.10000000000002</v>
      </c>
      <c r="AG159" s="11">
        <v>228.9</v>
      </c>
      <c r="AH159" s="11">
        <v>293.10000000000002</v>
      </c>
      <c r="AI159" s="11">
        <v>280.60000000000002</v>
      </c>
      <c r="AJ159" s="11">
        <v>295.89999999999998</v>
      </c>
      <c r="AK159" s="11">
        <v>327.8</v>
      </c>
      <c r="AL159" s="12">
        <v>368.5</v>
      </c>
      <c r="AM159" s="50">
        <f t="shared" si="8"/>
        <v>9.3268785817905528E-2</v>
      </c>
      <c r="AN159" s="57">
        <f t="shared" si="10"/>
        <v>-0.10133208150421082</v>
      </c>
      <c r="AO159" s="64">
        <f t="shared" si="11"/>
        <v>0.20461771960847203</v>
      </c>
    </row>
    <row r="160" spans="1:41" ht="17">
      <c r="A160" s="9" t="s">
        <v>354</v>
      </c>
      <c r="B160" s="17" t="s">
        <v>766</v>
      </c>
      <c r="C160" s="60" t="s">
        <v>909</v>
      </c>
      <c r="D160" s="14" t="s">
        <v>355</v>
      </c>
      <c r="E160" s="9">
        <v>8.67</v>
      </c>
      <c r="F160" s="9">
        <v>5</v>
      </c>
      <c r="G160" s="9">
        <v>5</v>
      </c>
      <c r="H160" s="15">
        <v>5</v>
      </c>
      <c r="I160" s="8">
        <v>3</v>
      </c>
      <c r="J160" s="9">
        <v>4</v>
      </c>
      <c r="K160" s="9">
        <v>4</v>
      </c>
      <c r="L160" s="9">
        <v>4</v>
      </c>
      <c r="M160" s="9">
        <v>4</v>
      </c>
      <c r="N160" s="9">
        <v>4</v>
      </c>
      <c r="O160" s="9">
        <v>4</v>
      </c>
      <c r="P160" s="9">
        <v>4</v>
      </c>
      <c r="Q160" s="9">
        <v>4</v>
      </c>
      <c r="R160" s="10">
        <v>4</v>
      </c>
      <c r="S160" s="16">
        <v>18.2</v>
      </c>
      <c r="T160" s="11">
        <v>133.80000000000001</v>
      </c>
      <c r="U160" s="11">
        <v>173.9</v>
      </c>
      <c r="V160" s="11">
        <v>131.5</v>
      </c>
      <c r="W160" s="11">
        <v>98</v>
      </c>
      <c r="X160" s="11">
        <v>112.5</v>
      </c>
      <c r="Y160" s="11">
        <v>100.6</v>
      </c>
      <c r="Z160" s="11">
        <v>162.1</v>
      </c>
      <c r="AA160" s="11">
        <v>151.9</v>
      </c>
      <c r="AB160" s="18">
        <v>173.3</v>
      </c>
      <c r="AC160" s="47">
        <f t="shared" si="9"/>
        <v>5.384615384615385</v>
      </c>
      <c r="AD160" s="13">
        <v>182.1</v>
      </c>
      <c r="AE160" s="11">
        <v>173.9</v>
      </c>
      <c r="AF160" s="11">
        <v>161.69999999999999</v>
      </c>
      <c r="AG160" s="11">
        <v>145.4</v>
      </c>
      <c r="AH160" s="11">
        <v>162</v>
      </c>
      <c r="AI160" s="11">
        <v>146.9</v>
      </c>
      <c r="AJ160" s="11">
        <v>217.4</v>
      </c>
      <c r="AK160" s="11">
        <v>208.2</v>
      </c>
      <c r="AL160" s="12">
        <v>248.4</v>
      </c>
      <c r="AM160" s="50">
        <f t="shared" si="8"/>
        <v>1.4890895568216975E-2</v>
      </c>
      <c r="AN160" s="57">
        <f t="shared" si="10"/>
        <v>-0.18847101280418532</v>
      </c>
      <c r="AO160" s="64">
        <f t="shared" si="11"/>
        <v>0.38063227320829324</v>
      </c>
    </row>
    <row r="161" spans="1:41" ht="17">
      <c r="A161" s="9" t="s">
        <v>382</v>
      </c>
      <c r="B161" s="17" t="s">
        <v>780</v>
      </c>
      <c r="C161" s="60" t="s">
        <v>909</v>
      </c>
      <c r="D161" s="14" t="s">
        <v>383</v>
      </c>
      <c r="E161" s="9">
        <v>7.76</v>
      </c>
      <c r="F161" s="9">
        <v>5</v>
      </c>
      <c r="G161" s="9">
        <v>5</v>
      </c>
      <c r="H161" s="15">
        <v>5</v>
      </c>
      <c r="I161" s="8">
        <v>1</v>
      </c>
      <c r="J161" s="9">
        <v>2</v>
      </c>
      <c r="K161" s="9">
        <v>2</v>
      </c>
      <c r="L161" s="9">
        <v>2</v>
      </c>
      <c r="M161" s="9">
        <v>2</v>
      </c>
      <c r="N161" s="9">
        <v>2</v>
      </c>
      <c r="O161" s="9">
        <v>2</v>
      </c>
      <c r="P161" s="9">
        <v>2</v>
      </c>
      <c r="Q161" s="9">
        <v>2</v>
      </c>
      <c r="R161" s="10">
        <v>2</v>
      </c>
      <c r="S161" s="16">
        <v>7.8</v>
      </c>
      <c r="T161" s="11">
        <v>43.9</v>
      </c>
      <c r="U161" s="11">
        <v>65.3</v>
      </c>
      <c r="V161" s="11">
        <v>51.2</v>
      </c>
      <c r="W161" s="11">
        <v>41.7</v>
      </c>
      <c r="X161" s="11">
        <v>51</v>
      </c>
      <c r="Y161" s="11">
        <v>43.2</v>
      </c>
      <c r="Z161" s="11">
        <v>50.5</v>
      </c>
      <c r="AA161" s="11">
        <v>61</v>
      </c>
      <c r="AB161" s="18">
        <v>62.9</v>
      </c>
      <c r="AC161" s="47">
        <f t="shared" si="9"/>
        <v>5.3461538461538467</v>
      </c>
      <c r="AD161" s="13">
        <v>59.8</v>
      </c>
      <c r="AE161" s="11">
        <v>65.3</v>
      </c>
      <c r="AF161" s="11">
        <v>63</v>
      </c>
      <c r="AG161" s="11">
        <v>61.9</v>
      </c>
      <c r="AH161" s="11">
        <v>73.400000000000006</v>
      </c>
      <c r="AI161" s="11">
        <v>63.1</v>
      </c>
      <c r="AJ161" s="11">
        <v>67.7</v>
      </c>
      <c r="AK161" s="11">
        <v>83.5</v>
      </c>
      <c r="AL161" s="12">
        <v>90.1</v>
      </c>
      <c r="AM161" s="50">
        <f t="shared" si="8"/>
        <v>0.1526143711893459</v>
      </c>
      <c r="AN161" s="57">
        <f t="shared" si="10"/>
        <v>7.6912176863680404E-2</v>
      </c>
      <c r="AO161" s="64">
        <f t="shared" si="11"/>
        <v>0.35932806669255607</v>
      </c>
    </row>
    <row r="162" spans="1:41" ht="17">
      <c r="A162" s="9" t="s">
        <v>212</v>
      </c>
      <c r="B162" s="17" t="s">
        <v>695</v>
      </c>
      <c r="C162" s="60" t="s">
        <v>908</v>
      </c>
      <c r="D162" s="14" t="s">
        <v>213</v>
      </c>
      <c r="E162" s="9">
        <v>24.49</v>
      </c>
      <c r="F162" s="9">
        <v>9</v>
      </c>
      <c r="G162" s="9">
        <v>9</v>
      </c>
      <c r="H162" s="15">
        <v>9</v>
      </c>
      <c r="I162" s="8">
        <v>6</v>
      </c>
      <c r="J162" s="9">
        <v>8</v>
      </c>
      <c r="K162" s="9">
        <v>8</v>
      </c>
      <c r="L162" s="9">
        <v>8</v>
      </c>
      <c r="M162" s="9">
        <v>8</v>
      </c>
      <c r="N162" s="9">
        <v>8</v>
      </c>
      <c r="O162" s="9">
        <v>8</v>
      </c>
      <c r="P162" s="9">
        <v>8</v>
      </c>
      <c r="Q162" s="9">
        <v>8</v>
      </c>
      <c r="R162" s="10">
        <v>8</v>
      </c>
      <c r="S162" s="16">
        <v>53.1</v>
      </c>
      <c r="T162" s="11">
        <v>345</v>
      </c>
      <c r="U162" s="11">
        <v>453.3</v>
      </c>
      <c r="V162" s="11">
        <v>365.1</v>
      </c>
      <c r="W162" s="11">
        <v>283.8</v>
      </c>
      <c r="X162" s="11">
        <v>335.6</v>
      </c>
      <c r="Y162" s="11">
        <v>322</v>
      </c>
      <c r="Z162" s="11">
        <v>363.8</v>
      </c>
      <c r="AA162" s="11">
        <v>387.3</v>
      </c>
      <c r="AB162" s="18">
        <v>557.5</v>
      </c>
      <c r="AC162" s="47">
        <f t="shared" si="9"/>
        <v>5.3446327683615822</v>
      </c>
      <c r="AD162" s="13">
        <v>469.6</v>
      </c>
      <c r="AE162" s="11">
        <v>453.3</v>
      </c>
      <c r="AF162" s="11">
        <v>448.9</v>
      </c>
      <c r="AG162" s="11">
        <v>420.9</v>
      </c>
      <c r="AH162" s="11">
        <v>483.4</v>
      </c>
      <c r="AI162" s="11">
        <v>470.4</v>
      </c>
      <c r="AJ162" s="11">
        <v>487.9</v>
      </c>
      <c r="AK162" s="11">
        <v>530.70000000000005</v>
      </c>
      <c r="AL162" s="12">
        <v>799.1</v>
      </c>
      <c r="AM162" s="50">
        <f t="shared" si="8"/>
        <v>0.26662349538610564</v>
      </c>
      <c r="AN162" s="57">
        <f t="shared" si="10"/>
        <v>3.0466536853647249E-3</v>
      </c>
      <c r="AO162" s="64">
        <f t="shared" si="11"/>
        <v>0.4060439506173415</v>
      </c>
    </row>
    <row r="163" spans="1:41" ht="17">
      <c r="A163" s="9" t="s">
        <v>428</v>
      </c>
      <c r="B163" s="17" t="s">
        <v>803</v>
      </c>
      <c r="C163" s="60" t="s">
        <v>909</v>
      </c>
      <c r="D163" s="14" t="s">
        <v>429</v>
      </c>
      <c r="E163" s="9">
        <v>5.84</v>
      </c>
      <c r="F163" s="9">
        <v>4</v>
      </c>
      <c r="G163" s="9">
        <v>4</v>
      </c>
      <c r="H163" s="15">
        <v>4</v>
      </c>
      <c r="I163" s="8">
        <v>4</v>
      </c>
      <c r="J163" s="9">
        <v>4</v>
      </c>
      <c r="K163" s="9">
        <v>4</v>
      </c>
      <c r="L163" s="9">
        <v>4</v>
      </c>
      <c r="M163" s="9">
        <v>4</v>
      </c>
      <c r="N163" s="9">
        <v>4</v>
      </c>
      <c r="O163" s="9">
        <v>4</v>
      </c>
      <c r="P163" s="9">
        <v>4</v>
      </c>
      <c r="Q163" s="9">
        <v>4</v>
      </c>
      <c r="R163" s="10">
        <v>4</v>
      </c>
      <c r="S163" s="16">
        <v>31.5</v>
      </c>
      <c r="T163" s="11">
        <v>224.8</v>
      </c>
      <c r="U163" s="11">
        <v>277.10000000000002</v>
      </c>
      <c r="V163" s="11">
        <v>235.3</v>
      </c>
      <c r="W163" s="11">
        <v>167.9</v>
      </c>
      <c r="X163" s="11">
        <v>197.2</v>
      </c>
      <c r="Y163" s="11">
        <v>171.7</v>
      </c>
      <c r="Z163" s="11">
        <v>244.8</v>
      </c>
      <c r="AA163" s="11">
        <v>267.2</v>
      </c>
      <c r="AB163" s="18">
        <v>306.7</v>
      </c>
      <c r="AC163" s="47">
        <f t="shared" si="9"/>
        <v>5.3301587301587308</v>
      </c>
      <c r="AD163" s="13">
        <v>306</v>
      </c>
      <c r="AE163" s="11">
        <v>277.10000000000002</v>
      </c>
      <c r="AF163" s="11">
        <v>289.3</v>
      </c>
      <c r="AG163" s="11">
        <v>249</v>
      </c>
      <c r="AH163" s="11">
        <v>284</v>
      </c>
      <c r="AI163" s="11">
        <v>250.9</v>
      </c>
      <c r="AJ163" s="11">
        <v>328.3</v>
      </c>
      <c r="AK163" s="11">
        <v>366.2</v>
      </c>
      <c r="AL163" s="12">
        <v>439.6</v>
      </c>
      <c r="AM163" s="50">
        <f t="shared" si="8"/>
        <v>5.7388410718604725E-2</v>
      </c>
      <c r="AN163" s="57">
        <f t="shared" si="10"/>
        <v>-0.15432014459957361</v>
      </c>
      <c r="AO163" s="64">
        <f t="shared" si="11"/>
        <v>0.37848618136465489</v>
      </c>
    </row>
    <row r="164" spans="1:41" ht="17">
      <c r="A164" s="9" t="s">
        <v>102</v>
      </c>
      <c r="B164" s="17" t="s">
        <v>640</v>
      </c>
      <c r="C164" s="60" t="s">
        <v>908</v>
      </c>
      <c r="D164" s="14" t="s">
        <v>103</v>
      </c>
      <c r="E164" s="9">
        <v>40.159999999999997</v>
      </c>
      <c r="F164" s="9">
        <v>16</v>
      </c>
      <c r="G164" s="9">
        <v>16</v>
      </c>
      <c r="H164" s="15">
        <v>16</v>
      </c>
      <c r="I164" s="8">
        <v>11</v>
      </c>
      <c r="J164" s="9">
        <v>13</v>
      </c>
      <c r="K164" s="9">
        <v>13</v>
      </c>
      <c r="L164" s="9">
        <v>13</v>
      </c>
      <c r="M164" s="9">
        <v>13</v>
      </c>
      <c r="N164" s="9">
        <v>13</v>
      </c>
      <c r="O164" s="9">
        <v>13</v>
      </c>
      <c r="P164" s="9">
        <v>13</v>
      </c>
      <c r="Q164" s="9">
        <v>13</v>
      </c>
      <c r="R164" s="10">
        <v>13</v>
      </c>
      <c r="S164" s="16">
        <v>72.7</v>
      </c>
      <c r="T164" s="11">
        <v>478.7</v>
      </c>
      <c r="U164" s="11">
        <v>688.5</v>
      </c>
      <c r="V164" s="11">
        <v>504.7</v>
      </c>
      <c r="W164" s="11">
        <v>385.3</v>
      </c>
      <c r="X164" s="11">
        <v>423.3</v>
      </c>
      <c r="Y164" s="11">
        <v>426.1</v>
      </c>
      <c r="Z164" s="11">
        <v>540.70000000000005</v>
      </c>
      <c r="AA164" s="11">
        <v>547.70000000000005</v>
      </c>
      <c r="AB164" s="18">
        <v>592.4</v>
      </c>
      <c r="AC164" s="47">
        <f t="shared" si="9"/>
        <v>5.2998624484181569</v>
      </c>
      <c r="AD164" s="13">
        <v>651.70000000000005</v>
      </c>
      <c r="AE164" s="11">
        <v>688.5</v>
      </c>
      <c r="AF164" s="11">
        <v>620.6</v>
      </c>
      <c r="AG164" s="11">
        <v>571.4</v>
      </c>
      <c r="AH164" s="11">
        <v>609.6</v>
      </c>
      <c r="AI164" s="11">
        <v>622.4</v>
      </c>
      <c r="AJ164" s="11">
        <v>725.1</v>
      </c>
      <c r="AK164" s="11">
        <v>750.5</v>
      </c>
      <c r="AL164" s="12">
        <v>849.3</v>
      </c>
      <c r="AM164" s="50">
        <f t="shared" si="8"/>
        <v>3.067453217983062E-2</v>
      </c>
      <c r="AN164" s="57">
        <f t="shared" si="10"/>
        <v>-0.12072296258999171</v>
      </c>
      <c r="AO164" s="64">
        <f t="shared" si="11"/>
        <v>0.24572627416919349</v>
      </c>
    </row>
    <row r="165" spans="1:41" ht="17">
      <c r="A165" s="9" t="s">
        <v>480</v>
      </c>
      <c r="B165" s="17" t="s">
        <v>828</v>
      </c>
      <c r="C165" s="60" t="s">
        <v>908</v>
      </c>
      <c r="D165" s="14" t="s">
        <v>481</v>
      </c>
      <c r="E165" s="9">
        <v>7.32</v>
      </c>
      <c r="F165" s="9">
        <v>3</v>
      </c>
      <c r="G165" s="9">
        <v>3</v>
      </c>
      <c r="H165" s="15">
        <v>3</v>
      </c>
      <c r="I165" s="8">
        <v>2</v>
      </c>
      <c r="J165" s="9">
        <v>3</v>
      </c>
      <c r="K165" s="9">
        <v>3</v>
      </c>
      <c r="L165" s="9">
        <v>3</v>
      </c>
      <c r="M165" s="9">
        <v>3</v>
      </c>
      <c r="N165" s="9">
        <v>3</v>
      </c>
      <c r="O165" s="9">
        <v>3</v>
      </c>
      <c r="P165" s="9">
        <v>3</v>
      </c>
      <c r="Q165" s="9">
        <v>3</v>
      </c>
      <c r="R165" s="10">
        <v>3</v>
      </c>
      <c r="S165" s="16">
        <v>7.2</v>
      </c>
      <c r="T165" s="11">
        <v>54.1</v>
      </c>
      <c r="U165" s="11">
        <v>75.599999999999994</v>
      </c>
      <c r="V165" s="11">
        <v>58.7</v>
      </c>
      <c r="W165" s="11">
        <v>38.1</v>
      </c>
      <c r="X165" s="11">
        <v>47.8</v>
      </c>
      <c r="Y165" s="11">
        <v>46.3</v>
      </c>
      <c r="Z165" s="11">
        <v>55.9</v>
      </c>
      <c r="AA165" s="11">
        <v>59</v>
      </c>
      <c r="AB165" s="18">
        <v>60.1</v>
      </c>
      <c r="AC165" s="47">
        <f t="shared" si="9"/>
        <v>5.291666666666667</v>
      </c>
      <c r="AD165" s="13">
        <v>73.599999999999994</v>
      </c>
      <c r="AE165" s="11">
        <v>75.599999999999994</v>
      </c>
      <c r="AF165" s="11">
        <v>72.2</v>
      </c>
      <c r="AG165" s="11">
        <v>56.5</v>
      </c>
      <c r="AH165" s="11">
        <v>68.8</v>
      </c>
      <c r="AI165" s="11">
        <v>67.7</v>
      </c>
      <c r="AJ165" s="11">
        <v>75</v>
      </c>
      <c r="AK165" s="11">
        <v>80.900000000000006</v>
      </c>
      <c r="AL165" s="12">
        <v>86.2</v>
      </c>
      <c r="AM165" s="50">
        <f t="shared" si="8"/>
        <v>3.4134995641900714E-2</v>
      </c>
      <c r="AN165" s="57">
        <f t="shared" si="10"/>
        <v>-0.19805437462610959</v>
      </c>
      <c r="AO165" s="64">
        <f t="shared" si="11"/>
        <v>0.12894785721738428</v>
      </c>
    </row>
    <row r="166" spans="1:41" ht="17">
      <c r="A166" s="9" t="s">
        <v>38</v>
      </c>
      <c r="B166" s="17" t="s">
        <v>608</v>
      </c>
      <c r="C166" s="60" t="s">
        <v>908</v>
      </c>
      <c r="D166" s="14" t="s">
        <v>39</v>
      </c>
      <c r="E166" s="9">
        <v>74.2</v>
      </c>
      <c r="F166" s="9">
        <v>3</v>
      </c>
      <c r="G166" s="9">
        <v>17</v>
      </c>
      <c r="H166" s="15">
        <v>30</v>
      </c>
      <c r="I166" s="8">
        <v>4</v>
      </c>
      <c r="J166" s="9">
        <v>4</v>
      </c>
      <c r="K166" s="9">
        <v>4</v>
      </c>
      <c r="L166" s="9">
        <v>4</v>
      </c>
      <c r="M166" s="9">
        <v>4</v>
      </c>
      <c r="N166" s="9">
        <v>4</v>
      </c>
      <c r="O166" s="9">
        <v>4</v>
      </c>
      <c r="P166" s="9">
        <v>4</v>
      </c>
      <c r="Q166" s="9">
        <v>4</v>
      </c>
      <c r="R166" s="10">
        <v>4</v>
      </c>
      <c r="S166" s="16">
        <v>31.8</v>
      </c>
      <c r="T166" s="11">
        <v>238.9</v>
      </c>
      <c r="U166" s="11">
        <v>300.39999999999998</v>
      </c>
      <c r="V166" s="11">
        <v>253.5</v>
      </c>
      <c r="W166" s="11">
        <v>166.9</v>
      </c>
      <c r="X166" s="11">
        <v>202.9</v>
      </c>
      <c r="Y166" s="11">
        <v>178.7</v>
      </c>
      <c r="Z166" s="11">
        <v>227</v>
      </c>
      <c r="AA166" s="11">
        <v>232.8</v>
      </c>
      <c r="AB166" s="18">
        <v>242.2</v>
      </c>
      <c r="AC166" s="47">
        <f t="shared" si="9"/>
        <v>5.2484276729559749</v>
      </c>
      <c r="AD166" s="13">
        <v>325.2</v>
      </c>
      <c r="AE166" s="11">
        <v>300.39999999999998</v>
      </c>
      <c r="AF166" s="11">
        <v>311.7</v>
      </c>
      <c r="AG166" s="11">
        <v>247.5</v>
      </c>
      <c r="AH166" s="11">
        <v>292.2</v>
      </c>
      <c r="AI166" s="11">
        <v>261</v>
      </c>
      <c r="AJ166" s="11">
        <v>304.39999999999998</v>
      </c>
      <c r="AK166" s="11">
        <v>319</v>
      </c>
      <c r="AL166" s="12">
        <v>347.2</v>
      </c>
      <c r="AM166" s="50">
        <f t="shared" si="8"/>
        <v>3.6232372884401808E-2</v>
      </c>
      <c r="AN166" s="57">
        <f t="shared" si="10"/>
        <v>-0.22724907651879184</v>
      </c>
      <c r="AO166" s="64">
        <f t="shared" si="11"/>
        <v>5.0365977382283093E-2</v>
      </c>
    </row>
    <row r="167" spans="1:41" ht="17">
      <c r="A167" s="9" t="s">
        <v>412</v>
      </c>
      <c r="B167" s="17" t="s">
        <v>795</v>
      </c>
      <c r="C167" s="60" t="s">
        <v>908</v>
      </c>
      <c r="D167" s="14" t="s">
        <v>413</v>
      </c>
      <c r="E167" s="9">
        <v>6.88</v>
      </c>
      <c r="F167" s="9">
        <v>4</v>
      </c>
      <c r="G167" s="9">
        <v>4</v>
      </c>
      <c r="H167" s="15">
        <v>4</v>
      </c>
      <c r="I167" s="8">
        <v>1</v>
      </c>
      <c r="J167" s="9">
        <v>3</v>
      </c>
      <c r="K167" s="9">
        <v>3</v>
      </c>
      <c r="L167" s="9">
        <v>3</v>
      </c>
      <c r="M167" s="9">
        <v>3</v>
      </c>
      <c r="N167" s="9">
        <v>3</v>
      </c>
      <c r="O167" s="9">
        <v>3</v>
      </c>
      <c r="P167" s="9">
        <v>3</v>
      </c>
      <c r="Q167" s="9">
        <v>3</v>
      </c>
      <c r="R167" s="10">
        <v>3</v>
      </c>
      <c r="S167" s="16">
        <v>6.9</v>
      </c>
      <c r="T167" s="11">
        <v>39.799999999999997</v>
      </c>
      <c r="U167" s="11">
        <v>58.2</v>
      </c>
      <c r="V167" s="11">
        <v>41.6</v>
      </c>
      <c r="W167" s="11">
        <v>38.5</v>
      </c>
      <c r="X167" s="11">
        <v>41.7</v>
      </c>
      <c r="Y167" s="11">
        <v>36.200000000000003</v>
      </c>
      <c r="Z167" s="11">
        <v>52.6</v>
      </c>
      <c r="AA167" s="11">
        <v>52.5</v>
      </c>
      <c r="AB167" s="18">
        <v>64.599999999999994</v>
      </c>
      <c r="AC167" s="47">
        <f t="shared" si="9"/>
        <v>5.2463768115942031</v>
      </c>
      <c r="AD167" s="13">
        <v>54.2</v>
      </c>
      <c r="AE167" s="11">
        <v>58.2</v>
      </c>
      <c r="AF167" s="11">
        <v>51.1</v>
      </c>
      <c r="AG167" s="11">
        <v>57.1</v>
      </c>
      <c r="AH167" s="11">
        <v>60</v>
      </c>
      <c r="AI167" s="11">
        <v>52.8</v>
      </c>
      <c r="AJ167" s="11">
        <v>70.599999999999994</v>
      </c>
      <c r="AK167" s="11">
        <v>72</v>
      </c>
      <c r="AL167" s="12">
        <v>92.6</v>
      </c>
      <c r="AM167" s="50">
        <f t="shared" si="8"/>
        <v>8.202498274592529E-2</v>
      </c>
      <c r="AN167" s="57">
        <f t="shared" si="10"/>
        <v>5.5395216798775543E-2</v>
      </c>
      <c r="AO167" s="64">
        <f t="shared" si="11"/>
        <v>0.52459742445091939</v>
      </c>
    </row>
    <row r="168" spans="1:41" ht="17">
      <c r="A168" s="9" t="s">
        <v>448</v>
      </c>
      <c r="B168" s="17" t="s">
        <v>813</v>
      </c>
      <c r="C168" s="60" t="s">
        <v>909</v>
      </c>
      <c r="D168" s="14" t="s">
        <v>449</v>
      </c>
      <c r="E168" s="9">
        <v>6.14</v>
      </c>
      <c r="F168" s="9">
        <v>4</v>
      </c>
      <c r="G168" s="9">
        <v>4</v>
      </c>
      <c r="H168" s="15">
        <v>4</v>
      </c>
      <c r="I168" s="8">
        <v>1</v>
      </c>
      <c r="J168" s="9">
        <v>2</v>
      </c>
      <c r="K168" s="9">
        <v>2</v>
      </c>
      <c r="L168" s="9">
        <v>2</v>
      </c>
      <c r="M168" s="9">
        <v>2</v>
      </c>
      <c r="N168" s="9">
        <v>2</v>
      </c>
      <c r="O168" s="9">
        <v>2</v>
      </c>
      <c r="P168" s="9">
        <v>2</v>
      </c>
      <c r="Q168" s="9">
        <v>2</v>
      </c>
      <c r="R168" s="10">
        <v>2</v>
      </c>
      <c r="S168" s="16">
        <v>2.4</v>
      </c>
      <c r="T168" s="11">
        <v>15</v>
      </c>
      <c r="U168" s="11">
        <v>20.399999999999999</v>
      </c>
      <c r="V168" s="11">
        <v>22.4</v>
      </c>
      <c r="W168" s="11">
        <v>12.5</v>
      </c>
      <c r="X168" s="11">
        <v>14.7</v>
      </c>
      <c r="Y168" s="11">
        <v>16.5</v>
      </c>
      <c r="Z168" s="11">
        <v>18.2</v>
      </c>
      <c r="AA168" s="11">
        <v>18.600000000000001</v>
      </c>
      <c r="AB168" s="18">
        <v>23.2</v>
      </c>
      <c r="AC168" s="47">
        <f t="shared" si="9"/>
        <v>5.2083333333333339</v>
      </c>
      <c r="AD168" s="13">
        <v>20.399999999999999</v>
      </c>
      <c r="AE168" s="11">
        <v>20.399999999999999</v>
      </c>
      <c r="AF168" s="11">
        <v>27.6</v>
      </c>
      <c r="AG168" s="11">
        <v>18.600000000000001</v>
      </c>
      <c r="AH168" s="11">
        <v>21.2</v>
      </c>
      <c r="AI168" s="11">
        <v>24.1</v>
      </c>
      <c r="AJ168" s="11">
        <v>24.4</v>
      </c>
      <c r="AK168" s="11">
        <v>25.5</v>
      </c>
      <c r="AL168" s="12">
        <v>33.299999999999997</v>
      </c>
      <c r="AM168" s="50">
        <f t="shared" si="8"/>
        <v>0.13483576693205421</v>
      </c>
      <c r="AN168" s="57">
        <f t="shared" si="10"/>
        <v>-9.8180393938903418E-2</v>
      </c>
      <c r="AO168" s="64">
        <f t="shared" si="11"/>
        <v>0.28258720325519426</v>
      </c>
    </row>
    <row r="169" spans="1:41" ht="17">
      <c r="A169" s="9" t="s">
        <v>174</v>
      </c>
      <c r="B169" s="17" t="s">
        <v>676</v>
      </c>
      <c r="C169" s="60" t="s">
        <v>908</v>
      </c>
      <c r="D169" s="14" t="s">
        <v>175</v>
      </c>
      <c r="E169" s="9">
        <v>25.08</v>
      </c>
      <c r="F169" s="9">
        <v>10</v>
      </c>
      <c r="G169" s="9">
        <v>10</v>
      </c>
      <c r="H169" s="15">
        <v>10</v>
      </c>
      <c r="I169" s="8">
        <v>7</v>
      </c>
      <c r="J169" s="9">
        <v>8</v>
      </c>
      <c r="K169" s="9">
        <v>7</v>
      </c>
      <c r="L169" s="9">
        <v>7</v>
      </c>
      <c r="M169" s="9">
        <v>7</v>
      </c>
      <c r="N169" s="9">
        <v>7</v>
      </c>
      <c r="O169" s="9">
        <v>7</v>
      </c>
      <c r="P169" s="9">
        <v>7</v>
      </c>
      <c r="Q169" s="9">
        <v>7</v>
      </c>
      <c r="R169" s="10">
        <v>8</v>
      </c>
      <c r="S169" s="16">
        <v>43.5</v>
      </c>
      <c r="T169" s="11">
        <v>281.10000000000002</v>
      </c>
      <c r="U169" s="11">
        <v>386.9</v>
      </c>
      <c r="V169" s="11">
        <v>275.89999999999998</v>
      </c>
      <c r="W169" s="11">
        <v>225.7</v>
      </c>
      <c r="X169" s="11">
        <v>288.8</v>
      </c>
      <c r="Y169" s="11">
        <v>255</v>
      </c>
      <c r="Z169" s="11">
        <v>298.2</v>
      </c>
      <c r="AA169" s="11">
        <v>337.5</v>
      </c>
      <c r="AB169" s="18">
        <v>352</v>
      </c>
      <c r="AC169" s="47">
        <f t="shared" si="9"/>
        <v>5.1885057471264364</v>
      </c>
      <c r="AD169" s="13">
        <v>382.6</v>
      </c>
      <c r="AE169" s="11">
        <v>386.9</v>
      </c>
      <c r="AF169" s="11">
        <v>339.3</v>
      </c>
      <c r="AG169" s="11">
        <v>334.8</v>
      </c>
      <c r="AH169" s="11">
        <v>416</v>
      </c>
      <c r="AI169" s="11">
        <v>372.5</v>
      </c>
      <c r="AJ169" s="11">
        <v>399.9</v>
      </c>
      <c r="AK169" s="11">
        <v>462.4</v>
      </c>
      <c r="AL169" s="12">
        <v>504.6</v>
      </c>
      <c r="AM169" s="50">
        <f t="shared" si="8"/>
        <v>0.10647757829532277</v>
      </c>
      <c r="AN169" s="57">
        <f t="shared" si="10"/>
        <v>1.8744117521172284E-2</v>
      </c>
      <c r="AO169" s="64">
        <f t="shared" si="11"/>
        <v>0.30190853918487631</v>
      </c>
    </row>
    <row r="170" spans="1:41" ht="17">
      <c r="A170" s="9" t="s">
        <v>316</v>
      </c>
      <c r="B170" s="17" t="s">
        <v>747</v>
      </c>
      <c r="C170" s="60" t="s">
        <v>908</v>
      </c>
      <c r="D170" s="14" t="s">
        <v>317</v>
      </c>
      <c r="E170" s="9">
        <v>13.48</v>
      </c>
      <c r="F170" s="9">
        <v>6</v>
      </c>
      <c r="G170" s="9">
        <v>6</v>
      </c>
      <c r="H170" s="15">
        <v>6</v>
      </c>
      <c r="I170" s="8">
        <v>1</v>
      </c>
      <c r="J170" s="9">
        <v>4</v>
      </c>
      <c r="K170" s="9">
        <v>4</v>
      </c>
      <c r="L170" s="9">
        <v>4</v>
      </c>
      <c r="M170" s="9">
        <v>3</v>
      </c>
      <c r="N170" s="9">
        <v>4</v>
      </c>
      <c r="O170" s="9">
        <v>4</v>
      </c>
      <c r="P170" s="9">
        <v>4</v>
      </c>
      <c r="Q170" s="9">
        <v>4</v>
      </c>
      <c r="R170" s="10">
        <v>4</v>
      </c>
      <c r="S170" s="16">
        <v>7.4</v>
      </c>
      <c r="T170" s="11">
        <v>51</v>
      </c>
      <c r="U170" s="11">
        <v>76.3</v>
      </c>
      <c r="V170" s="11">
        <v>54.5</v>
      </c>
      <c r="W170" s="11">
        <v>38.1</v>
      </c>
      <c r="X170" s="11">
        <v>47</v>
      </c>
      <c r="Y170" s="11">
        <v>46.3</v>
      </c>
      <c r="Z170" s="11">
        <v>60.1</v>
      </c>
      <c r="AA170" s="11">
        <v>58.4</v>
      </c>
      <c r="AB170" s="18">
        <v>60.6</v>
      </c>
      <c r="AC170" s="47">
        <f t="shared" si="9"/>
        <v>5.1486486486486482</v>
      </c>
      <c r="AD170" s="13">
        <v>69.400000000000006</v>
      </c>
      <c r="AE170" s="11">
        <v>76.3</v>
      </c>
      <c r="AF170" s="11">
        <v>67.099999999999994</v>
      </c>
      <c r="AG170" s="11">
        <v>56.5</v>
      </c>
      <c r="AH170" s="11">
        <v>67.599999999999994</v>
      </c>
      <c r="AI170" s="11">
        <v>67.599999999999994</v>
      </c>
      <c r="AJ170" s="11">
        <v>80.5</v>
      </c>
      <c r="AK170" s="11">
        <v>80</v>
      </c>
      <c r="AL170" s="12">
        <v>86.8</v>
      </c>
      <c r="AM170" s="50">
        <f t="shared" si="8"/>
        <v>1.9537831153932803E-2</v>
      </c>
      <c r="AN170" s="57">
        <f t="shared" si="10"/>
        <v>-0.15064781383303877</v>
      </c>
      <c r="AO170" s="64">
        <f t="shared" si="11"/>
        <v>0.21676408888874851</v>
      </c>
    </row>
    <row r="171" spans="1:41" ht="17">
      <c r="A171" s="9" t="s">
        <v>284</v>
      </c>
      <c r="B171" s="17" t="s">
        <v>731</v>
      </c>
      <c r="C171" s="60" t="s">
        <v>908</v>
      </c>
      <c r="D171" s="14" t="s">
        <v>285</v>
      </c>
      <c r="E171" s="9">
        <v>17.670000000000002</v>
      </c>
      <c r="F171" s="9">
        <v>7</v>
      </c>
      <c r="G171" s="9">
        <v>7</v>
      </c>
      <c r="H171" s="15">
        <v>7</v>
      </c>
      <c r="I171" s="8">
        <v>5</v>
      </c>
      <c r="J171" s="9">
        <v>6</v>
      </c>
      <c r="K171" s="9">
        <v>6</v>
      </c>
      <c r="L171" s="9">
        <v>6</v>
      </c>
      <c r="M171" s="9">
        <v>6</v>
      </c>
      <c r="N171" s="9">
        <v>6</v>
      </c>
      <c r="O171" s="9">
        <v>6</v>
      </c>
      <c r="P171" s="9">
        <v>6</v>
      </c>
      <c r="Q171" s="9">
        <v>6</v>
      </c>
      <c r="R171" s="10">
        <v>6</v>
      </c>
      <c r="S171" s="16">
        <v>26.3</v>
      </c>
      <c r="T171" s="11">
        <v>184.6</v>
      </c>
      <c r="U171" s="11">
        <v>231.3</v>
      </c>
      <c r="V171" s="11">
        <v>184.6</v>
      </c>
      <c r="W171" s="11">
        <v>134.69999999999999</v>
      </c>
      <c r="X171" s="11">
        <v>156</v>
      </c>
      <c r="Y171" s="11">
        <v>160.5</v>
      </c>
      <c r="Z171" s="11">
        <v>171.4</v>
      </c>
      <c r="AA171" s="11">
        <v>192.8</v>
      </c>
      <c r="AB171" s="18">
        <v>203.4</v>
      </c>
      <c r="AC171" s="47">
        <f t="shared" si="9"/>
        <v>5.1216730038022806</v>
      </c>
      <c r="AD171" s="13">
        <v>251.3</v>
      </c>
      <c r="AE171" s="11">
        <v>231.3</v>
      </c>
      <c r="AF171" s="11">
        <v>227</v>
      </c>
      <c r="AG171" s="11">
        <v>199.8</v>
      </c>
      <c r="AH171" s="11">
        <v>224.7</v>
      </c>
      <c r="AI171" s="11">
        <v>234.4</v>
      </c>
      <c r="AJ171" s="11">
        <v>229.9</v>
      </c>
      <c r="AK171" s="11">
        <v>264.2</v>
      </c>
      <c r="AL171" s="12">
        <v>291.60000000000002</v>
      </c>
      <c r="AM171" s="50">
        <f t="shared" si="8"/>
        <v>0.12694096860621393</v>
      </c>
      <c r="AN171" s="57">
        <f t="shared" si="10"/>
        <v>-0.10694648287498096</v>
      </c>
      <c r="AO171" s="64">
        <f t="shared" si="11"/>
        <v>0.14697255077068877</v>
      </c>
    </row>
    <row r="172" spans="1:41" ht="17">
      <c r="A172" s="9" t="s">
        <v>468</v>
      </c>
      <c r="B172" s="17" t="s">
        <v>823</v>
      </c>
      <c r="C172" s="60" t="s">
        <v>908</v>
      </c>
      <c r="D172" s="14" t="s">
        <v>469</v>
      </c>
      <c r="E172" s="9">
        <v>6.81</v>
      </c>
      <c r="F172" s="9">
        <v>3</v>
      </c>
      <c r="G172" s="9">
        <v>4</v>
      </c>
      <c r="H172" s="15">
        <v>4</v>
      </c>
      <c r="I172" s="8">
        <v>3</v>
      </c>
      <c r="J172" s="9">
        <v>3</v>
      </c>
      <c r="K172" s="9">
        <v>3</v>
      </c>
      <c r="L172" s="9">
        <v>3</v>
      </c>
      <c r="M172" s="9">
        <v>3</v>
      </c>
      <c r="N172" s="9">
        <v>3</v>
      </c>
      <c r="O172" s="9">
        <v>3</v>
      </c>
      <c r="P172" s="9">
        <v>3</v>
      </c>
      <c r="Q172" s="9">
        <v>3</v>
      </c>
      <c r="R172" s="10">
        <v>3</v>
      </c>
      <c r="S172" s="16">
        <v>13.6</v>
      </c>
      <c r="T172" s="11">
        <v>88.3</v>
      </c>
      <c r="U172" s="11">
        <v>126.5</v>
      </c>
      <c r="V172" s="11">
        <v>91.8</v>
      </c>
      <c r="W172" s="11">
        <v>69.599999999999994</v>
      </c>
      <c r="X172" s="11">
        <v>97.9</v>
      </c>
      <c r="Y172" s="11">
        <v>73</v>
      </c>
      <c r="Z172" s="11">
        <v>78</v>
      </c>
      <c r="AA172" s="11">
        <v>99.6</v>
      </c>
      <c r="AB172" s="18">
        <v>109.5</v>
      </c>
      <c r="AC172" s="47">
        <f t="shared" si="9"/>
        <v>5.117647058823529</v>
      </c>
      <c r="AD172" s="13">
        <v>120.1</v>
      </c>
      <c r="AE172" s="11">
        <v>126.5</v>
      </c>
      <c r="AF172" s="11">
        <v>112.9</v>
      </c>
      <c r="AG172" s="11">
        <v>103.3</v>
      </c>
      <c r="AH172" s="11">
        <v>141</v>
      </c>
      <c r="AI172" s="11">
        <v>106.6</v>
      </c>
      <c r="AJ172" s="11">
        <v>104.6</v>
      </c>
      <c r="AK172" s="11">
        <v>136.4</v>
      </c>
      <c r="AL172" s="12">
        <v>157</v>
      </c>
      <c r="AM172" s="50">
        <f t="shared" si="8"/>
        <v>0.46667446473940905</v>
      </c>
      <c r="AN172" s="57">
        <f t="shared" si="10"/>
        <v>-3.4931822924493587E-2</v>
      </c>
      <c r="AO172" s="64">
        <f t="shared" si="11"/>
        <v>0.146776660104351</v>
      </c>
    </row>
    <row r="173" spans="1:41" ht="17">
      <c r="A173" s="9" t="s">
        <v>26</v>
      </c>
      <c r="B173" s="17" t="s">
        <v>602</v>
      </c>
      <c r="C173" s="60" t="s">
        <v>908</v>
      </c>
      <c r="D173" s="14" t="s">
        <v>27</v>
      </c>
      <c r="E173" s="9">
        <v>91</v>
      </c>
      <c r="F173" s="9">
        <v>32</v>
      </c>
      <c r="G173" s="9">
        <v>33</v>
      </c>
      <c r="H173" s="15">
        <v>36</v>
      </c>
      <c r="I173" s="8">
        <v>29</v>
      </c>
      <c r="J173" s="9">
        <v>30</v>
      </c>
      <c r="K173" s="9">
        <v>30</v>
      </c>
      <c r="L173" s="9">
        <v>30</v>
      </c>
      <c r="M173" s="9">
        <v>30</v>
      </c>
      <c r="N173" s="9">
        <v>30</v>
      </c>
      <c r="O173" s="9">
        <v>30</v>
      </c>
      <c r="P173" s="9">
        <v>30</v>
      </c>
      <c r="Q173" s="9">
        <v>30</v>
      </c>
      <c r="R173" s="10">
        <v>30</v>
      </c>
      <c r="S173" s="16">
        <v>338.7</v>
      </c>
      <c r="T173" s="11">
        <v>2217.9</v>
      </c>
      <c r="U173" s="11">
        <v>3146.1</v>
      </c>
      <c r="V173" s="11">
        <v>2381.6999999999998</v>
      </c>
      <c r="W173" s="11">
        <v>1726.4</v>
      </c>
      <c r="X173" s="11">
        <v>2072.8000000000002</v>
      </c>
      <c r="Y173" s="11">
        <v>1920</v>
      </c>
      <c r="Z173" s="11">
        <v>2341.9</v>
      </c>
      <c r="AA173" s="11">
        <v>2339.1999999999998</v>
      </c>
      <c r="AB173" s="18">
        <v>2699.5</v>
      </c>
      <c r="AC173" s="47">
        <f t="shared" si="9"/>
        <v>5.0971361086507239</v>
      </c>
      <c r="AD173" s="13">
        <v>3019</v>
      </c>
      <c r="AE173" s="11">
        <v>3146.1</v>
      </c>
      <c r="AF173" s="11">
        <v>2928.6</v>
      </c>
      <c r="AG173" s="11">
        <v>2560.5</v>
      </c>
      <c r="AH173" s="11">
        <v>2985.6</v>
      </c>
      <c r="AI173" s="11">
        <v>2804.6</v>
      </c>
      <c r="AJ173" s="11">
        <v>3140.6</v>
      </c>
      <c r="AK173" s="11">
        <v>3205.3</v>
      </c>
      <c r="AL173" s="12">
        <v>3869.7</v>
      </c>
      <c r="AM173" s="50">
        <f t="shared" si="8"/>
        <v>9.8465032843392836E-2</v>
      </c>
      <c r="AN173" s="57">
        <f t="shared" si="10"/>
        <v>-0.12297027353071989</v>
      </c>
      <c r="AO173" s="64">
        <f t="shared" si="11"/>
        <v>0.16783462572412494</v>
      </c>
    </row>
    <row r="174" spans="1:41" ht="17">
      <c r="A174" s="9" t="s">
        <v>396</v>
      </c>
      <c r="B174" s="17" t="s">
        <v>787</v>
      </c>
      <c r="C174" s="60" t="s">
        <v>909</v>
      </c>
      <c r="D174" s="14" t="s">
        <v>397</v>
      </c>
      <c r="E174" s="9">
        <v>9.19</v>
      </c>
      <c r="F174" s="9">
        <v>3</v>
      </c>
      <c r="G174" s="9">
        <v>4</v>
      </c>
      <c r="H174" s="15">
        <v>4</v>
      </c>
      <c r="I174" s="8">
        <v>3</v>
      </c>
      <c r="J174" s="9">
        <v>3</v>
      </c>
      <c r="K174" s="9">
        <v>3</v>
      </c>
      <c r="L174" s="9">
        <v>3</v>
      </c>
      <c r="M174" s="9">
        <v>3</v>
      </c>
      <c r="N174" s="9">
        <v>3</v>
      </c>
      <c r="O174" s="9">
        <v>3</v>
      </c>
      <c r="P174" s="9">
        <v>3</v>
      </c>
      <c r="Q174" s="9">
        <v>3</v>
      </c>
      <c r="R174" s="10">
        <v>3</v>
      </c>
      <c r="S174" s="16">
        <v>24.4</v>
      </c>
      <c r="T174" s="11">
        <v>183.6</v>
      </c>
      <c r="U174" s="11">
        <v>220.1</v>
      </c>
      <c r="V174" s="11">
        <v>163.4</v>
      </c>
      <c r="W174" s="11">
        <v>124.3</v>
      </c>
      <c r="X174" s="11">
        <v>141.4</v>
      </c>
      <c r="Y174" s="11">
        <v>150.80000000000001</v>
      </c>
      <c r="Z174" s="11">
        <v>163.80000000000001</v>
      </c>
      <c r="AA174" s="11">
        <v>190.2</v>
      </c>
      <c r="AB174" s="18">
        <v>181.9</v>
      </c>
      <c r="AC174" s="47">
        <f t="shared" si="9"/>
        <v>5.0942622950819674</v>
      </c>
      <c r="AD174" s="13">
        <v>249.9</v>
      </c>
      <c r="AE174" s="11">
        <v>220.1</v>
      </c>
      <c r="AF174" s="11">
        <v>200.9</v>
      </c>
      <c r="AG174" s="11">
        <v>184.3</v>
      </c>
      <c r="AH174" s="11">
        <v>203.7</v>
      </c>
      <c r="AI174" s="11">
        <v>220.2</v>
      </c>
      <c r="AJ174" s="11">
        <v>219.6</v>
      </c>
      <c r="AK174" s="11">
        <v>260.60000000000002</v>
      </c>
      <c r="AL174" s="12">
        <v>260.8</v>
      </c>
      <c r="AM174" s="50">
        <f t="shared" si="8"/>
        <v>6.6060098725612484E-2</v>
      </c>
      <c r="AN174" s="57">
        <f t="shared" si="10"/>
        <v>-0.14155192732128932</v>
      </c>
      <c r="AO174" s="64">
        <f t="shared" si="11"/>
        <v>0.14337579884110901</v>
      </c>
    </row>
    <row r="175" spans="1:41" ht="17">
      <c r="A175" s="9" t="s">
        <v>526</v>
      </c>
      <c r="B175" s="17" t="s">
        <v>851</v>
      </c>
      <c r="C175" s="60" t="s">
        <v>908</v>
      </c>
      <c r="D175" s="14" t="s">
        <v>527</v>
      </c>
      <c r="E175" s="9">
        <v>2.92</v>
      </c>
      <c r="F175" s="9">
        <v>3</v>
      </c>
      <c r="G175" s="9">
        <v>3</v>
      </c>
      <c r="H175" s="15">
        <v>3</v>
      </c>
      <c r="I175" s="8">
        <v>2</v>
      </c>
      <c r="J175" s="9">
        <v>2</v>
      </c>
      <c r="K175" s="9">
        <v>2</v>
      </c>
      <c r="L175" s="9">
        <v>2</v>
      </c>
      <c r="M175" s="9">
        <v>2</v>
      </c>
      <c r="N175" s="9">
        <v>2</v>
      </c>
      <c r="O175" s="9">
        <v>2</v>
      </c>
      <c r="P175" s="9">
        <v>2</v>
      </c>
      <c r="Q175" s="9">
        <v>2</v>
      </c>
      <c r="R175" s="10">
        <v>2</v>
      </c>
      <c r="S175" s="16">
        <v>9</v>
      </c>
      <c r="T175" s="11">
        <v>56.8</v>
      </c>
      <c r="U175" s="11">
        <v>69.3</v>
      </c>
      <c r="V175" s="11">
        <v>58.3</v>
      </c>
      <c r="W175" s="11">
        <v>45.8</v>
      </c>
      <c r="X175" s="11">
        <v>48.4</v>
      </c>
      <c r="Y175" s="11">
        <v>47.4</v>
      </c>
      <c r="Z175" s="11">
        <v>56.2</v>
      </c>
      <c r="AA175" s="11">
        <v>61.6</v>
      </c>
      <c r="AB175" s="18">
        <v>63</v>
      </c>
      <c r="AC175" s="47">
        <f t="shared" si="9"/>
        <v>5.0888888888888886</v>
      </c>
      <c r="AD175" s="13">
        <v>77.3</v>
      </c>
      <c r="AE175" s="11">
        <v>69.3</v>
      </c>
      <c r="AF175" s="11">
        <v>71.7</v>
      </c>
      <c r="AG175" s="11">
        <v>67.900000000000006</v>
      </c>
      <c r="AH175" s="11">
        <v>69.7</v>
      </c>
      <c r="AI175" s="11">
        <v>69.3</v>
      </c>
      <c r="AJ175" s="11">
        <v>75.3</v>
      </c>
      <c r="AK175" s="11">
        <v>84.4</v>
      </c>
      <c r="AL175" s="12">
        <v>90.4</v>
      </c>
      <c r="AM175" s="50">
        <f t="shared" si="8"/>
        <v>7.9517424463855069E-2</v>
      </c>
      <c r="AN175" s="57">
        <f t="shared" si="10"/>
        <v>-7.7378485130781244E-2</v>
      </c>
      <c r="AO175" s="64">
        <f t="shared" si="11"/>
        <v>0.19619292719017875</v>
      </c>
    </row>
    <row r="176" spans="1:41" ht="17">
      <c r="A176" s="9" t="s">
        <v>172</v>
      </c>
      <c r="B176" s="17" t="s">
        <v>675</v>
      </c>
      <c r="C176" s="60" t="s">
        <v>908</v>
      </c>
      <c r="D176" s="14" t="s">
        <v>173</v>
      </c>
      <c r="E176" s="9">
        <v>28.07</v>
      </c>
      <c r="F176" s="9">
        <v>11</v>
      </c>
      <c r="G176" s="9">
        <v>11</v>
      </c>
      <c r="H176" s="15">
        <v>11</v>
      </c>
      <c r="I176" s="8">
        <v>7</v>
      </c>
      <c r="J176" s="9">
        <v>10</v>
      </c>
      <c r="K176" s="9">
        <v>10</v>
      </c>
      <c r="L176" s="9">
        <v>10</v>
      </c>
      <c r="M176" s="9">
        <v>10</v>
      </c>
      <c r="N176" s="9">
        <v>10</v>
      </c>
      <c r="O176" s="9">
        <v>10</v>
      </c>
      <c r="P176" s="9">
        <v>10</v>
      </c>
      <c r="Q176" s="9">
        <v>10</v>
      </c>
      <c r="R176" s="10">
        <v>10</v>
      </c>
      <c r="S176" s="16">
        <v>70.099999999999994</v>
      </c>
      <c r="T176" s="11">
        <v>448.3</v>
      </c>
      <c r="U176" s="11">
        <v>563.70000000000005</v>
      </c>
      <c r="V176" s="11">
        <v>502.6</v>
      </c>
      <c r="W176" s="11">
        <v>356.6</v>
      </c>
      <c r="X176" s="11">
        <v>432.2</v>
      </c>
      <c r="Y176" s="11">
        <v>412</v>
      </c>
      <c r="Z176" s="11">
        <v>466.2</v>
      </c>
      <c r="AA176" s="11">
        <v>470.9</v>
      </c>
      <c r="AB176" s="18">
        <v>539.6</v>
      </c>
      <c r="AC176" s="47">
        <f t="shared" si="9"/>
        <v>5.0870185449358063</v>
      </c>
      <c r="AD176" s="13">
        <v>610.20000000000005</v>
      </c>
      <c r="AE176" s="11">
        <v>563.70000000000005</v>
      </c>
      <c r="AF176" s="11">
        <v>618</v>
      </c>
      <c r="AG176" s="11">
        <v>528.79999999999995</v>
      </c>
      <c r="AH176" s="11">
        <v>622.5</v>
      </c>
      <c r="AI176" s="11">
        <v>601.79999999999995</v>
      </c>
      <c r="AJ176" s="11">
        <v>625.20000000000005</v>
      </c>
      <c r="AK176" s="11">
        <v>645.20000000000005</v>
      </c>
      <c r="AL176" s="12">
        <v>773.6</v>
      </c>
      <c r="AM176" s="50">
        <f t="shared" si="8"/>
        <v>0.16449886115349655</v>
      </c>
      <c r="AN176" s="57">
        <f t="shared" si="10"/>
        <v>-3.1581835229939931E-2</v>
      </c>
      <c r="AO176" s="64">
        <f t="shared" si="11"/>
        <v>0.18990506866216847</v>
      </c>
    </row>
    <row r="177" spans="1:41" ht="17">
      <c r="A177" s="9" t="s">
        <v>332</v>
      </c>
      <c r="B177" s="17" t="s">
        <v>755</v>
      </c>
      <c r="C177" s="60" t="s">
        <v>908</v>
      </c>
      <c r="D177" s="14" t="s">
        <v>333</v>
      </c>
      <c r="E177" s="9">
        <v>12.49</v>
      </c>
      <c r="F177" s="9">
        <v>5</v>
      </c>
      <c r="G177" s="9">
        <v>5</v>
      </c>
      <c r="H177" s="15">
        <v>5</v>
      </c>
      <c r="I177" s="8">
        <v>3</v>
      </c>
      <c r="J177" s="9">
        <v>5</v>
      </c>
      <c r="K177" s="9">
        <v>5</v>
      </c>
      <c r="L177" s="9">
        <v>5</v>
      </c>
      <c r="M177" s="9">
        <v>5</v>
      </c>
      <c r="N177" s="9">
        <v>5</v>
      </c>
      <c r="O177" s="9">
        <v>5</v>
      </c>
      <c r="P177" s="9">
        <v>5</v>
      </c>
      <c r="Q177" s="9">
        <v>5</v>
      </c>
      <c r="R177" s="10">
        <v>5</v>
      </c>
      <c r="S177" s="16">
        <v>14.2</v>
      </c>
      <c r="T177" s="11">
        <v>93.7</v>
      </c>
      <c r="U177" s="11">
        <v>120.1</v>
      </c>
      <c r="V177" s="11">
        <v>97.8</v>
      </c>
      <c r="W177" s="11">
        <v>71.8</v>
      </c>
      <c r="X177" s="11">
        <v>93.8</v>
      </c>
      <c r="Y177" s="11">
        <v>92.8</v>
      </c>
      <c r="Z177" s="11">
        <v>91.1</v>
      </c>
      <c r="AA177" s="11">
        <v>111.3</v>
      </c>
      <c r="AB177" s="18">
        <v>579.1</v>
      </c>
      <c r="AC177" s="47">
        <f t="shared" si="9"/>
        <v>5.056338028169014</v>
      </c>
      <c r="AD177" s="13">
        <v>127.6</v>
      </c>
      <c r="AE177" s="11">
        <v>120.1</v>
      </c>
      <c r="AF177" s="11">
        <v>120.3</v>
      </c>
      <c r="AG177" s="11">
        <v>106.5</v>
      </c>
      <c r="AH177" s="11">
        <v>135.1</v>
      </c>
      <c r="AI177" s="11">
        <v>135.5</v>
      </c>
      <c r="AJ177" s="11">
        <v>122.2</v>
      </c>
      <c r="AK177" s="11">
        <v>152.5</v>
      </c>
      <c r="AL177" s="12">
        <v>830.1</v>
      </c>
      <c r="AM177" s="50">
        <f t="shared" si="8"/>
        <v>0.40399916608104175</v>
      </c>
      <c r="AN177" s="57">
        <f t="shared" si="10"/>
        <v>3.5241384197288637E-2</v>
      </c>
      <c r="AO177" s="64">
        <f t="shared" si="11"/>
        <v>1.5860075533136757</v>
      </c>
    </row>
    <row r="178" spans="1:41" ht="17">
      <c r="A178" s="9" t="s">
        <v>296</v>
      </c>
      <c r="B178" s="17" t="s">
        <v>737</v>
      </c>
      <c r="C178" s="60" t="s">
        <v>908</v>
      </c>
      <c r="D178" s="14" t="s">
        <v>297</v>
      </c>
      <c r="E178" s="9">
        <v>9.91</v>
      </c>
      <c r="F178" s="9">
        <v>6</v>
      </c>
      <c r="G178" s="9">
        <v>6</v>
      </c>
      <c r="H178" s="15">
        <v>6</v>
      </c>
      <c r="I178" s="8">
        <v>4</v>
      </c>
      <c r="J178" s="9">
        <v>5</v>
      </c>
      <c r="K178" s="9">
        <v>5</v>
      </c>
      <c r="L178" s="9">
        <v>4</v>
      </c>
      <c r="M178" s="9">
        <v>4</v>
      </c>
      <c r="N178" s="9">
        <v>5</v>
      </c>
      <c r="O178" s="9">
        <v>4</v>
      </c>
      <c r="P178" s="9">
        <v>5</v>
      </c>
      <c r="Q178" s="9">
        <v>5</v>
      </c>
      <c r="R178" s="10">
        <v>5</v>
      </c>
      <c r="S178" s="16">
        <v>19.399999999999999</v>
      </c>
      <c r="T178" s="11">
        <v>109.4</v>
      </c>
      <c r="U178" s="11">
        <v>147.6</v>
      </c>
      <c r="V178" s="11">
        <v>111.3</v>
      </c>
      <c r="W178" s="11">
        <v>97.8</v>
      </c>
      <c r="X178" s="11">
        <v>103</v>
      </c>
      <c r="Y178" s="11">
        <v>160</v>
      </c>
      <c r="Z178" s="11">
        <v>105.3</v>
      </c>
      <c r="AA178" s="11">
        <v>108.3</v>
      </c>
      <c r="AB178" s="18">
        <v>144.9</v>
      </c>
      <c r="AC178" s="47">
        <f t="shared" si="9"/>
        <v>5.0412371134020617</v>
      </c>
      <c r="AD178" s="13">
        <v>148.9</v>
      </c>
      <c r="AE178" s="11">
        <v>147.6</v>
      </c>
      <c r="AF178" s="11">
        <v>136.9</v>
      </c>
      <c r="AG178" s="11">
        <v>145.1</v>
      </c>
      <c r="AH178" s="11">
        <v>148.4</v>
      </c>
      <c r="AI178" s="11">
        <v>233.7</v>
      </c>
      <c r="AJ178" s="11">
        <v>141.19999999999999</v>
      </c>
      <c r="AK178" s="11">
        <v>148.4</v>
      </c>
      <c r="AL178" s="12">
        <v>207.8</v>
      </c>
      <c r="AM178" s="50">
        <f t="shared" si="8"/>
        <v>0.79675517833733256</v>
      </c>
      <c r="AN178" s="57">
        <f t="shared" si="10"/>
        <v>0.28265121691437822</v>
      </c>
      <c r="AO178" s="64">
        <f t="shared" si="11"/>
        <v>0.19870735412323307</v>
      </c>
    </row>
    <row r="179" spans="1:41" ht="17">
      <c r="A179" s="9" t="s">
        <v>86</v>
      </c>
      <c r="B179" s="17" t="s">
        <v>632</v>
      </c>
      <c r="C179" s="60" t="s">
        <v>908</v>
      </c>
      <c r="D179" s="14" t="s">
        <v>87</v>
      </c>
      <c r="E179" s="9">
        <v>42.11</v>
      </c>
      <c r="F179" s="9">
        <v>18</v>
      </c>
      <c r="G179" s="9">
        <v>18</v>
      </c>
      <c r="H179" s="15">
        <v>18</v>
      </c>
      <c r="I179" s="8">
        <v>14</v>
      </c>
      <c r="J179" s="9">
        <v>17</v>
      </c>
      <c r="K179" s="9">
        <v>17</v>
      </c>
      <c r="L179" s="9">
        <v>17</v>
      </c>
      <c r="M179" s="9">
        <v>17</v>
      </c>
      <c r="N179" s="9">
        <v>17</v>
      </c>
      <c r="O179" s="9">
        <v>17</v>
      </c>
      <c r="P179" s="9">
        <v>17</v>
      </c>
      <c r="Q179" s="9">
        <v>17</v>
      </c>
      <c r="R179" s="10">
        <v>17</v>
      </c>
      <c r="S179" s="16">
        <v>160.6</v>
      </c>
      <c r="T179" s="11">
        <v>940.8</v>
      </c>
      <c r="U179" s="11">
        <v>1355.2</v>
      </c>
      <c r="V179" s="11">
        <v>993</v>
      </c>
      <c r="W179" s="11">
        <v>809.1</v>
      </c>
      <c r="X179" s="11">
        <v>937.9</v>
      </c>
      <c r="Y179" s="11">
        <v>906.2</v>
      </c>
      <c r="Z179" s="11">
        <v>1000.3</v>
      </c>
      <c r="AA179" s="11">
        <v>1074.8</v>
      </c>
      <c r="AB179" s="18">
        <v>1237.4000000000001</v>
      </c>
      <c r="AC179" s="47">
        <f t="shared" si="9"/>
        <v>5.037982565379826</v>
      </c>
      <c r="AD179" s="13">
        <v>1280.5999999999999</v>
      </c>
      <c r="AE179" s="11">
        <v>1355.2</v>
      </c>
      <c r="AF179" s="11">
        <v>1221</v>
      </c>
      <c r="AG179" s="11">
        <v>1200</v>
      </c>
      <c r="AH179" s="11">
        <v>1351</v>
      </c>
      <c r="AI179" s="11">
        <v>1323.7</v>
      </c>
      <c r="AJ179" s="11">
        <v>1341.5</v>
      </c>
      <c r="AK179" s="11">
        <v>1472.8</v>
      </c>
      <c r="AL179" s="12">
        <v>1773.9</v>
      </c>
      <c r="AM179" s="50">
        <f t="shared" si="8"/>
        <v>0.19626716027661398</v>
      </c>
      <c r="AN179" s="57">
        <f t="shared" si="10"/>
        <v>6.6802786969752974E-3</v>
      </c>
      <c r="AO179" s="64">
        <f t="shared" si="11"/>
        <v>0.25052394506826442</v>
      </c>
    </row>
    <row r="180" spans="1:41" ht="17">
      <c r="A180" s="9" t="s">
        <v>158</v>
      </c>
      <c r="B180" s="17" t="s">
        <v>668</v>
      </c>
      <c r="C180" s="60" t="s">
        <v>908</v>
      </c>
      <c r="D180" s="14" t="s">
        <v>159</v>
      </c>
      <c r="E180" s="9">
        <v>26.35</v>
      </c>
      <c r="F180" s="9">
        <v>11</v>
      </c>
      <c r="G180" s="9">
        <v>11</v>
      </c>
      <c r="H180" s="15">
        <v>11</v>
      </c>
      <c r="I180" s="8">
        <v>7</v>
      </c>
      <c r="J180" s="9">
        <v>10</v>
      </c>
      <c r="K180" s="9">
        <v>10</v>
      </c>
      <c r="L180" s="9">
        <v>10</v>
      </c>
      <c r="M180" s="9">
        <v>10</v>
      </c>
      <c r="N180" s="9">
        <v>10</v>
      </c>
      <c r="O180" s="9">
        <v>10</v>
      </c>
      <c r="P180" s="9">
        <v>10</v>
      </c>
      <c r="Q180" s="9">
        <v>10</v>
      </c>
      <c r="R180" s="10">
        <v>10</v>
      </c>
      <c r="S180" s="16">
        <v>36.799999999999997</v>
      </c>
      <c r="T180" s="11">
        <v>278</v>
      </c>
      <c r="U180" s="11">
        <v>345.3</v>
      </c>
      <c r="V180" s="11">
        <v>289.39999999999998</v>
      </c>
      <c r="W180" s="11">
        <v>184.1</v>
      </c>
      <c r="X180" s="11">
        <v>244.8</v>
      </c>
      <c r="Y180" s="11">
        <v>224.4</v>
      </c>
      <c r="Z180" s="11">
        <v>283.39999999999998</v>
      </c>
      <c r="AA180" s="11">
        <v>274.5</v>
      </c>
      <c r="AB180" s="18">
        <v>309.7</v>
      </c>
      <c r="AC180" s="47">
        <f t="shared" si="9"/>
        <v>5.0027173913043477</v>
      </c>
      <c r="AD180" s="13">
        <v>378.4</v>
      </c>
      <c r="AE180" s="11">
        <v>345.3</v>
      </c>
      <c r="AF180" s="11">
        <v>355.9</v>
      </c>
      <c r="AG180" s="11">
        <v>273.10000000000002</v>
      </c>
      <c r="AH180" s="11">
        <v>352.5</v>
      </c>
      <c r="AI180" s="11">
        <v>327.8</v>
      </c>
      <c r="AJ180" s="11">
        <v>380.1</v>
      </c>
      <c r="AK180" s="11">
        <v>376.2</v>
      </c>
      <c r="AL180" s="12">
        <v>444</v>
      </c>
      <c r="AM180" s="50">
        <f t="shared" si="8"/>
        <v>6.2888810118008606E-2</v>
      </c>
      <c r="AN180" s="57">
        <f t="shared" si="10"/>
        <v>-0.17934335139717605</v>
      </c>
      <c r="AO180" s="64">
        <f t="shared" si="11"/>
        <v>0.15289815259990649</v>
      </c>
    </row>
    <row r="181" spans="1:41" ht="17">
      <c r="A181" s="9" t="s">
        <v>208</v>
      </c>
      <c r="B181" s="17" t="s">
        <v>693</v>
      </c>
      <c r="C181" s="60" t="s">
        <v>909</v>
      </c>
      <c r="D181" s="14" t="s">
        <v>209</v>
      </c>
      <c r="E181" s="9">
        <v>21.04</v>
      </c>
      <c r="F181" s="9">
        <v>9</v>
      </c>
      <c r="G181" s="9">
        <v>9</v>
      </c>
      <c r="H181" s="15">
        <v>9</v>
      </c>
      <c r="I181" s="8">
        <v>8</v>
      </c>
      <c r="J181" s="9">
        <v>9</v>
      </c>
      <c r="K181" s="9">
        <v>9</v>
      </c>
      <c r="L181" s="9">
        <v>9</v>
      </c>
      <c r="M181" s="9">
        <v>9</v>
      </c>
      <c r="N181" s="9">
        <v>9</v>
      </c>
      <c r="O181" s="9">
        <v>9</v>
      </c>
      <c r="P181" s="9">
        <v>9</v>
      </c>
      <c r="Q181" s="9">
        <v>9</v>
      </c>
      <c r="R181" s="10">
        <v>9</v>
      </c>
      <c r="S181" s="16">
        <v>57.9</v>
      </c>
      <c r="T181" s="11">
        <v>370.7</v>
      </c>
      <c r="U181" s="11">
        <v>479</v>
      </c>
      <c r="V181" s="11">
        <v>386.9</v>
      </c>
      <c r="W181" s="11">
        <v>288.60000000000002</v>
      </c>
      <c r="X181" s="11">
        <v>327.60000000000002</v>
      </c>
      <c r="Y181" s="11">
        <v>316.5</v>
      </c>
      <c r="Z181" s="11">
        <v>389.9</v>
      </c>
      <c r="AA181" s="11">
        <v>410.4</v>
      </c>
      <c r="AB181" s="18">
        <v>428.7</v>
      </c>
      <c r="AC181" s="47">
        <f t="shared" si="9"/>
        <v>4.9844559585492236</v>
      </c>
      <c r="AD181" s="13">
        <v>504.6</v>
      </c>
      <c r="AE181" s="11">
        <v>479</v>
      </c>
      <c r="AF181" s="11">
        <v>475.7</v>
      </c>
      <c r="AG181" s="11">
        <v>428</v>
      </c>
      <c r="AH181" s="11">
        <v>471.8</v>
      </c>
      <c r="AI181" s="11">
        <v>462.3</v>
      </c>
      <c r="AJ181" s="11">
        <v>522.9</v>
      </c>
      <c r="AK181" s="11">
        <v>562.29999999999995</v>
      </c>
      <c r="AL181" s="12">
        <v>614.5</v>
      </c>
      <c r="AM181" s="50">
        <f t="shared" si="8"/>
        <v>3.3213939232103612E-2</v>
      </c>
      <c r="AN181" s="57">
        <f t="shared" si="10"/>
        <v>-9.9443875923611313E-2</v>
      </c>
      <c r="AO181" s="64">
        <f t="shared" si="11"/>
        <v>0.22000363052247526</v>
      </c>
    </row>
    <row r="182" spans="1:41" ht="17">
      <c r="A182" s="9" t="s">
        <v>258</v>
      </c>
      <c r="B182" s="17" t="s">
        <v>718</v>
      </c>
      <c r="C182" s="60" t="s">
        <v>909</v>
      </c>
      <c r="D182" s="14" t="s">
        <v>259</v>
      </c>
      <c r="E182" s="9">
        <v>15.46</v>
      </c>
      <c r="F182" s="9">
        <v>7</v>
      </c>
      <c r="G182" s="9">
        <v>7</v>
      </c>
      <c r="H182" s="15">
        <v>7</v>
      </c>
      <c r="I182" s="8">
        <v>3</v>
      </c>
      <c r="J182" s="9">
        <v>6</v>
      </c>
      <c r="K182" s="9">
        <v>6</v>
      </c>
      <c r="L182" s="9">
        <v>6</v>
      </c>
      <c r="M182" s="9">
        <v>6</v>
      </c>
      <c r="N182" s="9">
        <v>6</v>
      </c>
      <c r="O182" s="9">
        <v>6</v>
      </c>
      <c r="P182" s="9">
        <v>6</v>
      </c>
      <c r="Q182" s="9">
        <v>6</v>
      </c>
      <c r="R182" s="10">
        <v>6</v>
      </c>
      <c r="S182" s="16">
        <v>20.9</v>
      </c>
      <c r="T182" s="11">
        <v>124.4</v>
      </c>
      <c r="U182" s="11">
        <v>165.8</v>
      </c>
      <c r="V182" s="11">
        <v>136</v>
      </c>
      <c r="W182" s="11">
        <v>104</v>
      </c>
      <c r="X182" s="11">
        <v>104.5</v>
      </c>
      <c r="Y182" s="11">
        <v>109.4</v>
      </c>
      <c r="Z182" s="11">
        <v>145.19999999999999</v>
      </c>
      <c r="AA182" s="11">
        <v>146</v>
      </c>
      <c r="AB182" s="18">
        <v>150.5</v>
      </c>
      <c r="AC182" s="47">
        <f t="shared" si="9"/>
        <v>4.9760765550239237</v>
      </c>
      <c r="AD182" s="13">
        <v>169.3</v>
      </c>
      <c r="AE182" s="11">
        <v>165.8</v>
      </c>
      <c r="AF182" s="11">
        <v>167.2</v>
      </c>
      <c r="AG182" s="11">
        <v>154.19999999999999</v>
      </c>
      <c r="AH182" s="11">
        <v>150.5</v>
      </c>
      <c r="AI182" s="11">
        <v>159.9</v>
      </c>
      <c r="AJ182" s="11">
        <v>194.7</v>
      </c>
      <c r="AK182" s="11">
        <v>200</v>
      </c>
      <c r="AL182" s="12">
        <v>215.7</v>
      </c>
      <c r="AM182" s="50">
        <f t="shared" si="8"/>
        <v>7.9054660300133025E-3</v>
      </c>
      <c r="AN182" s="57">
        <f t="shared" si="10"/>
        <v>-0.11256012086302182</v>
      </c>
      <c r="AO182" s="64">
        <f t="shared" si="11"/>
        <v>0.28120568716270106</v>
      </c>
    </row>
    <row r="183" spans="1:41" ht="17">
      <c r="A183" s="9" t="s">
        <v>90</v>
      </c>
      <c r="B183" s="17" t="s">
        <v>634</v>
      </c>
      <c r="C183" s="60" t="s">
        <v>908</v>
      </c>
      <c r="D183" s="14" t="s">
        <v>91</v>
      </c>
      <c r="E183" s="9">
        <v>44.47</v>
      </c>
      <c r="F183" s="9">
        <v>18</v>
      </c>
      <c r="G183" s="9">
        <v>18</v>
      </c>
      <c r="H183" s="15">
        <v>18</v>
      </c>
      <c r="I183" s="8">
        <v>9</v>
      </c>
      <c r="J183" s="9">
        <v>15</v>
      </c>
      <c r="K183" s="9">
        <v>16</v>
      </c>
      <c r="L183" s="9">
        <v>16</v>
      </c>
      <c r="M183" s="9">
        <v>16</v>
      </c>
      <c r="N183" s="9">
        <v>15</v>
      </c>
      <c r="O183" s="9">
        <v>15</v>
      </c>
      <c r="P183" s="9">
        <v>15</v>
      </c>
      <c r="Q183" s="9">
        <v>15</v>
      </c>
      <c r="R183" s="10">
        <v>15</v>
      </c>
      <c r="S183" s="16">
        <v>81.7</v>
      </c>
      <c r="T183" s="11">
        <v>487.8</v>
      </c>
      <c r="U183" s="11">
        <v>661.6</v>
      </c>
      <c r="V183" s="11">
        <v>566.29999999999995</v>
      </c>
      <c r="W183" s="11">
        <v>403.6</v>
      </c>
      <c r="X183" s="11">
        <v>493.9</v>
      </c>
      <c r="Y183" s="11">
        <v>424.8</v>
      </c>
      <c r="Z183" s="11">
        <v>526.4</v>
      </c>
      <c r="AA183" s="11">
        <v>553.29999999999995</v>
      </c>
      <c r="AB183" s="18">
        <v>605.1</v>
      </c>
      <c r="AC183" s="47">
        <f t="shared" si="9"/>
        <v>4.9400244798041619</v>
      </c>
      <c r="AD183" s="13">
        <v>664</v>
      </c>
      <c r="AE183" s="11">
        <v>661.6</v>
      </c>
      <c r="AF183" s="11">
        <v>696.3</v>
      </c>
      <c r="AG183" s="11">
        <v>598.6</v>
      </c>
      <c r="AH183" s="11">
        <v>711.3</v>
      </c>
      <c r="AI183" s="11">
        <v>620.6</v>
      </c>
      <c r="AJ183" s="11">
        <v>705.9</v>
      </c>
      <c r="AK183" s="11">
        <v>758.1</v>
      </c>
      <c r="AL183" s="12">
        <v>867.4</v>
      </c>
      <c r="AM183" s="50">
        <f t="shared" si="8"/>
        <v>9.1804914801730142E-2</v>
      </c>
      <c r="AN183" s="57">
        <f t="shared" si="10"/>
        <v>-6.6737091293648312E-2</v>
      </c>
      <c r="AO183" s="64">
        <f t="shared" si="11"/>
        <v>0.2054849043711274</v>
      </c>
    </row>
    <row r="184" spans="1:41" ht="17">
      <c r="A184" s="9" t="s">
        <v>438</v>
      </c>
      <c r="B184" s="17" t="s">
        <v>808</v>
      </c>
      <c r="C184" s="60" t="s">
        <v>908</v>
      </c>
      <c r="D184" s="14" t="s">
        <v>439</v>
      </c>
      <c r="E184" s="9">
        <v>10.58</v>
      </c>
      <c r="F184" s="9">
        <v>4</v>
      </c>
      <c r="G184" s="9">
        <v>4</v>
      </c>
      <c r="H184" s="15">
        <v>4</v>
      </c>
      <c r="I184" s="8">
        <v>3</v>
      </c>
      <c r="J184" s="9">
        <v>3</v>
      </c>
      <c r="K184" s="9">
        <v>3</v>
      </c>
      <c r="L184" s="9">
        <v>3</v>
      </c>
      <c r="M184" s="9">
        <v>3</v>
      </c>
      <c r="N184" s="9">
        <v>3</v>
      </c>
      <c r="O184" s="9">
        <v>3</v>
      </c>
      <c r="P184" s="9">
        <v>3</v>
      </c>
      <c r="Q184" s="9">
        <v>3</v>
      </c>
      <c r="R184" s="10">
        <v>3</v>
      </c>
      <c r="S184" s="16">
        <v>15.8</v>
      </c>
      <c r="T184" s="11">
        <v>77.900000000000006</v>
      </c>
      <c r="U184" s="11">
        <v>115.5</v>
      </c>
      <c r="V184" s="11">
        <v>93.8</v>
      </c>
      <c r="W184" s="11">
        <v>79</v>
      </c>
      <c r="X184" s="11">
        <v>78.400000000000006</v>
      </c>
      <c r="Y184" s="11">
        <v>79.400000000000006</v>
      </c>
      <c r="Z184" s="11">
        <v>93.6</v>
      </c>
      <c r="AA184" s="11">
        <v>106.6</v>
      </c>
      <c r="AB184" s="18">
        <v>117.1</v>
      </c>
      <c r="AC184" s="47">
        <f t="shared" si="9"/>
        <v>4.9303797468354436</v>
      </c>
      <c r="AD184" s="13">
        <v>106</v>
      </c>
      <c r="AE184" s="11">
        <v>115.5</v>
      </c>
      <c r="AF184" s="11">
        <v>115.4</v>
      </c>
      <c r="AG184" s="11">
        <v>117.2</v>
      </c>
      <c r="AH184" s="11">
        <v>112.9</v>
      </c>
      <c r="AI184" s="11">
        <v>115.9</v>
      </c>
      <c r="AJ184" s="11">
        <v>125.5</v>
      </c>
      <c r="AK184" s="11">
        <v>146.1</v>
      </c>
      <c r="AL184" s="12">
        <v>167.9</v>
      </c>
      <c r="AM184" s="50">
        <f t="shared" si="8"/>
        <v>0.12430651227717902</v>
      </c>
      <c r="AN184" s="57">
        <f t="shared" si="10"/>
        <v>3.845160940232964E-2</v>
      </c>
      <c r="AO184" s="64">
        <f t="shared" si="11"/>
        <v>0.3835427369090092</v>
      </c>
    </row>
    <row r="185" spans="1:41" ht="17">
      <c r="A185" s="9" t="s">
        <v>532</v>
      </c>
      <c r="B185" s="17" t="s">
        <v>854</v>
      </c>
      <c r="C185" s="60" t="s">
        <v>908</v>
      </c>
      <c r="D185" s="14" t="s">
        <v>533</v>
      </c>
      <c r="E185" s="9">
        <v>8.65</v>
      </c>
      <c r="F185" s="9">
        <v>3</v>
      </c>
      <c r="G185" s="9">
        <v>3</v>
      </c>
      <c r="H185" s="15">
        <v>3</v>
      </c>
      <c r="I185" s="8">
        <v>2</v>
      </c>
      <c r="J185" s="9">
        <v>3</v>
      </c>
      <c r="K185" s="9">
        <v>3</v>
      </c>
      <c r="L185" s="9">
        <v>3</v>
      </c>
      <c r="M185" s="9">
        <v>3</v>
      </c>
      <c r="N185" s="9">
        <v>3</v>
      </c>
      <c r="O185" s="9">
        <v>3</v>
      </c>
      <c r="P185" s="9">
        <v>3</v>
      </c>
      <c r="Q185" s="9">
        <v>3</v>
      </c>
      <c r="R185" s="10">
        <v>3</v>
      </c>
      <c r="S185" s="16">
        <v>5.7</v>
      </c>
      <c r="T185" s="11">
        <v>36.1</v>
      </c>
      <c r="U185" s="11">
        <v>52.4</v>
      </c>
      <c r="V185" s="11">
        <v>46.3</v>
      </c>
      <c r="W185" s="11">
        <v>28.9</v>
      </c>
      <c r="X185" s="11">
        <v>29.9</v>
      </c>
      <c r="Y185" s="11">
        <v>34.4</v>
      </c>
      <c r="Z185" s="11">
        <v>28.1</v>
      </c>
      <c r="AA185" s="11">
        <v>32.1</v>
      </c>
      <c r="AB185" s="18">
        <v>38.200000000000003</v>
      </c>
      <c r="AC185" s="47">
        <f t="shared" si="9"/>
        <v>4.9298245614035086</v>
      </c>
      <c r="AD185" s="13">
        <v>49.1</v>
      </c>
      <c r="AE185" s="11">
        <v>52.4</v>
      </c>
      <c r="AF185" s="11">
        <v>57</v>
      </c>
      <c r="AG185" s="11">
        <v>42.9</v>
      </c>
      <c r="AH185" s="11">
        <v>43</v>
      </c>
      <c r="AI185" s="11">
        <v>50.2</v>
      </c>
      <c r="AJ185" s="11">
        <v>37.700000000000003</v>
      </c>
      <c r="AK185" s="11">
        <v>44</v>
      </c>
      <c r="AL185" s="12">
        <v>54.8</v>
      </c>
      <c r="AM185" s="50">
        <f t="shared" si="8"/>
        <v>0.9823871404326896</v>
      </c>
      <c r="AN185" s="57">
        <f t="shared" si="10"/>
        <v>-0.21981577352277468</v>
      </c>
      <c r="AO185" s="64">
        <f t="shared" si="11"/>
        <v>-0.21558188921955485</v>
      </c>
    </row>
    <row r="186" spans="1:41" ht="17">
      <c r="A186" s="9" t="s">
        <v>238</v>
      </c>
      <c r="B186" s="17" t="s">
        <v>708</v>
      </c>
      <c r="C186" s="60" t="s">
        <v>908</v>
      </c>
      <c r="D186" s="14" t="s">
        <v>239</v>
      </c>
      <c r="E186" s="9">
        <v>20</v>
      </c>
      <c r="F186" s="9">
        <v>8</v>
      </c>
      <c r="G186" s="9">
        <v>8</v>
      </c>
      <c r="H186" s="15">
        <v>8</v>
      </c>
      <c r="I186" s="8">
        <v>6</v>
      </c>
      <c r="J186" s="9">
        <v>7</v>
      </c>
      <c r="K186" s="9">
        <v>7</v>
      </c>
      <c r="L186" s="9">
        <v>7</v>
      </c>
      <c r="M186" s="9">
        <v>7</v>
      </c>
      <c r="N186" s="9">
        <v>7</v>
      </c>
      <c r="O186" s="9">
        <v>7</v>
      </c>
      <c r="P186" s="9">
        <v>7</v>
      </c>
      <c r="Q186" s="9">
        <v>7</v>
      </c>
      <c r="R186" s="10">
        <v>7</v>
      </c>
      <c r="S186" s="16">
        <v>32.799999999999997</v>
      </c>
      <c r="T186" s="11">
        <v>201.6</v>
      </c>
      <c r="U186" s="11">
        <v>299.7</v>
      </c>
      <c r="V186" s="11">
        <v>219.7</v>
      </c>
      <c r="W186" s="11">
        <v>161.6</v>
      </c>
      <c r="X186" s="11">
        <v>189.9</v>
      </c>
      <c r="Y186" s="11">
        <v>173.9</v>
      </c>
      <c r="Z186" s="11">
        <v>217.5</v>
      </c>
      <c r="AA186" s="11">
        <v>227.3</v>
      </c>
      <c r="AB186" s="18">
        <v>244.2</v>
      </c>
      <c r="AC186" s="47">
        <f t="shared" si="9"/>
        <v>4.9268292682926829</v>
      </c>
      <c r="AD186" s="13">
        <v>274.39999999999998</v>
      </c>
      <c r="AE186" s="11">
        <v>299.7</v>
      </c>
      <c r="AF186" s="11">
        <v>270.10000000000002</v>
      </c>
      <c r="AG186" s="11">
        <v>239.7</v>
      </c>
      <c r="AH186" s="11">
        <v>273.5</v>
      </c>
      <c r="AI186" s="11">
        <v>254</v>
      </c>
      <c r="AJ186" s="11">
        <v>291.7</v>
      </c>
      <c r="AK186" s="11">
        <v>311.5</v>
      </c>
      <c r="AL186" s="12">
        <v>350</v>
      </c>
      <c r="AM186" s="50">
        <f t="shared" si="8"/>
        <v>4.751152283978001E-2</v>
      </c>
      <c r="AN186" s="57">
        <f t="shared" si="10"/>
        <v>-0.13798210893955795</v>
      </c>
      <c r="AO186" s="64">
        <f t="shared" si="11"/>
        <v>0.17519412223258227</v>
      </c>
    </row>
    <row r="187" spans="1:41" ht="17">
      <c r="A187" s="9" t="s">
        <v>340</v>
      </c>
      <c r="B187" s="17" t="s">
        <v>759</v>
      </c>
      <c r="C187" s="60" t="s">
        <v>908</v>
      </c>
      <c r="D187" s="14" t="s">
        <v>341</v>
      </c>
      <c r="E187" s="9">
        <v>9.64</v>
      </c>
      <c r="F187" s="9">
        <v>5</v>
      </c>
      <c r="G187" s="9">
        <v>5</v>
      </c>
      <c r="H187" s="15">
        <v>5</v>
      </c>
      <c r="I187" s="8">
        <v>4</v>
      </c>
      <c r="J187" s="9">
        <v>4</v>
      </c>
      <c r="K187" s="9">
        <v>4</v>
      </c>
      <c r="L187" s="9">
        <v>4</v>
      </c>
      <c r="M187" s="9">
        <v>4</v>
      </c>
      <c r="N187" s="9">
        <v>4</v>
      </c>
      <c r="O187" s="9">
        <v>4</v>
      </c>
      <c r="P187" s="9">
        <v>4</v>
      </c>
      <c r="Q187" s="9">
        <v>4</v>
      </c>
      <c r="R187" s="10">
        <v>4</v>
      </c>
      <c r="S187" s="16">
        <v>22.2</v>
      </c>
      <c r="T187" s="11">
        <v>135.1</v>
      </c>
      <c r="U187" s="11">
        <v>191.9</v>
      </c>
      <c r="V187" s="11">
        <v>141</v>
      </c>
      <c r="W187" s="11">
        <v>109.3</v>
      </c>
      <c r="X187" s="11">
        <v>134.69999999999999</v>
      </c>
      <c r="Y187" s="11">
        <v>145.5</v>
      </c>
      <c r="Z187" s="11">
        <v>160.9</v>
      </c>
      <c r="AA187" s="11">
        <v>158.30000000000001</v>
      </c>
      <c r="AB187" s="18">
        <v>169.6</v>
      </c>
      <c r="AC187" s="47">
        <f t="shared" si="9"/>
        <v>4.9234234234234231</v>
      </c>
      <c r="AD187" s="13">
        <v>183.9</v>
      </c>
      <c r="AE187" s="11">
        <v>191.9</v>
      </c>
      <c r="AF187" s="11">
        <v>173.4</v>
      </c>
      <c r="AG187" s="11">
        <v>162.1</v>
      </c>
      <c r="AH187" s="11">
        <v>194</v>
      </c>
      <c r="AI187" s="11">
        <v>212.5</v>
      </c>
      <c r="AJ187" s="11">
        <v>215.7</v>
      </c>
      <c r="AK187" s="11">
        <v>217</v>
      </c>
      <c r="AL187" s="12">
        <v>243.1</v>
      </c>
      <c r="AM187" s="50">
        <f t="shared" si="8"/>
        <v>0.12132870997195376</v>
      </c>
      <c r="AN187" s="57">
        <f t="shared" si="10"/>
        <v>5.0082473530426448E-2</v>
      </c>
      <c r="AO187" s="64">
        <f t="shared" si="11"/>
        <v>0.29926472501670065</v>
      </c>
    </row>
    <row r="188" spans="1:41" ht="17">
      <c r="A188" s="9" t="s">
        <v>530</v>
      </c>
      <c r="B188" s="17" t="s">
        <v>853</v>
      </c>
      <c r="C188" s="60" t="s">
        <v>908</v>
      </c>
      <c r="D188" s="14" t="s">
        <v>531</v>
      </c>
      <c r="E188" s="9">
        <v>6.05</v>
      </c>
      <c r="F188" s="9">
        <v>3</v>
      </c>
      <c r="G188" s="9">
        <v>3</v>
      </c>
      <c r="H188" s="15">
        <v>3</v>
      </c>
      <c r="I188" s="8">
        <v>2</v>
      </c>
      <c r="J188" s="9">
        <v>2</v>
      </c>
      <c r="K188" s="9">
        <v>2</v>
      </c>
      <c r="L188" s="9">
        <v>2</v>
      </c>
      <c r="M188" s="9">
        <v>2</v>
      </c>
      <c r="N188" s="9">
        <v>2</v>
      </c>
      <c r="O188" s="9">
        <v>2</v>
      </c>
      <c r="P188" s="9">
        <v>2</v>
      </c>
      <c r="Q188" s="9">
        <v>2</v>
      </c>
      <c r="R188" s="10">
        <v>2</v>
      </c>
      <c r="S188" s="16">
        <v>8.9</v>
      </c>
      <c r="T188" s="11">
        <v>47.4</v>
      </c>
      <c r="U188" s="11">
        <v>66.8</v>
      </c>
      <c r="V188" s="11">
        <v>64.2</v>
      </c>
      <c r="W188" s="11">
        <v>43.3</v>
      </c>
      <c r="X188" s="11">
        <v>50.4</v>
      </c>
      <c r="Y188" s="11">
        <v>47.5</v>
      </c>
      <c r="Z188" s="11">
        <v>54.5</v>
      </c>
      <c r="AA188" s="11">
        <v>62.2</v>
      </c>
      <c r="AB188" s="18">
        <v>75.400000000000006</v>
      </c>
      <c r="AC188" s="47">
        <f t="shared" si="9"/>
        <v>4.8651685393258424</v>
      </c>
      <c r="AD188" s="13">
        <v>64.599999999999994</v>
      </c>
      <c r="AE188" s="11">
        <v>66.8</v>
      </c>
      <c r="AF188" s="11">
        <v>79</v>
      </c>
      <c r="AG188" s="11">
        <v>64.2</v>
      </c>
      <c r="AH188" s="11">
        <v>72.599999999999994</v>
      </c>
      <c r="AI188" s="11">
        <v>69.3</v>
      </c>
      <c r="AJ188" s="11">
        <v>73</v>
      </c>
      <c r="AK188" s="11">
        <v>85.2</v>
      </c>
      <c r="AL188" s="12">
        <v>108.1</v>
      </c>
      <c r="AM188" s="50">
        <f t="shared" si="8"/>
        <v>0.18516369368167057</v>
      </c>
      <c r="AN188" s="57">
        <f t="shared" si="10"/>
        <v>-2.9790199753045796E-2</v>
      </c>
      <c r="AO188" s="64">
        <f t="shared" si="11"/>
        <v>0.33991772391831188</v>
      </c>
    </row>
    <row r="189" spans="1:41" ht="17">
      <c r="A189" s="9" t="s">
        <v>568</v>
      </c>
      <c r="B189" s="17" t="s">
        <v>872</v>
      </c>
      <c r="C189" s="60" t="s">
        <v>908</v>
      </c>
      <c r="D189" s="14" t="s">
        <v>569</v>
      </c>
      <c r="E189" s="9">
        <v>5.71</v>
      </c>
      <c r="F189" s="9">
        <v>3</v>
      </c>
      <c r="G189" s="9">
        <v>3</v>
      </c>
      <c r="H189" s="15">
        <v>3</v>
      </c>
      <c r="I189" s="8">
        <v>3</v>
      </c>
      <c r="J189" s="9">
        <v>3</v>
      </c>
      <c r="K189" s="9">
        <v>3</v>
      </c>
      <c r="L189" s="9">
        <v>3</v>
      </c>
      <c r="M189" s="9">
        <v>3</v>
      </c>
      <c r="N189" s="9">
        <v>3</v>
      </c>
      <c r="O189" s="9">
        <v>3</v>
      </c>
      <c r="P189" s="9">
        <v>3</v>
      </c>
      <c r="Q189" s="9">
        <v>3</v>
      </c>
      <c r="R189" s="10">
        <v>3</v>
      </c>
      <c r="S189" s="16">
        <v>13.2</v>
      </c>
      <c r="T189" s="11">
        <v>79.7</v>
      </c>
      <c r="U189" s="11">
        <v>124</v>
      </c>
      <c r="V189" s="11">
        <v>93.8</v>
      </c>
      <c r="W189" s="11">
        <v>64</v>
      </c>
      <c r="X189" s="11">
        <v>77</v>
      </c>
      <c r="Y189" s="11">
        <v>78.900000000000006</v>
      </c>
      <c r="Z189" s="11">
        <v>90.3</v>
      </c>
      <c r="AA189" s="11">
        <v>103.5</v>
      </c>
      <c r="AB189" s="18">
        <v>115.5</v>
      </c>
      <c r="AC189" s="47">
        <f t="shared" si="9"/>
        <v>4.8484848484848486</v>
      </c>
      <c r="AD189" s="13">
        <v>108.4</v>
      </c>
      <c r="AE189" s="11">
        <v>124</v>
      </c>
      <c r="AF189" s="11">
        <v>115.4</v>
      </c>
      <c r="AG189" s="11">
        <v>95</v>
      </c>
      <c r="AH189" s="11">
        <v>110.9</v>
      </c>
      <c r="AI189" s="11">
        <v>115.2</v>
      </c>
      <c r="AJ189" s="11">
        <v>121.1</v>
      </c>
      <c r="AK189" s="11">
        <v>141.9</v>
      </c>
      <c r="AL189" s="12">
        <v>165.6</v>
      </c>
      <c r="AM189" s="50">
        <f t="shared" si="8"/>
        <v>9.0414577955471018E-2</v>
      </c>
      <c r="AN189" s="57">
        <f t="shared" si="10"/>
        <v>-0.11523526758081723</v>
      </c>
      <c r="AO189" s="64">
        <f t="shared" si="11"/>
        <v>0.30137391736996044</v>
      </c>
    </row>
    <row r="190" spans="1:41" ht="17">
      <c r="A190" s="9" t="s">
        <v>20</v>
      </c>
      <c r="B190" s="17" t="s">
        <v>599</v>
      </c>
      <c r="C190" s="60" t="s">
        <v>908</v>
      </c>
      <c r="D190" s="14" t="s">
        <v>21</v>
      </c>
      <c r="E190" s="9">
        <v>103.7</v>
      </c>
      <c r="F190" s="9">
        <v>40</v>
      </c>
      <c r="G190" s="9">
        <v>40</v>
      </c>
      <c r="H190" s="15">
        <v>41</v>
      </c>
      <c r="I190" s="8">
        <v>35</v>
      </c>
      <c r="J190" s="9">
        <v>36</v>
      </c>
      <c r="K190" s="9">
        <v>36</v>
      </c>
      <c r="L190" s="9">
        <v>36</v>
      </c>
      <c r="M190" s="9">
        <v>36</v>
      </c>
      <c r="N190" s="9">
        <v>36</v>
      </c>
      <c r="O190" s="9">
        <v>36</v>
      </c>
      <c r="P190" s="9">
        <v>36</v>
      </c>
      <c r="Q190" s="9">
        <v>36</v>
      </c>
      <c r="R190" s="10">
        <v>36</v>
      </c>
      <c r="S190" s="16">
        <v>370.7</v>
      </c>
      <c r="T190" s="11">
        <v>2205.5</v>
      </c>
      <c r="U190" s="11">
        <v>2988.9</v>
      </c>
      <c r="V190" s="11">
        <v>2500.5</v>
      </c>
      <c r="W190" s="11">
        <v>1787.5</v>
      </c>
      <c r="X190" s="11">
        <v>2093.5</v>
      </c>
      <c r="Y190" s="11">
        <v>1989.3</v>
      </c>
      <c r="Z190" s="11">
        <v>2352.6999999999998</v>
      </c>
      <c r="AA190" s="11">
        <v>2410</v>
      </c>
      <c r="AB190" s="18">
        <v>2506.4</v>
      </c>
      <c r="AC190" s="47">
        <f t="shared" si="9"/>
        <v>4.8219584569732943</v>
      </c>
      <c r="AD190" s="13">
        <v>3002.1</v>
      </c>
      <c r="AE190" s="11">
        <v>2988.9</v>
      </c>
      <c r="AF190" s="11">
        <v>3074.7</v>
      </c>
      <c r="AG190" s="11">
        <v>2651.1</v>
      </c>
      <c r="AH190" s="11">
        <v>3015.3</v>
      </c>
      <c r="AI190" s="11">
        <v>2905.9</v>
      </c>
      <c r="AJ190" s="11">
        <v>3155</v>
      </c>
      <c r="AK190" s="11">
        <v>3302.3</v>
      </c>
      <c r="AL190" s="12">
        <v>3592.9</v>
      </c>
      <c r="AM190" s="50">
        <f t="shared" si="8"/>
        <v>4.4238306366296117E-2</v>
      </c>
      <c r="AN190" s="57">
        <f t="shared" si="10"/>
        <v>-8.073608059944988E-2</v>
      </c>
      <c r="AO190" s="64">
        <f t="shared" si="11"/>
        <v>0.14873388566420237</v>
      </c>
    </row>
    <row r="191" spans="1:41" ht="17">
      <c r="A191" s="9" t="s">
        <v>432</v>
      </c>
      <c r="B191" s="17" t="s">
        <v>805</v>
      </c>
      <c r="C191" s="60" t="s">
        <v>908</v>
      </c>
      <c r="D191" s="14" t="s">
        <v>433</v>
      </c>
      <c r="E191" s="9">
        <v>3.96</v>
      </c>
      <c r="F191" s="9">
        <v>4</v>
      </c>
      <c r="G191" s="9">
        <v>4</v>
      </c>
      <c r="H191" s="15">
        <v>4</v>
      </c>
      <c r="I191" s="8">
        <v>3</v>
      </c>
      <c r="J191" s="9">
        <v>3</v>
      </c>
      <c r="K191" s="9">
        <v>3</v>
      </c>
      <c r="L191" s="9">
        <v>3</v>
      </c>
      <c r="M191" s="9">
        <v>3</v>
      </c>
      <c r="N191" s="9">
        <v>3</v>
      </c>
      <c r="O191" s="9">
        <v>3</v>
      </c>
      <c r="P191" s="9">
        <v>3</v>
      </c>
      <c r="Q191" s="9">
        <v>3</v>
      </c>
      <c r="R191" s="10">
        <v>3</v>
      </c>
      <c r="S191" s="16">
        <v>27.7</v>
      </c>
      <c r="T191" s="11">
        <v>187.6</v>
      </c>
      <c r="U191" s="11">
        <v>225.3</v>
      </c>
      <c r="V191" s="11">
        <v>194.1</v>
      </c>
      <c r="W191" s="11">
        <v>133.5</v>
      </c>
      <c r="X191" s="11">
        <v>161</v>
      </c>
      <c r="Y191" s="11">
        <v>169.5</v>
      </c>
      <c r="Z191" s="11">
        <v>191.8</v>
      </c>
      <c r="AA191" s="11">
        <v>187.1</v>
      </c>
      <c r="AB191" s="18">
        <v>199.8</v>
      </c>
      <c r="AC191" s="47">
        <f t="shared" si="9"/>
        <v>4.8194945848375452</v>
      </c>
      <c r="AD191" s="13">
        <v>255.4</v>
      </c>
      <c r="AE191" s="11">
        <v>225.3</v>
      </c>
      <c r="AF191" s="11">
        <v>238.6</v>
      </c>
      <c r="AG191" s="11">
        <v>198</v>
      </c>
      <c r="AH191" s="11">
        <v>231.8</v>
      </c>
      <c r="AI191" s="11">
        <v>247.6</v>
      </c>
      <c r="AJ191" s="11">
        <v>257.2</v>
      </c>
      <c r="AK191" s="11">
        <v>256.3</v>
      </c>
      <c r="AL191" s="12">
        <v>286.39999999999998</v>
      </c>
      <c r="AM191" s="50">
        <f t="shared" si="8"/>
        <v>9.0971105615050632E-2</v>
      </c>
      <c r="AN191" s="57">
        <f t="shared" si="10"/>
        <v>-8.658561727273574E-2</v>
      </c>
      <c r="AO191" s="64">
        <f t="shared" si="11"/>
        <v>0.15322604774308868</v>
      </c>
    </row>
    <row r="192" spans="1:41" ht="17">
      <c r="A192" s="9" t="s">
        <v>278</v>
      </c>
      <c r="B192" s="17" t="s">
        <v>728</v>
      </c>
      <c r="C192" s="60" t="s">
        <v>909</v>
      </c>
      <c r="D192" s="14" t="s">
        <v>279</v>
      </c>
      <c r="E192" s="9">
        <v>13</v>
      </c>
      <c r="F192" s="9">
        <v>7</v>
      </c>
      <c r="G192" s="9">
        <v>7</v>
      </c>
      <c r="H192" s="15">
        <v>7</v>
      </c>
      <c r="I192" s="8">
        <v>5</v>
      </c>
      <c r="J192" s="9">
        <v>6</v>
      </c>
      <c r="K192" s="9">
        <v>6</v>
      </c>
      <c r="L192" s="9">
        <v>6</v>
      </c>
      <c r="M192" s="9">
        <v>6</v>
      </c>
      <c r="N192" s="9">
        <v>6</v>
      </c>
      <c r="O192" s="9">
        <v>6</v>
      </c>
      <c r="P192" s="9">
        <v>6</v>
      </c>
      <c r="Q192" s="9">
        <v>6</v>
      </c>
      <c r="R192" s="10">
        <v>6</v>
      </c>
      <c r="S192" s="16">
        <v>35.799999999999997</v>
      </c>
      <c r="T192" s="11">
        <v>226.9</v>
      </c>
      <c r="U192" s="11">
        <v>280.39999999999998</v>
      </c>
      <c r="V192" s="11">
        <v>227.1</v>
      </c>
      <c r="W192" s="11">
        <v>171.3</v>
      </c>
      <c r="X192" s="11">
        <v>189.3</v>
      </c>
      <c r="Y192" s="11">
        <v>179.3</v>
      </c>
      <c r="Z192" s="11">
        <v>221.3</v>
      </c>
      <c r="AA192" s="11">
        <v>244.3</v>
      </c>
      <c r="AB192" s="18">
        <v>257.60000000000002</v>
      </c>
      <c r="AC192" s="47">
        <f t="shared" si="9"/>
        <v>4.7849162011173192</v>
      </c>
      <c r="AD192" s="13">
        <v>308.89999999999998</v>
      </c>
      <c r="AE192" s="11">
        <v>280.39999999999998</v>
      </c>
      <c r="AF192" s="11">
        <v>279.2</v>
      </c>
      <c r="AG192" s="11">
        <v>254.1</v>
      </c>
      <c r="AH192" s="11">
        <v>272.60000000000002</v>
      </c>
      <c r="AI192" s="11">
        <v>262</v>
      </c>
      <c r="AJ192" s="11">
        <v>296.7</v>
      </c>
      <c r="AK192" s="11">
        <v>334.7</v>
      </c>
      <c r="AL192" s="12">
        <v>369.2</v>
      </c>
      <c r="AM192" s="50">
        <f t="shared" ref="AM192:AM255" si="12">TTEST(AG192:AI192,AJ192:AL192,2,3)</f>
        <v>6.9679157890960713E-2</v>
      </c>
      <c r="AN192" s="57">
        <f t="shared" si="10"/>
        <v>-0.13904920625855305</v>
      </c>
      <c r="AO192" s="64">
        <f t="shared" si="11"/>
        <v>0.20426760339494757</v>
      </c>
    </row>
    <row r="193" spans="1:41" ht="17">
      <c r="A193" s="9" t="s">
        <v>200</v>
      </c>
      <c r="B193" s="17" t="s">
        <v>689</v>
      </c>
      <c r="C193" s="60" t="s">
        <v>908</v>
      </c>
      <c r="D193" s="14" t="s">
        <v>201</v>
      </c>
      <c r="E193" s="9">
        <v>22.16</v>
      </c>
      <c r="F193" s="9">
        <v>8</v>
      </c>
      <c r="G193" s="9">
        <v>8</v>
      </c>
      <c r="H193" s="15">
        <v>9</v>
      </c>
      <c r="I193" s="8">
        <v>6</v>
      </c>
      <c r="J193" s="9">
        <v>6</v>
      </c>
      <c r="K193" s="9">
        <v>7</v>
      </c>
      <c r="L193" s="9">
        <v>7</v>
      </c>
      <c r="M193" s="9">
        <v>7</v>
      </c>
      <c r="N193" s="9">
        <v>7</v>
      </c>
      <c r="O193" s="9">
        <v>7</v>
      </c>
      <c r="P193" s="9">
        <v>7</v>
      </c>
      <c r="Q193" s="9">
        <v>7</v>
      </c>
      <c r="R193" s="10">
        <v>7</v>
      </c>
      <c r="S193" s="16">
        <v>64.2</v>
      </c>
      <c r="T193" s="11">
        <v>343.4</v>
      </c>
      <c r="U193" s="11">
        <v>502.8</v>
      </c>
      <c r="V193" s="11">
        <v>366.9</v>
      </c>
      <c r="W193" s="11">
        <v>306.3</v>
      </c>
      <c r="X193" s="11">
        <v>365.4</v>
      </c>
      <c r="Y193" s="11">
        <v>322.3</v>
      </c>
      <c r="Z193" s="11">
        <v>400.5</v>
      </c>
      <c r="AA193" s="11">
        <v>423.4</v>
      </c>
      <c r="AB193" s="18">
        <v>460.8</v>
      </c>
      <c r="AC193" s="47">
        <f t="shared" si="9"/>
        <v>4.7710280373831777</v>
      </c>
      <c r="AD193" s="13">
        <v>467.4</v>
      </c>
      <c r="AE193" s="11">
        <v>502.8</v>
      </c>
      <c r="AF193" s="11">
        <v>451.2</v>
      </c>
      <c r="AG193" s="11">
        <v>454.4</v>
      </c>
      <c r="AH193" s="11">
        <v>526.29999999999995</v>
      </c>
      <c r="AI193" s="11">
        <v>470.8</v>
      </c>
      <c r="AJ193" s="11">
        <v>537</v>
      </c>
      <c r="AK193" s="11">
        <v>580.20000000000005</v>
      </c>
      <c r="AL193" s="12">
        <v>660.6</v>
      </c>
      <c r="AM193" s="50">
        <f t="shared" si="12"/>
        <v>7.5183510361715569E-2</v>
      </c>
      <c r="AN193" s="57">
        <f t="shared" si="10"/>
        <v>3.0231967552636591E-2</v>
      </c>
      <c r="AO193" s="64">
        <f t="shared" si="11"/>
        <v>0.32278042772105114</v>
      </c>
    </row>
    <row r="194" spans="1:41" ht="17">
      <c r="A194" s="9" t="s">
        <v>160</v>
      </c>
      <c r="B194" s="17" t="s">
        <v>669</v>
      </c>
      <c r="C194" s="60" t="s">
        <v>908</v>
      </c>
      <c r="D194" s="14" t="s">
        <v>161</v>
      </c>
      <c r="E194" s="9">
        <v>23.33</v>
      </c>
      <c r="F194" s="9">
        <v>11</v>
      </c>
      <c r="G194" s="9">
        <v>11</v>
      </c>
      <c r="H194" s="15">
        <v>11</v>
      </c>
      <c r="I194" s="8">
        <v>5</v>
      </c>
      <c r="J194" s="9">
        <v>8</v>
      </c>
      <c r="K194" s="9">
        <v>8</v>
      </c>
      <c r="L194" s="9">
        <v>8</v>
      </c>
      <c r="M194" s="9">
        <v>8</v>
      </c>
      <c r="N194" s="9">
        <v>8</v>
      </c>
      <c r="O194" s="9">
        <v>8</v>
      </c>
      <c r="P194" s="9">
        <v>8</v>
      </c>
      <c r="Q194" s="9">
        <v>8</v>
      </c>
      <c r="R194" s="10">
        <v>8</v>
      </c>
      <c r="S194" s="16">
        <v>45.3</v>
      </c>
      <c r="T194" s="11">
        <v>283.60000000000002</v>
      </c>
      <c r="U194" s="11">
        <v>423.8</v>
      </c>
      <c r="V194" s="11">
        <v>290.10000000000002</v>
      </c>
      <c r="W194" s="11">
        <v>215.6</v>
      </c>
      <c r="X194" s="11">
        <v>266.2</v>
      </c>
      <c r="Y194" s="11">
        <v>243.6</v>
      </c>
      <c r="Z194" s="11">
        <v>308.60000000000002</v>
      </c>
      <c r="AA194" s="11">
        <v>304.7</v>
      </c>
      <c r="AB194" s="18">
        <v>384.7</v>
      </c>
      <c r="AC194" s="47">
        <f t="shared" si="9"/>
        <v>4.7593818984547465</v>
      </c>
      <c r="AD194" s="13">
        <v>386</v>
      </c>
      <c r="AE194" s="11">
        <v>423.8</v>
      </c>
      <c r="AF194" s="11">
        <v>356.7</v>
      </c>
      <c r="AG194" s="11">
        <v>319.8</v>
      </c>
      <c r="AH194" s="11">
        <v>383.5</v>
      </c>
      <c r="AI194" s="11">
        <v>355.9</v>
      </c>
      <c r="AJ194" s="11">
        <v>413.9</v>
      </c>
      <c r="AK194" s="11">
        <v>417.6</v>
      </c>
      <c r="AL194" s="12">
        <v>551.5</v>
      </c>
      <c r="AM194" s="50">
        <f t="shared" si="12"/>
        <v>0.12616069006805317</v>
      </c>
      <c r="AN194" s="57">
        <f t="shared" si="10"/>
        <v>-0.13921128006434405</v>
      </c>
      <c r="AO194" s="64">
        <f t="shared" si="11"/>
        <v>0.24561484916629514</v>
      </c>
    </row>
    <row r="195" spans="1:41" ht="17">
      <c r="A195" s="9" t="s">
        <v>230</v>
      </c>
      <c r="B195" s="17" t="s">
        <v>704</v>
      </c>
      <c r="C195" s="60" t="s">
        <v>909</v>
      </c>
      <c r="D195" s="14" t="s">
        <v>231</v>
      </c>
      <c r="E195" s="9">
        <v>21.67</v>
      </c>
      <c r="F195" s="9">
        <v>8</v>
      </c>
      <c r="G195" s="9">
        <v>8</v>
      </c>
      <c r="H195" s="15">
        <v>8</v>
      </c>
      <c r="I195" s="8">
        <v>6</v>
      </c>
      <c r="J195" s="9">
        <v>7</v>
      </c>
      <c r="K195" s="9">
        <v>7</v>
      </c>
      <c r="L195" s="9">
        <v>7</v>
      </c>
      <c r="M195" s="9">
        <v>7</v>
      </c>
      <c r="N195" s="9">
        <v>7</v>
      </c>
      <c r="O195" s="9">
        <v>7</v>
      </c>
      <c r="P195" s="9">
        <v>7</v>
      </c>
      <c r="Q195" s="9">
        <v>7</v>
      </c>
      <c r="R195" s="10">
        <v>7</v>
      </c>
      <c r="S195" s="16">
        <v>31.9</v>
      </c>
      <c r="T195" s="11">
        <v>186.8</v>
      </c>
      <c r="U195" s="11">
        <v>246.7</v>
      </c>
      <c r="V195" s="11">
        <v>187.4</v>
      </c>
      <c r="W195" s="11">
        <v>151.80000000000001</v>
      </c>
      <c r="X195" s="11">
        <v>173.8</v>
      </c>
      <c r="Y195" s="11">
        <v>157</v>
      </c>
      <c r="Z195" s="11">
        <v>199</v>
      </c>
      <c r="AA195" s="11">
        <v>287.8</v>
      </c>
      <c r="AB195" s="18">
        <v>259.60000000000002</v>
      </c>
      <c r="AC195" s="47">
        <f t="shared" si="9"/>
        <v>4.7586206896551726</v>
      </c>
      <c r="AD195" s="13">
        <v>254.3</v>
      </c>
      <c r="AE195" s="11">
        <v>246.7</v>
      </c>
      <c r="AF195" s="11">
        <v>230.5</v>
      </c>
      <c r="AG195" s="11">
        <v>225.2</v>
      </c>
      <c r="AH195" s="11">
        <v>250.3</v>
      </c>
      <c r="AI195" s="11">
        <v>229.3</v>
      </c>
      <c r="AJ195" s="11">
        <v>266.8</v>
      </c>
      <c r="AK195" s="11">
        <v>394.3</v>
      </c>
      <c r="AL195" s="12">
        <v>372.1</v>
      </c>
      <c r="AM195" s="50">
        <f t="shared" si="12"/>
        <v>0.1033004096228541</v>
      </c>
      <c r="AN195" s="57">
        <f t="shared" si="10"/>
        <v>-5.3643940105435807E-2</v>
      </c>
      <c r="AO195" s="64">
        <f t="shared" si="11"/>
        <v>0.49818977909215112</v>
      </c>
    </row>
    <row r="196" spans="1:41" ht="17">
      <c r="A196" s="9" t="s">
        <v>46</v>
      </c>
      <c r="B196" s="17" t="s">
        <v>612</v>
      </c>
      <c r="C196" s="60" t="s">
        <v>909</v>
      </c>
      <c r="D196" s="14" t="s">
        <v>47</v>
      </c>
      <c r="E196" s="9">
        <v>81.22</v>
      </c>
      <c r="F196" s="9">
        <v>25</v>
      </c>
      <c r="G196" s="9">
        <v>25</v>
      </c>
      <c r="H196" s="15">
        <v>28</v>
      </c>
      <c r="I196" s="8">
        <v>21</v>
      </c>
      <c r="J196" s="9">
        <v>21</v>
      </c>
      <c r="K196" s="9">
        <v>21</v>
      </c>
      <c r="L196" s="9">
        <v>21</v>
      </c>
      <c r="M196" s="9">
        <v>21</v>
      </c>
      <c r="N196" s="9">
        <v>21</v>
      </c>
      <c r="O196" s="9">
        <v>21</v>
      </c>
      <c r="P196" s="9">
        <v>21</v>
      </c>
      <c r="Q196" s="9">
        <v>21</v>
      </c>
      <c r="R196" s="10">
        <v>21</v>
      </c>
      <c r="S196" s="16">
        <v>343</v>
      </c>
      <c r="T196" s="11">
        <v>2013</v>
      </c>
      <c r="U196" s="11">
        <v>2845.4</v>
      </c>
      <c r="V196" s="11">
        <v>2059.5</v>
      </c>
      <c r="W196" s="11">
        <v>1617.3</v>
      </c>
      <c r="X196" s="11">
        <v>1780.5</v>
      </c>
      <c r="Y196" s="11">
        <v>1719.5</v>
      </c>
      <c r="Z196" s="11">
        <v>1989.3</v>
      </c>
      <c r="AA196" s="11">
        <v>2029.4</v>
      </c>
      <c r="AB196" s="18">
        <v>2205.8000000000002</v>
      </c>
      <c r="AC196" s="47">
        <f t="shared" ref="AC196:AC259" si="13">MIN(T196:AB196)/S196</f>
        <v>4.7151603498542274</v>
      </c>
      <c r="AD196" s="13">
        <v>2740</v>
      </c>
      <c r="AE196" s="11">
        <v>2845.4</v>
      </c>
      <c r="AF196" s="11">
        <v>2532.4</v>
      </c>
      <c r="AG196" s="11">
        <v>2398.6999999999998</v>
      </c>
      <c r="AH196" s="11">
        <v>2564.5</v>
      </c>
      <c r="AI196" s="11">
        <v>2511.6999999999998</v>
      </c>
      <c r="AJ196" s="11">
        <v>2667.7</v>
      </c>
      <c r="AK196" s="11">
        <v>2780.8</v>
      </c>
      <c r="AL196" s="12">
        <v>3162</v>
      </c>
      <c r="AM196" s="50">
        <f t="shared" si="12"/>
        <v>0.11577719592444626</v>
      </c>
      <c r="AN196" s="57">
        <f t="shared" si="10"/>
        <v>-0.11903451756915601</v>
      </c>
      <c r="AO196" s="64">
        <f t="shared" si="11"/>
        <v>8.5008218906697339E-2</v>
      </c>
    </row>
    <row r="197" spans="1:41" ht="17">
      <c r="A197" s="9" t="s">
        <v>416</v>
      </c>
      <c r="B197" s="17" t="s">
        <v>797</v>
      </c>
      <c r="C197" s="60" t="s">
        <v>908</v>
      </c>
      <c r="D197" s="14" t="s">
        <v>417</v>
      </c>
      <c r="E197" s="9">
        <v>8.7899999999999991</v>
      </c>
      <c r="F197" s="9">
        <v>4</v>
      </c>
      <c r="G197" s="9">
        <v>4</v>
      </c>
      <c r="H197" s="15">
        <v>4</v>
      </c>
      <c r="I197" s="8">
        <v>2</v>
      </c>
      <c r="J197" s="9">
        <v>3</v>
      </c>
      <c r="K197" s="9">
        <v>3</v>
      </c>
      <c r="L197" s="9">
        <v>3</v>
      </c>
      <c r="M197" s="9">
        <v>3</v>
      </c>
      <c r="N197" s="9">
        <v>3</v>
      </c>
      <c r="O197" s="9">
        <v>3</v>
      </c>
      <c r="P197" s="9">
        <v>3</v>
      </c>
      <c r="Q197" s="9">
        <v>3</v>
      </c>
      <c r="R197" s="10">
        <v>3</v>
      </c>
      <c r="S197" s="16">
        <v>7.7</v>
      </c>
      <c r="T197" s="11">
        <v>41.2</v>
      </c>
      <c r="U197" s="11">
        <v>56.7</v>
      </c>
      <c r="V197" s="11">
        <v>52.5</v>
      </c>
      <c r="W197" s="11">
        <v>36.299999999999997</v>
      </c>
      <c r="X197" s="11">
        <v>42.8</v>
      </c>
      <c r="Y197" s="11">
        <v>40.200000000000003</v>
      </c>
      <c r="Z197" s="11">
        <v>51.6</v>
      </c>
      <c r="AA197" s="11">
        <v>53.1</v>
      </c>
      <c r="AB197" s="18">
        <v>51.7</v>
      </c>
      <c r="AC197" s="47">
        <f t="shared" si="13"/>
        <v>4.7142857142857135</v>
      </c>
      <c r="AD197" s="13">
        <v>56.1</v>
      </c>
      <c r="AE197" s="11">
        <v>56.7</v>
      </c>
      <c r="AF197" s="11">
        <v>64.599999999999994</v>
      </c>
      <c r="AG197" s="11">
        <v>53.8</v>
      </c>
      <c r="AH197" s="11">
        <v>61.6</v>
      </c>
      <c r="AI197" s="11">
        <v>58.7</v>
      </c>
      <c r="AJ197" s="11">
        <v>69.2</v>
      </c>
      <c r="AK197" s="11">
        <v>72.7</v>
      </c>
      <c r="AL197" s="12">
        <v>74.099999999999994</v>
      </c>
      <c r="AM197" s="50">
        <f t="shared" si="12"/>
        <v>1.0221268439042181E-2</v>
      </c>
      <c r="AN197" s="57">
        <f t="shared" si="10"/>
        <v>-2.7089806649962602E-2</v>
      </c>
      <c r="AO197" s="64">
        <f t="shared" si="11"/>
        <v>0.28402530274976712</v>
      </c>
    </row>
    <row r="198" spans="1:41" ht="17">
      <c r="A198" s="9" t="s">
        <v>490</v>
      </c>
      <c r="B198" s="17" t="s">
        <v>833</v>
      </c>
      <c r="C198" s="60" t="s">
        <v>908</v>
      </c>
      <c r="D198" s="14" t="s">
        <v>491</v>
      </c>
      <c r="E198" s="9">
        <v>9.16</v>
      </c>
      <c r="F198" s="9">
        <v>3</v>
      </c>
      <c r="G198" s="9">
        <v>3</v>
      </c>
      <c r="H198" s="15">
        <v>3</v>
      </c>
      <c r="I198" s="8">
        <v>3</v>
      </c>
      <c r="J198" s="9">
        <v>3</v>
      </c>
      <c r="K198" s="9">
        <v>3</v>
      </c>
      <c r="L198" s="9">
        <v>3</v>
      </c>
      <c r="M198" s="9">
        <v>3</v>
      </c>
      <c r="N198" s="9">
        <v>3</v>
      </c>
      <c r="O198" s="9">
        <v>3</v>
      </c>
      <c r="P198" s="9">
        <v>3</v>
      </c>
      <c r="Q198" s="9">
        <v>3</v>
      </c>
      <c r="R198" s="10">
        <v>3</v>
      </c>
      <c r="S198" s="16">
        <v>14.5</v>
      </c>
      <c r="T198" s="11">
        <v>82.6</v>
      </c>
      <c r="U198" s="11">
        <v>107.9</v>
      </c>
      <c r="V198" s="11">
        <v>77.8</v>
      </c>
      <c r="W198" s="11">
        <v>73.099999999999994</v>
      </c>
      <c r="X198" s="11">
        <v>85.4</v>
      </c>
      <c r="Y198" s="11">
        <v>68</v>
      </c>
      <c r="Z198" s="11">
        <v>97.5</v>
      </c>
      <c r="AA198" s="11">
        <v>101</v>
      </c>
      <c r="AB198" s="18">
        <v>106.2</v>
      </c>
      <c r="AC198" s="47">
        <f t="shared" si="13"/>
        <v>4.6896551724137927</v>
      </c>
      <c r="AD198" s="13">
        <v>112.4</v>
      </c>
      <c r="AE198" s="11">
        <v>107.9</v>
      </c>
      <c r="AF198" s="11">
        <v>95.7</v>
      </c>
      <c r="AG198" s="11">
        <v>108.4</v>
      </c>
      <c r="AH198" s="11">
        <v>123</v>
      </c>
      <c r="AI198" s="11">
        <v>99.4</v>
      </c>
      <c r="AJ198" s="11">
        <v>130.69999999999999</v>
      </c>
      <c r="AK198" s="11">
        <v>138.4</v>
      </c>
      <c r="AL198" s="12">
        <v>152.19999999999999</v>
      </c>
      <c r="AM198" s="50">
        <f t="shared" si="12"/>
        <v>3.2121623440968278E-2</v>
      </c>
      <c r="AN198" s="57">
        <f t="shared" ref="AN198:AN261" si="14">LOG(AVERAGE(AG198:AI198)/AVERAGE(AD198:AF198),2)</f>
        <v>6.6034676106809465E-2</v>
      </c>
      <c r="AO198" s="64">
        <f t="shared" ref="AO198:AO261" si="15">LOG(AVERAGE(AJ198:AL198)/AVERAGE(AD198:AF198),2)</f>
        <v>0.41492335749778908</v>
      </c>
    </row>
    <row r="199" spans="1:41" ht="17">
      <c r="A199" s="9" t="s">
        <v>364</v>
      </c>
      <c r="B199" s="17" t="s">
        <v>771</v>
      </c>
      <c r="C199" s="60" t="s">
        <v>908</v>
      </c>
      <c r="D199" s="14" t="s">
        <v>365</v>
      </c>
      <c r="E199" s="9">
        <v>10.48</v>
      </c>
      <c r="F199" s="9">
        <v>5</v>
      </c>
      <c r="G199" s="9">
        <v>5</v>
      </c>
      <c r="H199" s="15">
        <v>5</v>
      </c>
      <c r="I199" s="8">
        <v>3</v>
      </c>
      <c r="J199" s="9">
        <v>4</v>
      </c>
      <c r="K199" s="9">
        <v>4</v>
      </c>
      <c r="L199" s="9">
        <v>4</v>
      </c>
      <c r="M199" s="9">
        <v>4</v>
      </c>
      <c r="N199" s="9">
        <v>4</v>
      </c>
      <c r="O199" s="9">
        <v>4</v>
      </c>
      <c r="P199" s="9">
        <v>4</v>
      </c>
      <c r="Q199" s="9">
        <v>4</v>
      </c>
      <c r="R199" s="10">
        <v>4</v>
      </c>
      <c r="S199" s="16">
        <v>18.8</v>
      </c>
      <c r="T199" s="11">
        <v>112</v>
      </c>
      <c r="U199" s="11">
        <v>157.9</v>
      </c>
      <c r="V199" s="11">
        <v>117.1</v>
      </c>
      <c r="W199" s="11">
        <v>87.8</v>
      </c>
      <c r="X199" s="11">
        <v>103.6</v>
      </c>
      <c r="Y199" s="11">
        <v>92.9</v>
      </c>
      <c r="Z199" s="11">
        <v>118.9</v>
      </c>
      <c r="AA199" s="11">
        <v>131</v>
      </c>
      <c r="AB199" s="18">
        <v>138.30000000000001</v>
      </c>
      <c r="AC199" s="47">
        <f t="shared" si="13"/>
        <v>4.6702127659574462</v>
      </c>
      <c r="AD199" s="13">
        <v>152.5</v>
      </c>
      <c r="AE199" s="11">
        <v>157.9</v>
      </c>
      <c r="AF199" s="11">
        <v>144</v>
      </c>
      <c r="AG199" s="11">
        <v>130.30000000000001</v>
      </c>
      <c r="AH199" s="11">
        <v>149.30000000000001</v>
      </c>
      <c r="AI199" s="11">
        <v>135.6</v>
      </c>
      <c r="AJ199" s="11">
        <v>159.4</v>
      </c>
      <c r="AK199" s="11">
        <v>179.6</v>
      </c>
      <c r="AL199" s="12">
        <v>198.3</v>
      </c>
      <c r="AM199" s="50">
        <f t="shared" si="12"/>
        <v>4.9054924395745339E-2</v>
      </c>
      <c r="AN199" s="57">
        <f t="shared" si="14"/>
        <v>-0.13015639114680116</v>
      </c>
      <c r="AO199" s="64">
        <f t="shared" si="15"/>
        <v>0.24176500320243516</v>
      </c>
    </row>
    <row r="200" spans="1:41" ht="17">
      <c r="A200" s="9" t="s">
        <v>334</v>
      </c>
      <c r="B200" s="17" t="s">
        <v>756</v>
      </c>
      <c r="C200" s="60" t="s">
        <v>909</v>
      </c>
      <c r="D200" s="14" t="s">
        <v>335</v>
      </c>
      <c r="E200" s="9">
        <v>15.14</v>
      </c>
      <c r="F200" s="9">
        <v>4</v>
      </c>
      <c r="G200" s="9">
        <v>4</v>
      </c>
      <c r="H200" s="15">
        <v>5</v>
      </c>
      <c r="I200" s="8">
        <v>5</v>
      </c>
      <c r="J200" s="9">
        <v>5</v>
      </c>
      <c r="K200" s="9">
        <v>5</v>
      </c>
      <c r="L200" s="9">
        <v>5</v>
      </c>
      <c r="M200" s="9">
        <v>5</v>
      </c>
      <c r="N200" s="9">
        <v>5</v>
      </c>
      <c r="O200" s="9">
        <v>5</v>
      </c>
      <c r="P200" s="9">
        <v>5</v>
      </c>
      <c r="Q200" s="9">
        <v>5</v>
      </c>
      <c r="R200" s="10">
        <v>5</v>
      </c>
      <c r="S200" s="16">
        <v>28.1</v>
      </c>
      <c r="T200" s="11">
        <v>180.3</v>
      </c>
      <c r="U200" s="11">
        <v>241.9</v>
      </c>
      <c r="V200" s="11">
        <v>188.6</v>
      </c>
      <c r="W200" s="11">
        <v>129.80000000000001</v>
      </c>
      <c r="X200" s="11">
        <v>150.30000000000001</v>
      </c>
      <c r="Y200" s="11">
        <v>131.1</v>
      </c>
      <c r="Z200" s="11">
        <v>180.9</v>
      </c>
      <c r="AA200" s="11">
        <v>182.7</v>
      </c>
      <c r="AB200" s="18">
        <v>209.3</v>
      </c>
      <c r="AC200" s="47">
        <f t="shared" si="13"/>
        <v>4.6192170818505343</v>
      </c>
      <c r="AD200" s="13">
        <v>245.4</v>
      </c>
      <c r="AE200" s="11">
        <v>241.9</v>
      </c>
      <c r="AF200" s="11">
        <v>231.9</v>
      </c>
      <c r="AG200" s="11">
        <v>192.5</v>
      </c>
      <c r="AH200" s="11">
        <v>216.5</v>
      </c>
      <c r="AI200" s="11">
        <v>191.5</v>
      </c>
      <c r="AJ200" s="11">
        <v>242.6</v>
      </c>
      <c r="AK200" s="11">
        <v>250.3</v>
      </c>
      <c r="AL200" s="12">
        <v>300</v>
      </c>
      <c r="AM200" s="50">
        <f t="shared" si="12"/>
        <v>5.2731069950419228E-2</v>
      </c>
      <c r="AN200" s="57">
        <f t="shared" si="14"/>
        <v>-0.26022877492145102</v>
      </c>
      <c r="AO200" s="64">
        <f t="shared" si="15"/>
        <v>0.14074590484827856</v>
      </c>
    </row>
    <row r="201" spans="1:41" ht="17">
      <c r="A201" s="9" t="s">
        <v>12</v>
      </c>
      <c r="B201" s="17" t="s">
        <v>595</v>
      </c>
      <c r="C201" s="60" t="s">
        <v>908</v>
      </c>
      <c r="D201" s="14" t="s">
        <v>13</v>
      </c>
      <c r="E201" s="9">
        <v>165.34</v>
      </c>
      <c r="F201" s="9">
        <v>67</v>
      </c>
      <c r="G201" s="9">
        <v>67</v>
      </c>
      <c r="H201" s="15">
        <v>67</v>
      </c>
      <c r="I201" s="8">
        <v>39</v>
      </c>
      <c r="J201" s="9">
        <v>55</v>
      </c>
      <c r="K201" s="9">
        <v>55</v>
      </c>
      <c r="L201" s="9">
        <v>55</v>
      </c>
      <c r="M201" s="9">
        <v>55</v>
      </c>
      <c r="N201" s="9">
        <v>55</v>
      </c>
      <c r="O201" s="9">
        <v>55</v>
      </c>
      <c r="P201" s="9">
        <v>55</v>
      </c>
      <c r="Q201" s="9">
        <v>54</v>
      </c>
      <c r="R201" s="10">
        <v>55</v>
      </c>
      <c r="S201" s="16">
        <v>358.6</v>
      </c>
      <c r="T201" s="11">
        <v>2079.4</v>
      </c>
      <c r="U201" s="11">
        <v>2882.1</v>
      </c>
      <c r="V201" s="11">
        <v>2271.1</v>
      </c>
      <c r="W201" s="11">
        <v>1648.4</v>
      </c>
      <c r="X201" s="11">
        <v>1889.2</v>
      </c>
      <c r="Y201" s="11">
        <v>1882.5</v>
      </c>
      <c r="Z201" s="11">
        <v>2543.1</v>
      </c>
      <c r="AA201" s="11">
        <v>2744.4</v>
      </c>
      <c r="AB201" s="18">
        <v>2999.6</v>
      </c>
      <c r="AC201" s="47">
        <f t="shared" si="13"/>
        <v>4.596765197992192</v>
      </c>
      <c r="AD201" s="13">
        <v>2830.5</v>
      </c>
      <c r="AE201" s="11">
        <v>2882.1</v>
      </c>
      <c r="AF201" s="11">
        <v>2792.5</v>
      </c>
      <c r="AG201" s="11">
        <v>2444.9</v>
      </c>
      <c r="AH201" s="11">
        <v>2721.1</v>
      </c>
      <c r="AI201" s="11">
        <v>2749.9</v>
      </c>
      <c r="AJ201" s="11">
        <v>3410.3</v>
      </c>
      <c r="AK201" s="11">
        <v>3760.5</v>
      </c>
      <c r="AL201" s="12">
        <v>4299.8999999999996</v>
      </c>
      <c r="AM201" s="50">
        <f t="shared" si="12"/>
        <v>3.2045214134323888E-2</v>
      </c>
      <c r="AN201" s="57">
        <f t="shared" si="14"/>
        <v>-0.10357481147433108</v>
      </c>
      <c r="AO201" s="64">
        <f t="shared" si="15"/>
        <v>0.43155333076579966</v>
      </c>
    </row>
    <row r="202" spans="1:41" ht="17">
      <c r="A202" s="9" t="s">
        <v>164</v>
      </c>
      <c r="B202" s="17" t="s">
        <v>671</v>
      </c>
      <c r="C202" s="60" t="s">
        <v>909</v>
      </c>
      <c r="D202" s="14" t="s">
        <v>165</v>
      </c>
      <c r="E202" s="9">
        <v>16.8</v>
      </c>
      <c r="F202" s="9">
        <v>11</v>
      </c>
      <c r="G202" s="9">
        <v>11</v>
      </c>
      <c r="H202" s="15">
        <v>11</v>
      </c>
      <c r="I202" s="8">
        <v>9</v>
      </c>
      <c r="J202" s="9">
        <v>9</v>
      </c>
      <c r="K202" s="9">
        <v>9</v>
      </c>
      <c r="L202" s="9">
        <v>9</v>
      </c>
      <c r="M202" s="9">
        <v>9</v>
      </c>
      <c r="N202" s="9">
        <v>9</v>
      </c>
      <c r="O202" s="9">
        <v>9</v>
      </c>
      <c r="P202" s="9">
        <v>9</v>
      </c>
      <c r="Q202" s="9">
        <v>9</v>
      </c>
      <c r="R202" s="10">
        <v>9</v>
      </c>
      <c r="S202" s="16">
        <v>59.2</v>
      </c>
      <c r="T202" s="11">
        <v>347.1</v>
      </c>
      <c r="U202" s="11">
        <v>460.2</v>
      </c>
      <c r="V202" s="11">
        <v>361.3</v>
      </c>
      <c r="W202" s="11">
        <v>271.10000000000002</v>
      </c>
      <c r="X202" s="11">
        <v>333.4</v>
      </c>
      <c r="Y202" s="11">
        <v>314</v>
      </c>
      <c r="Z202" s="11">
        <v>385.9</v>
      </c>
      <c r="AA202" s="11">
        <v>439.1</v>
      </c>
      <c r="AB202" s="18">
        <v>441.1</v>
      </c>
      <c r="AC202" s="47">
        <f t="shared" si="13"/>
        <v>4.5793918918918921</v>
      </c>
      <c r="AD202" s="13">
        <v>472.5</v>
      </c>
      <c r="AE202" s="11">
        <v>460.2</v>
      </c>
      <c r="AF202" s="11">
        <v>444.2</v>
      </c>
      <c r="AG202" s="11">
        <v>402.2</v>
      </c>
      <c r="AH202" s="11">
        <v>480.2</v>
      </c>
      <c r="AI202" s="11">
        <v>458.6</v>
      </c>
      <c r="AJ202" s="11">
        <v>517.5</v>
      </c>
      <c r="AK202" s="11">
        <v>601.6</v>
      </c>
      <c r="AL202" s="12">
        <v>632.29999999999995</v>
      </c>
      <c r="AM202" s="50">
        <f t="shared" si="12"/>
        <v>3.6216367117023959E-2</v>
      </c>
      <c r="AN202" s="57">
        <f t="shared" si="14"/>
        <v>-3.8114547544298077E-2</v>
      </c>
      <c r="AO202" s="64">
        <f t="shared" si="15"/>
        <v>0.34708483188728945</v>
      </c>
    </row>
    <row r="203" spans="1:41" ht="17">
      <c r="A203" s="9" t="s">
        <v>32</v>
      </c>
      <c r="B203" s="17" t="s">
        <v>605</v>
      </c>
      <c r="C203" s="60" t="s">
        <v>908</v>
      </c>
      <c r="D203" s="14" t="s">
        <v>33</v>
      </c>
      <c r="E203" s="9">
        <v>56.75</v>
      </c>
      <c r="F203" s="9">
        <v>31</v>
      </c>
      <c r="G203" s="9">
        <v>31</v>
      </c>
      <c r="H203" s="15">
        <v>31</v>
      </c>
      <c r="I203" s="8">
        <v>16</v>
      </c>
      <c r="J203" s="9">
        <v>23</v>
      </c>
      <c r="K203" s="9">
        <v>23</v>
      </c>
      <c r="L203" s="9">
        <v>23</v>
      </c>
      <c r="M203" s="9">
        <v>23</v>
      </c>
      <c r="N203" s="9">
        <v>23</v>
      </c>
      <c r="O203" s="9">
        <v>23</v>
      </c>
      <c r="P203" s="9">
        <v>23</v>
      </c>
      <c r="Q203" s="9">
        <v>23</v>
      </c>
      <c r="R203" s="10">
        <v>23</v>
      </c>
      <c r="S203" s="16">
        <v>106.8</v>
      </c>
      <c r="T203" s="11">
        <v>570.9</v>
      </c>
      <c r="U203" s="11">
        <v>778.1</v>
      </c>
      <c r="V203" s="11">
        <v>632.29999999999995</v>
      </c>
      <c r="W203" s="11">
        <v>496.4</v>
      </c>
      <c r="X203" s="11">
        <v>595.5</v>
      </c>
      <c r="Y203" s="11">
        <v>487.2</v>
      </c>
      <c r="Z203" s="11">
        <v>592.70000000000005</v>
      </c>
      <c r="AA203" s="11">
        <v>646.1</v>
      </c>
      <c r="AB203" s="18">
        <v>683.6</v>
      </c>
      <c r="AC203" s="47">
        <f t="shared" si="13"/>
        <v>4.5617977528089888</v>
      </c>
      <c r="AD203" s="13">
        <v>777.1</v>
      </c>
      <c r="AE203" s="11">
        <v>778.1</v>
      </c>
      <c r="AF203" s="11">
        <v>777.5</v>
      </c>
      <c r="AG203" s="11">
        <v>736.3</v>
      </c>
      <c r="AH203" s="11">
        <v>857.7</v>
      </c>
      <c r="AI203" s="11">
        <v>711.6</v>
      </c>
      <c r="AJ203" s="11">
        <v>794.8</v>
      </c>
      <c r="AK203" s="11">
        <v>885.3</v>
      </c>
      <c r="AL203" s="12">
        <v>979.9</v>
      </c>
      <c r="AM203" s="50">
        <f t="shared" si="12"/>
        <v>0.1685494850966219</v>
      </c>
      <c r="AN203" s="57">
        <f t="shared" si="14"/>
        <v>-1.6858538903401221E-2</v>
      </c>
      <c r="AO203" s="64">
        <f t="shared" si="15"/>
        <v>0.18942546619776568</v>
      </c>
    </row>
    <row r="204" spans="1:41" ht="17">
      <c r="A204" s="9" t="s">
        <v>372</v>
      </c>
      <c r="B204" s="17" t="s">
        <v>775</v>
      </c>
      <c r="C204" s="60" t="s">
        <v>908</v>
      </c>
      <c r="D204" s="14" t="s">
        <v>373</v>
      </c>
      <c r="E204" s="9">
        <v>9.65</v>
      </c>
      <c r="F204" s="9">
        <v>5</v>
      </c>
      <c r="G204" s="9">
        <v>5</v>
      </c>
      <c r="H204" s="15">
        <v>5</v>
      </c>
      <c r="I204" s="8">
        <v>4</v>
      </c>
      <c r="J204" s="9">
        <v>4</v>
      </c>
      <c r="K204" s="9">
        <v>4</v>
      </c>
      <c r="L204" s="9">
        <v>4</v>
      </c>
      <c r="M204" s="9">
        <v>4</v>
      </c>
      <c r="N204" s="9">
        <v>4</v>
      </c>
      <c r="O204" s="9">
        <v>4</v>
      </c>
      <c r="P204" s="9">
        <v>4</v>
      </c>
      <c r="Q204" s="9">
        <v>4</v>
      </c>
      <c r="R204" s="10">
        <v>4</v>
      </c>
      <c r="S204" s="16">
        <v>35.9</v>
      </c>
      <c r="T204" s="11">
        <v>180.6</v>
      </c>
      <c r="U204" s="11">
        <v>222.3</v>
      </c>
      <c r="V204" s="11">
        <v>191.1</v>
      </c>
      <c r="W204" s="11">
        <v>163.6</v>
      </c>
      <c r="X204" s="11">
        <v>171.1</v>
      </c>
      <c r="Y204" s="11">
        <v>162.19999999999999</v>
      </c>
      <c r="Z204" s="11">
        <v>205.2</v>
      </c>
      <c r="AA204" s="11">
        <v>207.6</v>
      </c>
      <c r="AB204" s="18">
        <v>227.2</v>
      </c>
      <c r="AC204" s="47">
        <f t="shared" si="13"/>
        <v>4.5181058495821729</v>
      </c>
      <c r="AD204" s="13">
        <v>245.8</v>
      </c>
      <c r="AE204" s="11">
        <v>222.3</v>
      </c>
      <c r="AF204" s="11">
        <v>235</v>
      </c>
      <c r="AG204" s="11">
        <v>242.6</v>
      </c>
      <c r="AH204" s="11">
        <v>246.5</v>
      </c>
      <c r="AI204" s="11">
        <v>236.9</v>
      </c>
      <c r="AJ204" s="11">
        <v>275.10000000000002</v>
      </c>
      <c r="AK204" s="11">
        <v>284.39999999999998</v>
      </c>
      <c r="AL204" s="12">
        <v>325.7</v>
      </c>
      <c r="AM204" s="50">
        <f t="shared" si="12"/>
        <v>7.1883262347446478E-2</v>
      </c>
      <c r="AN204" s="57">
        <f t="shared" si="14"/>
        <v>4.6239653739612314E-2</v>
      </c>
      <c r="AO204" s="64">
        <f t="shared" si="15"/>
        <v>0.33227355665751096</v>
      </c>
    </row>
    <row r="205" spans="1:41" ht="17">
      <c r="A205" s="9" t="s">
        <v>556</v>
      </c>
      <c r="B205" s="17" t="s">
        <v>866</v>
      </c>
      <c r="C205" s="60" t="s">
        <v>908</v>
      </c>
      <c r="D205" s="14" t="s">
        <v>557</v>
      </c>
      <c r="E205" s="9">
        <v>10.55</v>
      </c>
      <c r="F205" s="9">
        <v>3</v>
      </c>
      <c r="G205" s="9">
        <v>3</v>
      </c>
      <c r="H205" s="15">
        <v>3</v>
      </c>
      <c r="I205" s="8">
        <v>3</v>
      </c>
      <c r="J205" s="9">
        <v>3</v>
      </c>
      <c r="K205" s="9">
        <v>3</v>
      </c>
      <c r="L205" s="9">
        <v>3</v>
      </c>
      <c r="M205" s="9">
        <v>3</v>
      </c>
      <c r="N205" s="9">
        <v>3</v>
      </c>
      <c r="O205" s="9">
        <v>3</v>
      </c>
      <c r="P205" s="9">
        <v>3</v>
      </c>
      <c r="Q205" s="9">
        <v>3</v>
      </c>
      <c r="R205" s="10">
        <v>3</v>
      </c>
      <c r="S205" s="16">
        <v>13.4</v>
      </c>
      <c r="T205" s="11">
        <v>68.5</v>
      </c>
      <c r="U205" s="11">
        <v>93.5</v>
      </c>
      <c r="V205" s="11">
        <v>75.599999999999994</v>
      </c>
      <c r="W205" s="11">
        <v>60.5</v>
      </c>
      <c r="X205" s="11">
        <v>66.2</v>
      </c>
      <c r="Y205" s="11">
        <v>107.2</v>
      </c>
      <c r="Z205" s="11">
        <v>70.099999999999994</v>
      </c>
      <c r="AA205" s="11">
        <v>72</v>
      </c>
      <c r="AB205" s="18">
        <v>73.7</v>
      </c>
      <c r="AC205" s="47">
        <f t="shared" si="13"/>
        <v>4.5149253731343286</v>
      </c>
      <c r="AD205" s="13">
        <v>93.3</v>
      </c>
      <c r="AE205" s="11">
        <v>93.5</v>
      </c>
      <c r="AF205" s="11">
        <v>93</v>
      </c>
      <c r="AG205" s="11">
        <v>89.8</v>
      </c>
      <c r="AH205" s="11">
        <v>95.3</v>
      </c>
      <c r="AI205" s="11">
        <v>156.6</v>
      </c>
      <c r="AJ205" s="11">
        <v>94</v>
      </c>
      <c r="AK205" s="11">
        <v>98.6</v>
      </c>
      <c r="AL205" s="12">
        <v>105.6</v>
      </c>
      <c r="AM205" s="50">
        <f t="shared" si="12"/>
        <v>0.56950071572719718</v>
      </c>
      <c r="AN205" s="57">
        <f t="shared" si="14"/>
        <v>0.28833428526451449</v>
      </c>
      <c r="AO205" s="64">
        <f t="shared" si="15"/>
        <v>9.1884295118689008E-2</v>
      </c>
    </row>
    <row r="206" spans="1:41" ht="17">
      <c r="A206" s="9" t="s">
        <v>194</v>
      </c>
      <c r="B206" s="17" t="s">
        <v>686</v>
      </c>
      <c r="C206" s="60" t="s">
        <v>908</v>
      </c>
      <c r="D206" s="14" t="s">
        <v>195</v>
      </c>
      <c r="E206" s="9">
        <v>19.62</v>
      </c>
      <c r="F206" s="9">
        <v>10</v>
      </c>
      <c r="G206" s="9">
        <v>10</v>
      </c>
      <c r="H206" s="15">
        <v>10</v>
      </c>
      <c r="I206" s="8">
        <v>6</v>
      </c>
      <c r="J206" s="9">
        <v>7</v>
      </c>
      <c r="K206" s="9">
        <v>7</v>
      </c>
      <c r="L206" s="9">
        <v>7</v>
      </c>
      <c r="M206" s="9">
        <v>7</v>
      </c>
      <c r="N206" s="9">
        <v>7</v>
      </c>
      <c r="O206" s="9">
        <v>7</v>
      </c>
      <c r="P206" s="9">
        <v>7</v>
      </c>
      <c r="Q206" s="9">
        <v>7</v>
      </c>
      <c r="R206" s="10">
        <v>7</v>
      </c>
      <c r="S206" s="16">
        <v>40.1</v>
      </c>
      <c r="T206" s="11">
        <v>210.5</v>
      </c>
      <c r="U206" s="11">
        <v>282.60000000000002</v>
      </c>
      <c r="V206" s="11">
        <v>243.9</v>
      </c>
      <c r="W206" s="11">
        <v>180.7</v>
      </c>
      <c r="X206" s="11">
        <v>204.7</v>
      </c>
      <c r="Y206" s="11">
        <v>200.3</v>
      </c>
      <c r="Z206" s="11">
        <v>239.5</v>
      </c>
      <c r="AA206" s="11">
        <v>236.2</v>
      </c>
      <c r="AB206" s="18">
        <v>262.5</v>
      </c>
      <c r="AC206" s="47">
        <f t="shared" si="13"/>
        <v>4.5062344139650872</v>
      </c>
      <c r="AD206" s="13">
        <v>286.5</v>
      </c>
      <c r="AE206" s="11">
        <v>282.60000000000002</v>
      </c>
      <c r="AF206" s="11">
        <v>299.89999999999998</v>
      </c>
      <c r="AG206" s="11">
        <v>267.89999999999998</v>
      </c>
      <c r="AH206" s="11">
        <v>294.8</v>
      </c>
      <c r="AI206" s="11">
        <v>292.60000000000002</v>
      </c>
      <c r="AJ206" s="11">
        <v>321.2</v>
      </c>
      <c r="AK206" s="11">
        <v>323.60000000000002</v>
      </c>
      <c r="AL206" s="12">
        <v>376.3</v>
      </c>
      <c r="AM206" s="50">
        <f t="shared" si="12"/>
        <v>7.2934745422284161E-2</v>
      </c>
      <c r="AN206" s="57">
        <f t="shared" si="14"/>
        <v>-2.2925637042653591E-2</v>
      </c>
      <c r="AO206" s="64">
        <f t="shared" si="15"/>
        <v>0.23269607930281558</v>
      </c>
    </row>
    <row r="207" spans="1:41" ht="17">
      <c r="A207" s="9" t="s">
        <v>162</v>
      </c>
      <c r="B207" s="17" t="s">
        <v>670</v>
      </c>
      <c r="C207" s="60" t="s">
        <v>909</v>
      </c>
      <c r="D207" s="14" t="s">
        <v>163</v>
      </c>
      <c r="E207" s="9">
        <v>24.32</v>
      </c>
      <c r="F207" s="9">
        <v>11</v>
      </c>
      <c r="G207" s="9">
        <v>11</v>
      </c>
      <c r="H207" s="15">
        <v>11</v>
      </c>
      <c r="I207" s="8">
        <v>6</v>
      </c>
      <c r="J207" s="9">
        <v>9</v>
      </c>
      <c r="K207" s="9">
        <v>9</v>
      </c>
      <c r="L207" s="9">
        <v>9</v>
      </c>
      <c r="M207" s="9">
        <v>9</v>
      </c>
      <c r="N207" s="9">
        <v>9</v>
      </c>
      <c r="O207" s="9">
        <v>9</v>
      </c>
      <c r="P207" s="9">
        <v>9</v>
      </c>
      <c r="Q207" s="9">
        <v>9</v>
      </c>
      <c r="R207" s="10">
        <v>9</v>
      </c>
      <c r="S207" s="16">
        <v>44.2</v>
      </c>
      <c r="T207" s="11">
        <v>424.9</v>
      </c>
      <c r="U207" s="11">
        <v>465.3</v>
      </c>
      <c r="V207" s="11">
        <v>268.39999999999998</v>
      </c>
      <c r="W207" s="11">
        <v>195.7</v>
      </c>
      <c r="X207" s="11">
        <v>233.4</v>
      </c>
      <c r="Y207" s="11">
        <v>245.4</v>
      </c>
      <c r="Z207" s="11">
        <v>267.60000000000002</v>
      </c>
      <c r="AA207" s="11">
        <v>273</v>
      </c>
      <c r="AB207" s="18">
        <v>361.7</v>
      </c>
      <c r="AC207" s="47">
        <f t="shared" si="13"/>
        <v>4.4276018099547505</v>
      </c>
      <c r="AD207" s="13">
        <v>578.29999999999995</v>
      </c>
      <c r="AE207" s="11">
        <v>465.3</v>
      </c>
      <c r="AF207" s="11">
        <v>330.1</v>
      </c>
      <c r="AG207" s="11">
        <v>290.2</v>
      </c>
      <c r="AH207" s="11">
        <v>336.1</v>
      </c>
      <c r="AI207" s="11">
        <v>358.5</v>
      </c>
      <c r="AJ207" s="11">
        <v>358.9</v>
      </c>
      <c r="AK207" s="11">
        <v>374.1</v>
      </c>
      <c r="AL207" s="12">
        <v>518.5</v>
      </c>
      <c r="AM207" s="50">
        <f t="shared" si="12"/>
        <v>0.2158037257328688</v>
      </c>
      <c r="AN207" s="57">
        <f t="shared" si="14"/>
        <v>-0.48016430391024578</v>
      </c>
      <c r="AO207" s="64">
        <f t="shared" si="15"/>
        <v>-0.13440867981900873</v>
      </c>
    </row>
    <row r="208" spans="1:41" ht="17">
      <c r="A208" s="9" t="s">
        <v>310</v>
      </c>
      <c r="B208" s="17" t="s">
        <v>744</v>
      </c>
      <c r="C208" s="60" t="s">
        <v>908</v>
      </c>
      <c r="D208" s="14" t="s">
        <v>311</v>
      </c>
      <c r="E208" s="9">
        <v>11.29</v>
      </c>
      <c r="F208" s="9">
        <v>6</v>
      </c>
      <c r="G208" s="9">
        <v>6</v>
      </c>
      <c r="H208" s="15">
        <v>6</v>
      </c>
      <c r="I208" s="8">
        <v>4</v>
      </c>
      <c r="J208" s="9">
        <v>6</v>
      </c>
      <c r="K208" s="9">
        <v>6</v>
      </c>
      <c r="L208" s="9">
        <v>6</v>
      </c>
      <c r="M208" s="9">
        <v>5</v>
      </c>
      <c r="N208" s="9">
        <v>5</v>
      </c>
      <c r="O208" s="9">
        <v>6</v>
      </c>
      <c r="P208" s="9">
        <v>6</v>
      </c>
      <c r="Q208" s="9">
        <v>6</v>
      </c>
      <c r="R208" s="10">
        <v>6</v>
      </c>
      <c r="S208" s="16">
        <v>20.6</v>
      </c>
      <c r="T208" s="11">
        <v>122.5</v>
      </c>
      <c r="U208" s="11">
        <v>165.3</v>
      </c>
      <c r="V208" s="11">
        <v>117.3</v>
      </c>
      <c r="W208" s="11">
        <v>91.2</v>
      </c>
      <c r="X208" s="11">
        <v>102.3</v>
      </c>
      <c r="Y208" s="11">
        <v>103.8</v>
      </c>
      <c r="Z208" s="11">
        <v>129.6</v>
      </c>
      <c r="AA208" s="11">
        <v>132.6</v>
      </c>
      <c r="AB208" s="18">
        <v>165.3</v>
      </c>
      <c r="AC208" s="47">
        <f t="shared" si="13"/>
        <v>4.4271844660194173</v>
      </c>
      <c r="AD208" s="13">
        <v>166.8</v>
      </c>
      <c r="AE208" s="11">
        <v>165.3</v>
      </c>
      <c r="AF208" s="11">
        <v>144.19999999999999</v>
      </c>
      <c r="AG208" s="11">
        <v>135.30000000000001</v>
      </c>
      <c r="AH208" s="11">
        <v>147.30000000000001</v>
      </c>
      <c r="AI208" s="11">
        <v>151.6</v>
      </c>
      <c r="AJ208" s="11">
        <v>173.9</v>
      </c>
      <c r="AK208" s="11">
        <v>181.7</v>
      </c>
      <c r="AL208" s="12">
        <v>237</v>
      </c>
      <c r="AM208" s="50">
        <f t="shared" si="12"/>
        <v>0.10973842786084988</v>
      </c>
      <c r="AN208" s="57">
        <f t="shared" si="14"/>
        <v>-0.13351082274887779</v>
      </c>
      <c r="AO208" s="64">
        <f t="shared" si="15"/>
        <v>0.31518807759726014</v>
      </c>
    </row>
    <row r="209" spans="1:41" ht="17">
      <c r="A209" s="9" t="s">
        <v>242</v>
      </c>
      <c r="B209" s="17" t="s">
        <v>710</v>
      </c>
      <c r="C209" s="60" t="s">
        <v>909</v>
      </c>
      <c r="D209" s="14" t="s">
        <v>243</v>
      </c>
      <c r="E209" s="9">
        <v>18.54</v>
      </c>
      <c r="F209" s="9">
        <v>8</v>
      </c>
      <c r="G209" s="9">
        <v>8</v>
      </c>
      <c r="H209" s="15">
        <v>8</v>
      </c>
      <c r="I209" s="8">
        <v>5</v>
      </c>
      <c r="J209" s="9">
        <v>5</v>
      </c>
      <c r="K209" s="9">
        <v>5</v>
      </c>
      <c r="L209" s="9">
        <v>5</v>
      </c>
      <c r="M209" s="9">
        <v>6</v>
      </c>
      <c r="N209" s="9">
        <v>5</v>
      </c>
      <c r="O209" s="9">
        <v>5</v>
      </c>
      <c r="P209" s="9">
        <v>6</v>
      </c>
      <c r="Q209" s="9">
        <v>6</v>
      </c>
      <c r="R209" s="10">
        <v>6</v>
      </c>
      <c r="S209" s="16">
        <v>30.2</v>
      </c>
      <c r="T209" s="11">
        <v>171.9</v>
      </c>
      <c r="U209" s="11">
        <v>225.7</v>
      </c>
      <c r="V209" s="11">
        <v>159.1</v>
      </c>
      <c r="W209" s="11">
        <v>133.5</v>
      </c>
      <c r="X209" s="11">
        <v>165.2</v>
      </c>
      <c r="Y209" s="11">
        <v>145.4</v>
      </c>
      <c r="Z209" s="11">
        <v>199.2</v>
      </c>
      <c r="AA209" s="11">
        <v>196.1</v>
      </c>
      <c r="AB209" s="18">
        <v>201.1</v>
      </c>
      <c r="AC209" s="47">
        <f t="shared" si="13"/>
        <v>4.4205298013245038</v>
      </c>
      <c r="AD209" s="13">
        <v>234.1</v>
      </c>
      <c r="AE209" s="11">
        <v>225.7</v>
      </c>
      <c r="AF209" s="11">
        <v>195.6</v>
      </c>
      <c r="AG209" s="11">
        <v>198</v>
      </c>
      <c r="AH209" s="11">
        <v>237.9</v>
      </c>
      <c r="AI209" s="11">
        <v>212.4</v>
      </c>
      <c r="AJ209" s="11">
        <v>267.10000000000002</v>
      </c>
      <c r="AK209" s="11">
        <v>268.60000000000002</v>
      </c>
      <c r="AL209" s="12">
        <v>288.3</v>
      </c>
      <c r="AM209" s="50">
        <f t="shared" si="12"/>
        <v>1.9512274859826872E-2</v>
      </c>
      <c r="AN209" s="57">
        <f t="shared" si="14"/>
        <v>-1.5714099962096398E-2</v>
      </c>
      <c r="AO209" s="64">
        <f t="shared" si="15"/>
        <v>0.330268664527821</v>
      </c>
    </row>
    <row r="210" spans="1:41" ht="17">
      <c r="A210" s="9" t="s">
        <v>584</v>
      </c>
      <c r="B210" s="17" t="s">
        <v>880</v>
      </c>
      <c r="C210" s="60" t="s">
        <v>908</v>
      </c>
      <c r="D210" s="14" t="s">
        <v>585</v>
      </c>
      <c r="E210" s="9">
        <v>7.34</v>
      </c>
      <c r="F210" s="9">
        <v>3</v>
      </c>
      <c r="G210" s="9">
        <v>3</v>
      </c>
      <c r="H210" s="15">
        <v>3</v>
      </c>
      <c r="I210" s="8">
        <v>2</v>
      </c>
      <c r="J210" s="9">
        <v>2</v>
      </c>
      <c r="K210" s="9">
        <v>2</v>
      </c>
      <c r="L210" s="9">
        <v>2</v>
      </c>
      <c r="M210" s="9">
        <v>2</v>
      </c>
      <c r="N210" s="9">
        <v>2</v>
      </c>
      <c r="O210" s="9">
        <v>2</v>
      </c>
      <c r="P210" s="9">
        <v>2</v>
      </c>
      <c r="Q210" s="9">
        <v>2</v>
      </c>
      <c r="R210" s="10">
        <v>2</v>
      </c>
      <c r="S210" s="16">
        <v>6.3</v>
      </c>
      <c r="T210" s="11">
        <v>44.5</v>
      </c>
      <c r="U210" s="11">
        <v>57</v>
      </c>
      <c r="V210" s="11">
        <v>44.4</v>
      </c>
      <c r="W210" s="11">
        <v>27.8</v>
      </c>
      <c r="X210" s="11">
        <v>43.8</v>
      </c>
      <c r="Y210" s="11">
        <v>36.6</v>
      </c>
      <c r="Z210" s="11">
        <v>40.5</v>
      </c>
      <c r="AA210" s="11">
        <v>52.3</v>
      </c>
      <c r="AB210" s="18">
        <v>55.8</v>
      </c>
      <c r="AC210" s="47">
        <f t="shared" si="13"/>
        <v>4.412698412698413</v>
      </c>
      <c r="AD210" s="13">
        <v>60.6</v>
      </c>
      <c r="AE210" s="11">
        <v>57</v>
      </c>
      <c r="AF210" s="11">
        <v>54.6</v>
      </c>
      <c r="AG210" s="11">
        <v>41.2</v>
      </c>
      <c r="AH210" s="11">
        <v>63.1</v>
      </c>
      <c r="AI210" s="11">
        <v>53.4</v>
      </c>
      <c r="AJ210" s="11">
        <v>54.3</v>
      </c>
      <c r="AK210" s="11">
        <v>71.7</v>
      </c>
      <c r="AL210" s="12">
        <v>80</v>
      </c>
      <c r="AM210" s="50">
        <f t="shared" si="12"/>
        <v>0.18050519436509427</v>
      </c>
      <c r="AN210" s="57">
        <f t="shared" si="14"/>
        <v>-0.12690248260633369</v>
      </c>
      <c r="AO210" s="64">
        <f t="shared" si="15"/>
        <v>0.25855919467373695</v>
      </c>
    </row>
    <row r="211" spans="1:41" ht="17">
      <c r="A211" s="9" t="s">
        <v>124</v>
      </c>
      <c r="B211" s="17" t="s">
        <v>651</v>
      </c>
      <c r="C211" s="60" t="s">
        <v>909</v>
      </c>
      <c r="D211" s="14" t="s">
        <v>125</v>
      </c>
      <c r="E211" s="9">
        <v>34.01</v>
      </c>
      <c r="F211" s="9">
        <v>8</v>
      </c>
      <c r="G211" s="9">
        <v>14</v>
      </c>
      <c r="H211" s="15">
        <v>14</v>
      </c>
      <c r="I211" s="8">
        <v>4</v>
      </c>
      <c r="J211" s="9">
        <v>6</v>
      </c>
      <c r="K211" s="9">
        <v>6</v>
      </c>
      <c r="L211" s="9">
        <v>6</v>
      </c>
      <c r="M211" s="9">
        <v>6</v>
      </c>
      <c r="N211" s="9">
        <v>6</v>
      </c>
      <c r="O211" s="9">
        <v>6</v>
      </c>
      <c r="P211" s="9">
        <v>6</v>
      </c>
      <c r="Q211" s="9">
        <v>6</v>
      </c>
      <c r="R211" s="10">
        <v>6</v>
      </c>
      <c r="S211" s="16">
        <v>24.8</v>
      </c>
      <c r="T211" s="11">
        <v>155.5</v>
      </c>
      <c r="U211" s="11">
        <v>183.8</v>
      </c>
      <c r="V211" s="11">
        <v>142.1</v>
      </c>
      <c r="W211" s="11">
        <v>108.7</v>
      </c>
      <c r="X211" s="11">
        <v>123.2</v>
      </c>
      <c r="Y211" s="11">
        <v>116.5</v>
      </c>
      <c r="Z211" s="11">
        <v>123.7</v>
      </c>
      <c r="AA211" s="11">
        <v>155.69999999999999</v>
      </c>
      <c r="AB211" s="18">
        <v>161.30000000000001</v>
      </c>
      <c r="AC211" s="47">
        <f t="shared" si="13"/>
        <v>4.383064516129032</v>
      </c>
      <c r="AD211" s="13">
        <v>211.7</v>
      </c>
      <c r="AE211" s="11">
        <v>183.8</v>
      </c>
      <c r="AF211" s="11">
        <v>174.7</v>
      </c>
      <c r="AG211" s="11">
        <v>161.19999999999999</v>
      </c>
      <c r="AH211" s="11">
        <v>177.5</v>
      </c>
      <c r="AI211" s="11">
        <v>170.2</v>
      </c>
      <c r="AJ211" s="11">
        <v>165.9</v>
      </c>
      <c r="AK211" s="11">
        <v>213.4</v>
      </c>
      <c r="AL211" s="12">
        <v>231.3</v>
      </c>
      <c r="AM211" s="50">
        <f t="shared" si="12"/>
        <v>0.22019777237518809</v>
      </c>
      <c r="AN211" s="57">
        <f t="shared" si="14"/>
        <v>-0.16408584796075446</v>
      </c>
      <c r="AO211" s="64">
        <f t="shared" si="15"/>
        <v>9.8759550268827073E-2</v>
      </c>
    </row>
    <row r="212" spans="1:41" ht="17">
      <c r="A212" s="9" t="s">
        <v>10</v>
      </c>
      <c r="B212" s="17" t="s">
        <v>594</v>
      </c>
      <c r="C212" s="60" t="s">
        <v>908</v>
      </c>
      <c r="D212" s="14" t="s">
        <v>11</v>
      </c>
      <c r="E212" s="9">
        <v>163.74</v>
      </c>
      <c r="F212" s="9">
        <v>67</v>
      </c>
      <c r="G212" s="9">
        <v>67</v>
      </c>
      <c r="H212" s="15">
        <v>68</v>
      </c>
      <c r="I212" s="8">
        <v>49</v>
      </c>
      <c r="J212" s="9">
        <v>57</v>
      </c>
      <c r="K212" s="9">
        <v>57</v>
      </c>
      <c r="L212" s="9">
        <v>57</v>
      </c>
      <c r="M212" s="9">
        <v>57</v>
      </c>
      <c r="N212" s="9">
        <v>57</v>
      </c>
      <c r="O212" s="9">
        <v>57</v>
      </c>
      <c r="P212" s="9">
        <v>57</v>
      </c>
      <c r="Q212" s="9">
        <v>57</v>
      </c>
      <c r="R212" s="10">
        <v>57</v>
      </c>
      <c r="S212" s="16">
        <v>356.7</v>
      </c>
      <c r="T212" s="11">
        <v>1803.4</v>
      </c>
      <c r="U212" s="11">
        <v>2473.5</v>
      </c>
      <c r="V212" s="11">
        <v>2037.4</v>
      </c>
      <c r="W212" s="11">
        <v>1562</v>
      </c>
      <c r="X212" s="11">
        <v>1802.5</v>
      </c>
      <c r="Y212" s="11">
        <v>1695.3</v>
      </c>
      <c r="Z212" s="11">
        <v>1892.5</v>
      </c>
      <c r="AA212" s="11">
        <v>2032.9</v>
      </c>
      <c r="AB212" s="18">
        <v>2213.8000000000002</v>
      </c>
      <c r="AC212" s="47">
        <f t="shared" si="13"/>
        <v>4.3790299971965236</v>
      </c>
      <c r="AD212" s="13">
        <v>2454.6999999999998</v>
      </c>
      <c r="AE212" s="11">
        <v>2473.5</v>
      </c>
      <c r="AF212" s="11">
        <v>2505.3000000000002</v>
      </c>
      <c r="AG212" s="11">
        <v>2316.8000000000002</v>
      </c>
      <c r="AH212" s="11">
        <v>2596.3000000000002</v>
      </c>
      <c r="AI212" s="11">
        <v>2476.4</v>
      </c>
      <c r="AJ212" s="11">
        <v>2537.8000000000002</v>
      </c>
      <c r="AK212" s="11">
        <v>2785.6</v>
      </c>
      <c r="AL212" s="12">
        <v>3173.5</v>
      </c>
      <c r="AM212" s="50">
        <f t="shared" si="12"/>
        <v>0.17369098225808385</v>
      </c>
      <c r="AN212" s="57">
        <f t="shared" si="14"/>
        <v>-8.5649016042774265E-3</v>
      </c>
      <c r="AO212" s="64">
        <f t="shared" si="15"/>
        <v>0.19289493454084888</v>
      </c>
    </row>
    <row r="213" spans="1:41" ht="17">
      <c r="A213" s="9" t="s">
        <v>262</v>
      </c>
      <c r="B213" s="17" t="s">
        <v>720</v>
      </c>
      <c r="C213" s="60" t="s">
        <v>909</v>
      </c>
      <c r="D213" s="14" t="s">
        <v>263</v>
      </c>
      <c r="E213" s="9">
        <v>15.83</v>
      </c>
      <c r="F213" s="9">
        <v>3</v>
      </c>
      <c r="G213" s="9">
        <v>7</v>
      </c>
      <c r="H213" s="15">
        <v>7</v>
      </c>
      <c r="I213" s="8">
        <v>6</v>
      </c>
      <c r="J213" s="9">
        <v>7</v>
      </c>
      <c r="K213" s="9">
        <v>7</v>
      </c>
      <c r="L213" s="9">
        <v>7</v>
      </c>
      <c r="M213" s="9">
        <v>7</v>
      </c>
      <c r="N213" s="9">
        <v>7</v>
      </c>
      <c r="O213" s="9">
        <v>7</v>
      </c>
      <c r="P213" s="9">
        <v>7</v>
      </c>
      <c r="Q213" s="9">
        <v>7</v>
      </c>
      <c r="R213" s="10">
        <v>7</v>
      </c>
      <c r="S213" s="16">
        <v>64.599999999999994</v>
      </c>
      <c r="T213" s="11">
        <v>363.1</v>
      </c>
      <c r="U213" s="11">
        <v>479.7</v>
      </c>
      <c r="V213" s="11">
        <v>372.8</v>
      </c>
      <c r="W213" s="11">
        <v>281.60000000000002</v>
      </c>
      <c r="X213" s="11">
        <v>292.7</v>
      </c>
      <c r="Y213" s="11">
        <v>296.3</v>
      </c>
      <c r="Z213" s="11">
        <v>376.9</v>
      </c>
      <c r="AA213" s="11">
        <v>355.3</v>
      </c>
      <c r="AB213" s="18">
        <v>409.5</v>
      </c>
      <c r="AC213" s="47">
        <f t="shared" si="13"/>
        <v>4.3591331269349851</v>
      </c>
      <c r="AD213" s="13">
        <v>494.3</v>
      </c>
      <c r="AE213" s="11">
        <v>479.7</v>
      </c>
      <c r="AF213" s="11">
        <v>458.4</v>
      </c>
      <c r="AG213" s="11">
        <v>417.7</v>
      </c>
      <c r="AH213" s="11">
        <v>421.6</v>
      </c>
      <c r="AI213" s="11">
        <v>432.9</v>
      </c>
      <c r="AJ213" s="11">
        <v>505.4</v>
      </c>
      <c r="AK213" s="11">
        <v>486.8</v>
      </c>
      <c r="AL213" s="12">
        <v>587</v>
      </c>
      <c r="AM213" s="50">
        <f t="shared" si="12"/>
        <v>7.672365317858619E-2</v>
      </c>
      <c r="AN213" s="57">
        <f t="shared" si="14"/>
        <v>-0.17110893213727332</v>
      </c>
      <c r="AO213" s="64">
        <f t="shared" si="15"/>
        <v>0.14075947113587303</v>
      </c>
    </row>
    <row r="214" spans="1:41" ht="17">
      <c r="A214" s="9" t="s">
        <v>388</v>
      </c>
      <c r="B214" s="17" t="s">
        <v>783</v>
      </c>
      <c r="C214" s="60" t="s">
        <v>908</v>
      </c>
      <c r="D214" s="14" t="s">
        <v>389</v>
      </c>
      <c r="E214" s="9">
        <v>12.6</v>
      </c>
      <c r="F214" s="9">
        <v>4</v>
      </c>
      <c r="G214" s="9">
        <v>4</v>
      </c>
      <c r="H214" s="15">
        <v>4</v>
      </c>
      <c r="I214" s="8">
        <v>2</v>
      </c>
      <c r="J214" s="9">
        <v>4</v>
      </c>
      <c r="K214" s="9">
        <v>4</v>
      </c>
      <c r="L214" s="9">
        <v>4</v>
      </c>
      <c r="M214" s="9">
        <v>4</v>
      </c>
      <c r="N214" s="9">
        <v>4</v>
      </c>
      <c r="O214" s="9">
        <v>4</v>
      </c>
      <c r="P214" s="9">
        <v>4</v>
      </c>
      <c r="Q214" s="9">
        <v>4</v>
      </c>
      <c r="R214" s="10">
        <v>4</v>
      </c>
      <c r="S214" s="16">
        <v>20.5</v>
      </c>
      <c r="T214" s="11">
        <v>101.7</v>
      </c>
      <c r="U214" s="11">
        <v>144.4</v>
      </c>
      <c r="V214" s="11">
        <v>116.7</v>
      </c>
      <c r="W214" s="11">
        <v>89.1</v>
      </c>
      <c r="X214" s="11">
        <v>88.8</v>
      </c>
      <c r="Y214" s="11">
        <v>91.8</v>
      </c>
      <c r="Z214" s="11">
        <v>113.3</v>
      </c>
      <c r="AA214" s="11">
        <v>126.5</v>
      </c>
      <c r="AB214" s="18">
        <v>127.4</v>
      </c>
      <c r="AC214" s="47">
        <f t="shared" si="13"/>
        <v>4.331707317073171</v>
      </c>
      <c r="AD214" s="13">
        <v>138.4</v>
      </c>
      <c r="AE214" s="11">
        <v>144.4</v>
      </c>
      <c r="AF214" s="11">
        <v>143.5</v>
      </c>
      <c r="AG214" s="11">
        <v>132.19999999999999</v>
      </c>
      <c r="AH214" s="11">
        <v>128</v>
      </c>
      <c r="AI214" s="11">
        <v>134.1</v>
      </c>
      <c r="AJ214" s="11">
        <v>151.9</v>
      </c>
      <c r="AK214" s="11">
        <v>173.3</v>
      </c>
      <c r="AL214" s="12">
        <v>182.7</v>
      </c>
      <c r="AM214" s="50">
        <f t="shared" si="12"/>
        <v>4.8594165443621773E-2</v>
      </c>
      <c r="AN214" s="57">
        <f t="shared" si="14"/>
        <v>-0.11257534485612021</v>
      </c>
      <c r="AO214" s="64">
        <f t="shared" si="15"/>
        <v>0.25267541865286147</v>
      </c>
    </row>
    <row r="215" spans="1:41" ht="17">
      <c r="A215" s="9" t="s">
        <v>282</v>
      </c>
      <c r="B215" s="17" t="s">
        <v>730</v>
      </c>
      <c r="C215" s="60" t="s">
        <v>909</v>
      </c>
      <c r="D215" s="14" t="s">
        <v>283</v>
      </c>
      <c r="E215" s="9">
        <v>18.12</v>
      </c>
      <c r="F215" s="9">
        <v>6</v>
      </c>
      <c r="G215" s="9">
        <v>7</v>
      </c>
      <c r="H215" s="15">
        <v>7</v>
      </c>
      <c r="I215" s="8">
        <v>3</v>
      </c>
      <c r="J215" s="9">
        <v>4</v>
      </c>
      <c r="K215" s="9">
        <v>4</v>
      </c>
      <c r="L215" s="9">
        <v>4</v>
      </c>
      <c r="M215" s="9">
        <v>4</v>
      </c>
      <c r="N215" s="9">
        <v>4</v>
      </c>
      <c r="O215" s="9">
        <v>4</v>
      </c>
      <c r="P215" s="9">
        <v>4</v>
      </c>
      <c r="Q215" s="9">
        <v>4</v>
      </c>
      <c r="R215" s="10">
        <v>4</v>
      </c>
      <c r="S215" s="16">
        <v>17.600000000000001</v>
      </c>
      <c r="T215" s="11">
        <v>104.3</v>
      </c>
      <c r="U215" s="11">
        <v>137.1</v>
      </c>
      <c r="V215" s="11">
        <v>110.7</v>
      </c>
      <c r="W215" s="11">
        <v>75.8</v>
      </c>
      <c r="X215" s="11">
        <v>89.5</v>
      </c>
      <c r="Y215" s="11">
        <v>82.5</v>
      </c>
      <c r="Z215" s="11">
        <v>91.9</v>
      </c>
      <c r="AA215" s="11">
        <v>97</v>
      </c>
      <c r="AB215" s="18">
        <v>112.2</v>
      </c>
      <c r="AC215" s="47">
        <f t="shared" si="13"/>
        <v>4.3068181818181817</v>
      </c>
      <c r="AD215" s="13">
        <v>142</v>
      </c>
      <c r="AE215" s="11">
        <v>137.1</v>
      </c>
      <c r="AF215" s="11">
        <v>136.1</v>
      </c>
      <c r="AG215" s="11">
        <v>112.4</v>
      </c>
      <c r="AH215" s="11">
        <v>129</v>
      </c>
      <c r="AI215" s="11">
        <v>120.5</v>
      </c>
      <c r="AJ215" s="11">
        <v>123.2</v>
      </c>
      <c r="AK215" s="11">
        <v>132.9</v>
      </c>
      <c r="AL215" s="12">
        <v>160.80000000000001</v>
      </c>
      <c r="AM215" s="50">
        <f t="shared" si="12"/>
        <v>0.24095639651083706</v>
      </c>
      <c r="AN215" s="57">
        <f t="shared" si="14"/>
        <v>-0.19821533598534224</v>
      </c>
      <c r="AO215" s="64">
        <f t="shared" si="15"/>
        <v>5.8949284505082356E-3</v>
      </c>
    </row>
    <row r="216" spans="1:41" ht="17">
      <c r="A216" s="9" t="s">
        <v>508</v>
      </c>
      <c r="B216" s="17" t="s">
        <v>842</v>
      </c>
      <c r="C216" s="60" t="s">
        <v>908</v>
      </c>
      <c r="D216" s="14" t="s">
        <v>509</v>
      </c>
      <c r="E216" s="9">
        <v>8.6199999999999992</v>
      </c>
      <c r="F216" s="9">
        <v>3</v>
      </c>
      <c r="G216" s="9">
        <v>3</v>
      </c>
      <c r="H216" s="15">
        <v>3</v>
      </c>
      <c r="I216" s="8">
        <v>2</v>
      </c>
      <c r="J216" s="9">
        <v>3</v>
      </c>
      <c r="K216" s="9">
        <v>3</v>
      </c>
      <c r="L216" s="9">
        <v>3</v>
      </c>
      <c r="M216" s="9">
        <v>3</v>
      </c>
      <c r="N216" s="9">
        <v>3</v>
      </c>
      <c r="O216" s="9">
        <v>3</v>
      </c>
      <c r="P216" s="9">
        <v>3</v>
      </c>
      <c r="Q216" s="9">
        <v>3</v>
      </c>
      <c r="R216" s="10">
        <v>3</v>
      </c>
      <c r="S216" s="16">
        <v>17</v>
      </c>
      <c r="T216" s="11">
        <v>79.2</v>
      </c>
      <c r="U216" s="11">
        <v>111.4</v>
      </c>
      <c r="V216" s="11">
        <v>87.3</v>
      </c>
      <c r="W216" s="11">
        <v>74.7</v>
      </c>
      <c r="X216" s="11">
        <v>79.8</v>
      </c>
      <c r="Y216" s="11">
        <v>73</v>
      </c>
      <c r="Z216" s="11">
        <v>92.2</v>
      </c>
      <c r="AA216" s="11">
        <v>89.7</v>
      </c>
      <c r="AB216" s="18">
        <v>106.7</v>
      </c>
      <c r="AC216" s="47">
        <f t="shared" si="13"/>
        <v>4.2941176470588234</v>
      </c>
      <c r="AD216" s="13">
        <v>107.8</v>
      </c>
      <c r="AE216" s="11">
        <v>111.4</v>
      </c>
      <c r="AF216" s="11">
        <v>107.4</v>
      </c>
      <c r="AG216" s="11">
        <v>110.9</v>
      </c>
      <c r="AH216" s="11">
        <v>114.9</v>
      </c>
      <c r="AI216" s="11">
        <v>106.6</v>
      </c>
      <c r="AJ216" s="11">
        <v>123.7</v>
      </c>
      <c r="AK216" s="11">
        <v>122.9</v>
      </c>
      <c r="AL216" s="12">
        <v>153</v>
      </c>
      <c r="AM216" s="50">
        <f t="shared" si="12"/>
        <v>0.14555634526389696</v>
      </c>
      <c r="AN216" s="57">
        <f t="shared" si="14"/>
        <v>2.5395591208649353E-2</v>
      </c>
      <c r="AO216" s="64">
        <f t="shared" si="15"/>
        <v>0.2910317922307234</v>
      </c>
    </row>
    <row r="217" spans="1:41" ht="17">
      <c r="A217" s="9" t="s">
        <v>464</v>
      </c>
      <c r="B217" s="17" t="s">
        <v>821</v>
      </c>
      <c r="C217" s="60" t="s">
        <v>908</v>
      </c>
      <c r="D217" s="14" t="s">
        <v>465</v>
      </c>
      <c r="E217" s="9">
        <v>7.58</v>
      </c>
      <c r="F217" s="9">
        <v>4</v>
      </c>
      <c r="G217" s="9">
        <v>4</v>
      </c>
      <c r="H217" s="15">
        <v>4</v>
      </c>
      <c r="I217" s="8">
        <v>3</v>
      </c>
      <c r="J217" s="9">
        <v>4</v>
      </c>
      <c r="K217" s="9">
        <v>4</v>
      </c>
      <c r="L217" s="9">
        <v>4</v>
      </c>
      <c r="M217" s="9">
        <v>4</v>
      </c>
      <c r="N217" s="9">
        <v>4</v>
      </c>
      <c r="O217" s="9">
        <v>4</v>
      </c>
      <c r="P217" s="9">
        <v>4</v>
      </c>
      <c r="Q217" s="9">
        <v>4</v>
      </c>
      <c r="R217" s="10">
        <v>4</v>
      </c>
      <c r="S217" s="16">
        <v>14.6</v>
      </c>
      <c r="T217" s="11">
        <v>76.5</v>
      </c>
      <c r="U217" s="11">
        <v>111.5</v>
      </c>
      <c r="V217" s="11">
        <v>79.900000000000006</v>
      </c>
      <c r="W217" s="11">
        <v>62.8</v>
      </c>
      <c r="X217" s="11">
        <v>74.2</v>
      </c>
      <c r="Y217" s="11">
        <v>62.2</v>
      </c>
      <c r="Z217" s="11">
        <v>74.5</v>
      </c>
      <c r="AA217" s="11">
        <v>87.8</v>
      </c>
      <c r="AB217" s="18">
        <v>108.3</v>
      </c>
      <c r="AC217" s="47">
        <f t="shared" si="13"/>
        <v>4.2602739726027403</v>
      </c>
      <c r="AD217" s="13">
        <v>104.1</v>
      </c>
      <c r="AE217" s="11">
        <v>111.5</v>
      </c>
      <c r="AF217" s="11">
        <v>98.3</v>
      </c>
      <c r="AG217" s="11">
        <v>93.2</v>
      </c>
      <c r="AH217" s="11">
        <v>106.9</v>
      </c>
      <c r="AI217" s="11">
        <v>90.9</v>
      </c>
      <c r="AJ217" s="11">
        <v>99.9</v>
      </c>
      <c r="AK217" s="11">
        <v>120.3</v>
      </c>
      <c r="AL217" s="12">
        <v>155.30000000000001</v>
      </c>
      <c r="AM217" s="50">
        <f t="shared" si="12"/>
        <v>0.21795824534257147</v>
      </c>
      <c r="AN217" s="57">
        <f t="shared" si="14"/>
        <v>-0.10928587578646891</v>
      </c>
      <c r="AO217" s="64">
        <f t="shared" si="15"/>
        <v>0.25850787881951925</v>
      </c>
    </row>
    <row r="218" spans="1:41" ht="17">
      <c r="A218" s="9" t="s">
        <v>400</v>
      </c>
      <c r="B218" s="17" t="s">
        <v>789</v>
      </c>
      <c r="C218" s="60" t="s">
        <v>909</v>
      </c>
      <c r="D218" s="14" t="s">
        <v>401</v>
      </c>
      <c r="E218" s="9">
        <v>6.14</v>
      </c>
      <c r="F218" s="9">
        <v>4</v>
      </c>
      <c r="G218" s="9">
        <v>4</v>
      </c>
      <c r="H218" s="15">
        <v>4</v>
      </c>
      <c r="I218" s="8">
        <v>3</v>
      </c>
      <c r="J218" s="9">
        <v>4</v>
      </c>
      <c r="K218" s="9">
        <v>4</v>
      </c>
      <c r="L218" s="9">
        <v>4</v>
      </c>
      <c r="M218" s="9">
        <v>4</v>
      </c>
      <c r="N218" s="9">
        <v>4</v>
      </c>
      <c r="O218" s="9">
        <v>4</v>
      </c>
      <c r="P218" s="9">
        <v>4</v>
      </c>
      <c r="Q218" s="9">
        <v>4</v>
      </c>
      <c r="R218" s="10">
        <v>4</v>
      </c>
      <c r="S218" s="16">
        <v>29.2</v>
      </c>
      <c r="T218" s="11">
        <v>158.69999999999999</v>
      </c>
      <c r="U218" s="11">
        <v>184.2</v>
      </c>
      <c r="V218" s="11">
        <v>157.19999999999999</v>
      </c>
      <c r="W218" s="11">
        <v>123.6</v>
      </c>
      <c r="X218" s="11">
        <v>132.69999999999999</v>
      </c>
      <c r="Y218" s="11">
        <v>130.4</v>
      </c>
      <c r="Z218" s="11">
        <v>167.2</v>
      </c>
      <c r="AA218" s="11">
        <v>186</v>
      </c>
      <c r="AB218" s="18">
        <v>187.5</v>
      </c>
      <c r="AC218" s="47">
        <f t="shared" si="13"/>
        <v>4.2328767123287667</v>
      </c>
      <c r="AD218" s="13">
        <v>216</v>
      </c>
      <c r="AE218" s="11">
        <v>184.2</v>
      </c>
      <c r="AF218" s="11">
        <v>193.3</v>
      </c>
      <c r="AG218" s="11">
        <v>183.4</v>
      </c>
      <c r="AH218" s="11">
        <v>191.2</v>
      </c>
      <c r="AI218" s="11">
        <v>190.5</v>
      </c>
      <c r="AJ218" s="11">
        <v>224.2</v>
      </c>
      <c r="AK218" s="11">
        <v>254.9</v>
      </c>
      <c r="AL218" s="12">
        <v>268.8</v>
      </c>
      <c r="AM218" s="50">
        <f t="shared" si="12"/>
        <v>3.9639791046806462E-2</v>
      </c>
      <c r="AN218" s="57">
        <f t="shared" si="14"/>
        <v>-7.0741840678502851E-2</v>
      </c>
      <c r="AO218" s="64">
        <f t="shared" si="15"/>
        <v>0.33359735368338794</v>
      </c>
    </row>
    <row r="219" spans="1:41" ht="17">
      <c r="A219" s="9" t="s">
        <v>562</v>
      </c>
      <c r="B219" s="17" t="s">
        <v>869</v>
      </c>
      <c r="C219" s="60" t="s">
        <v>908</v>
      </c>
      <c r="D219" s="14" t="s">
        <v>563</v>
      </c>
      <c r="E219" s="9">
        <v>6.1</v>
      </c>
      <c r="F219" s="9">
        <v>3</v>
      </c>
      <c r="G219" s="9">
        <v>3</v>
      </c>
      <c r="H219" s="15">
        <v>3</v>
      </c>
      <c r="I219" s="8">
        <v>2</v>
      </c>
      <c r="J219" s="9">
        <v>3</v>
      </c>
      <c r="K219" s="9">
        <v>3</v>
      </c>
      <c r="L219" s="9">
        <v>3</v>
      </c>
      <c r="M219" s="9">
        <v>3</v>
      </c>
      <c r="N219" s="9">
        <v>3</v>
      </c>
      <c r="O219" s="9">
        <v>3</v>
      </c>
      <c r="P219" s="9">
        <v>3</v>
      </c>
      <c r="Q219" s="9">
        <v>3</v>
      </c>
      <c r="R219" s="10">
        <v>3</v>
      </c>
      <c r="S219" s="16">
        <v>5.8</v>
      </c>
      <c r="T219" s="11">
        <v>33</v>
      </c>
      <c r="U219" s="11">
        <v>44</v>
      </c>
      <c r="V219" s="11">
        <v>30.3</v>
      </c>
      <c r="W219" s="11">
        <v>24.5</v>
      </c>
      <c r="X219" s="11">
        <v>29.8</v>
      </c>
      <c r="Y219" s="11">
        <v>35.6</v>
      </c>
      <c r="Z219" s="11">
        <v>30.8</v>
      </c>
      <c r="AA219" s="11">
        <v>28.6</v>
      </c>
      <c r="AB219" s="18">
        <v>50.6</v>
      </c>
      <c r="AC219" s="47">
        <f t="shared" si="13"/>
        <v>4.2241379310344831</v>
      </c>
      <c r="AD219" s="13">
        <v>45</v>
      </c>
      <c r="AE219" s="11">
        <v>44</v>
      </c>
      <c r="AF219" s="11">
        <v>37.200000000000003</v>
      </c>
      <c r="AG219" s="11">
        <v>36.4</v>
      </c>
      <c r="AH219" s="11">
        <v>42.9</v>
      </c>
      <c r="AI219" s="11">
        <v>52.1</v>
      </c>
      <c r="AJ219" s="11">
        <v>41.4</v>
      </c>
      <c r="AK219" s="11">
        <v>39.200000000000003</v>
      </c>
      <c r="AL219" s="12">
        <v>72.5</v>
      </c>
      <c r="AM219" s="50">
        <f t="shared" si="12"/>
        <v>0.58399978077778758</v>
      </c>
      <c r="AN219" s="57">
        <f t="shared" si="14"/>
        <v>5.8253365339780504E-2</v>
      </c>
      <c r="AO219" s="64">
        <f t="shared" si="15"/>
        <v>0.27876237251723879</v>
      </c>
    </row>
    <row r="220" spans="1:41" ht="17">
      <c r="A220" s="9" t="s">
        <v>168</v>
      </c>
      <c r="B220" s="17" t="s">
        <v>673</v>
      </c>
      <c r="C220" s="60" t="s">
        <v>908</v>
      </c>
      <c r="D220" s="14" t="s">
        <v>169</v>
      </c>
      <c r="E220" s="9">
        <v>16.260000000000002</v>
      </c>
      <c r="F220" s="9">
        <v>5</v>
      </c>
      <c r="G220" s="9">
        <v>5</v>
      </c>
      <c r="H220" s="15">
        <v>11</v>
      </c>
      <c r="I220" s="8">
        <v>5</v>
      </c>
      <c r="J220" s="9">
        <v>5</v>
      </c>
      <c r="K220" s="9">
        <v>5</v>
      </c>
      <c r="L220" s="9">
        <v>5</v>
      </c>
      <c r="M220" s="9">
        <v>5</v>
      </c>
      <c r="N220" s="9">
        <v>5</v>
      </c>
      <c r="O220" s="9">
        <v>5</v>
      </c>
      <c r="P220" s="9">
        <v>5</v>
      </c>
      <c r="Q220" s="9">
        <v>5</v>
      </c>
      <c r="R220" s="10">
        <v>5</v>
      </c>
      <c r="S220" s="16">
        <v>91.6</v>
      </c>
      <c r="T220" s="11">
        <v>502.1</v>
      </c>
      <c r="U220" s="11">
        <v>674</v>
      </c>
      <c r="V220" s="11">
        <v>521.6</v>
      </c>
      <c r="W220" s="11">
        <v>389</v>
      </c>
      <c r="X220" s="11">
        <v>433.6</v>
      </c>
      <c r="Y220" s="11">
        <v>386.3</v>
      </c>
      <c r="Z220" s="11">
        <v>468.4</v>
      </c>
      <c r="AA220" s="11">
        <v>506</v>
      </c>
      <c r="AB220" s="18">
        <v>533.4</v>
      </c>
      <c r="AC220" s="47">
        <f t="shared" si="13"/>
        <v>4.217248908296944</v>
      </c>
      <c r="AD220" s="13">
        <v>683.4</v>
      </c>
      <c r="AE220" s="11">
        <v>674</v>
      </c>
      <c r="AF220" s="11">
        <v>641.4</v>
      </c>
      <c r="AG220" s="11">
        <v>576.9</v>
      </c>
      <c r="AH220" s="11">
        <v>624.6</v>
      </c>
      <c r="AI220" s="11">
        <v>564.29999999999995</v>
      </c>
      <c r="AJ220" s="11">
        <v>628.1</v>
      </c>
      <c r="AK220" s="11">
        <v>693.3</v>
      </c>
      <c r="AL220" s="12">
        <v>764.7</v>
      </c>
      <c r="AM220" s="50">
        <f t="shared" si="12"/>
        <v>9.6556672951509936E-2</v>
      </c>
      <c r="AN220" s="57">
        <f t="shared" si="14"/>
        <v>-0.17881217507433697</v>
      </c>
      <c r="AO220" s="64">
        <f t="shared" si="15"/>
        <v>6.1674193849647549E-2</v>
      </c>
    </row>
    <row r="221" spans="1:41" ht="17">
      <c r="A221" s="9" t="s">
        <v>132</v>
      </c>
      <c r="B221" s="17" t="s">
        <v>655</v>
      </c>
      <c r="C221" s="60" t="s">
        <v>909</v>
      </c>
      <c r="D221" s="14" t="s">
        <v>133</v>
      </c>
      <c r="E221" s="9">
        <v>32.75</v>
      </c>
      <c r="F221" s="9">
        <v>13</v>
      </c>
      <c r="G221" s="9">
        <v>13</v>
      </c>
      <c r="H221" s="15">
        <v>13</v>
      </c>
      <c r="I221" s="8">
        <v>7</v>
      </c>
      <c r="J221" s="9">
        <v>9</v>
      </c>
      <c r="K221" s="9">
        <v>9</v>
      </c>
      <c r="L221" s="9">
        <v>9</v>
      </c>
      <c r="M221" s="9">
        <v>9</v>
      </c>
      <c r="N221" s="9">
        <v>9</v>
      </c>
      <c r="O221" s="9">
        <v>9</v>
      </c>
      <c r="P221" s="9">
        <v>9</v>
      </c>
      <c r="Q221" s="9">
        <v>9</v>
      </c>
      <c r="R221" s="10">
        <v>9</v>
      </c>
      <c r="S221" s="16">
        <v>55.6</v>
      </c>
      <c r="T221" s="11">
        <v>317.8</v>
      </c>
      <c r="U221" s="11">
        <v>396.1</v>
      </c>
      <c r="V221" s="11">
        <v>310.3</v>
      </c>
      <c r="W221" s="11">
        <v>234</v>
      </c>
      <c r="X221" s="11">
        <v>293.39999999999998</v>
      </c>
      <c r="Y221" s="11">
        <v>282</v>
      </c>
      <c r="Z221" s="11">
        <v>309.39999999999998</v>
      </c>
      <c r="AA221" s="11">
        <v>309.10000000000002</v>
      </c>
      <c r="AB221" s="18">
        <v>366.6</v>
      </c>
      <c r="AC221" s="47">
        <f t="shared" si="13"/>
        <v>4.2086330935251794</v>
      </c>
      <c r="AD221" s="13">
        <v>432.6</v>
      </c>
      <c r="AE221" s="11">
        <v>396.1</v>
      </c>
      <c r="AF221" s="11">
        <v>381.6</v>
      </c>
      <c r="AG221" s="11">
        <v>347.1</v>
      </c>
      <c r="AH221" s="11">
        <v>422.6</v>
      </c>
      <c r="AI221" s="11">
        <v>411.9</v>
      </c>
      <c r="AJ221" s="11">
        <v>414.9</v>
      </c>
      <c r="AK221" s="11">
        <v>423.5</v>
      </c>
      <c r="AL221" s="12">
        <v>525.5</v>
      </c>
      <c r="AM221" s="50">
        <f t="shared" si="12"/>
        <v>0.23735698507331854</v>
      </c>
      <c r="AN221" s="57">
        <f t="shared" si="14"/>
        <v>-3.4622964935097096E-2</v>
      </c>
      <c r="AO221" s="64">
        <f t="shared" si="15"/>
        <v>0.17237317490313056</v>
      </c>
    </row>
    <row r="222" spans="1:41" ht="17">
      <c r="A222" s="9" t="s">
        <v>458</v>
      </c>
      <c r="B222" s="17" t="s">
        <v>818</v>
      </c>
      <c r="C222" s="60" t="s">
        <v>908</v>
      </c>
      <c r="D222" s="14" t="s">
        <v>459</v>
      </c>
      <c r="E222" s="9">
        <v>8.06</v>
      </c>
      <c r="F222" s="9">
        <v>4</v>
      </c>
      <c r="G222" s="9">
        <v>4</v>
      </c>
      <c r="H222" s="15">
        <v>4</v>
      </c>
      <c r="I222" s="8">
        <v>1</v>
      </c>
      <c r="J222" s="9">
        <v>3</v>
      </c>
      <c r="K222" s="9">
        <v>3</v>
      </c>
      <c r="L222" s="9">
        <v>3</v>
      </c>
      <c r="M222" s="9">
        <v>3</v>
      </c>
      <c r="N222" s="9">
        <v>3</v>
      </c>
      <c r="O222" s="9">
        <v>3</v>
      </c>
      <c r="P222" s="9">
        <v>3</v>
      </c>
      <c r="Q222" s="9">
        <v>3</v>
      </c>
      <c r="R222" s="10">
        <v>3</v>
      </c>
      <c r="S222" s="16">
        <v>6.6</v>
      </c>
      <c r="T222" s="11">
        <v>34.799999999999997</v>
      </c>
      <c r="U222" s="11">
        <v>53.5</v>
      </c>
      <c r="V222" s="11">
        <v>45.5</v>
      </c>
      <c r="W222" s="11">
        <v>32.6</v>
      </c>
      <c r="X222" s="11">
        <v>27.4</v>
      </c>
      <c r="Y222" s="11">
        <v>33.799999999999997</v>
      </c>
      <c r="Z222" s="11">
        <v>31.8</v>
      </c>
      <c r="AA222" s="11">
        <v>41</v>
      </c>
      <c r="AB222" s="18">
        <v>41.9</v>
      </c>
      <c r="AC222" s="47">
        <f t="shared" si="13"/>
        <v>4.1515151515151514</v>
      </c>
      <c r="AD222" s="13">
        <v>47.4</v>
      </c>
      <c r="AE222" s="11">
        <v>53.5</v>
      </c>
      <c r="AF222" s="11">
        <v>55.9</v>
      </c>
      <c r="AG222" s="11">
        <v>48.4</v>
      </c>
      <c r="AH222" s="11">
        <v>39.5</v>
      </c>
      <c r="AI222" s="11">
        <v>49.3</v>
      </c>
      <c r="AJ222" s="11">
        <v>42.7</v>
      </c>
      <c r="AK222" s="11">
        <v>56.2</v>
      </c>
      <c r="AL222" s="12">
        <v>60</v>
      </c>
      <c r="AM222" s="50">
        <f t="shared" si="12"/>
        <v>0.31555091668908924</v>
      </c>
      <c r="AN222" s="57">
        <f t="shared" si="14"/>
        <v>-0.19264507794239627</v>
      </c>
      <c r="AO222" s="64">
        <f t="shared" si="15"/>
        <v>1.9193565233310651E-2</v>
      </c>
    </row>
    <row r="223" spans="1:41" ht="17">
      <c r="A223" s="9" t="s">
        <v>114</v>
      </c>
      <c r="B223" s="17" t="s">
        <v>646</v>
      </c>
      <c r="C223" s="60" t="s">
        <v>909</v>
      </c>
      <c r="D223" s="14" t="s">
        <v>115</v>
      </c>
      <c r="E223" s="9">
        <v>41.34</v>
      </c>
      <c r="F223" s="9">
        <v>9</v>
      </c>
      <c r="G223" s="9">
        <v>15</v>
      </c>
      <c r="H223" s="15">
        <v>15</v>
      </c>
      <c r="I223" s="8">
        <v>9</v>
      </c>
      <c r="J223" s="9">
        <v>14</v>
      </c>
      <c r="K223" s="9">
        <v>14</v>
      </c>
      <c r="L223" s="9">
        <v>14</v>
      </c>
      <c r="M223" s="9">
        <v>14</v>
      </c>
      <c r="N223" s="9">
        <v>14</v>
      </c>
      <c r="O223" s="9">
        <v>14</v>
      </c>
      <c r="P223" s="9">
        <v>14</v>
      </c>
      <c r="Q223" s="9">
        <v>14</v>
      </c>
      <c r="R223" s="10">
        <v>14</v>
      </c>
      <c r="S223" s="16">
        <v>83.9</v>
      </c>
      <c r="T223" s="11">
        <v>572.5</v>
      </c>
      <c r="U223" s="11">
        <v>684.3</v>
      </c>
      <c r="V223" s="11">
        <v>561.20000000000005</v>
      </c>
      <c r="W223" s="11">
        <v>347.4</v>
      </c>
      <c r="X223" s="11">
        <v>483.2</v>
      </c>
      <c r="Y223" s="11">
        <v>421.6</v>
      </c>
      <c r="Z223" s="11">
        <v>535.9</v>
      </c>
      <c r="AA223" s="11">
        <v>577.9</v>
      </c>
      <c r="AB223" s="18">
        <v>598.70000000000005</v>
      </c>
      <c r="AC223" s="47">
        <f t="shared" si="13"/>
        <v>4.1406436233611439</v>
      </c>
      <c r="AD223" s="13">
        <v>779.3</v>
      </c>
      <c r="AE223" s="11">
        <v>684.3</v>
      </c>
      <c r="AF223" s="11">
        <v>690.1</v>
      </c>
      <c r="AG223" s="11">
        <v>515.29999999999995</v>
      </c>
      <c r="AH223" s="11">
        <v>696</v>
      </c>
      <c r="AI223" s="11">
        <v>615.79999999999995</v>
      </c>
      <c r="AJ223" s="11">
        <v>718.7</v>
      </c>
      <c r="AK223" s="11">
        <v>791.8</v>
      </c>
      <c r="AL223" s="12">
        <v>858.2</v>
      </c>
      <c r="AM223" s="50">
        <f t="shared" si="12"/>
        <v>5.5862361236603764E-2</v>
      </c>
      <c r="AN223" s="57">
        <f t="shared" si="14"/>
        <v>-0.23726170638113783</v>
      </c>
      <c r="AO223" s="64">
        <f t="shared" si="15"/>
        <v>0.13727818686519205</v>
      </c>
    </row>
    <row r="224" spans="1:41" ht="17">
      <c r="A224" s="9" t="s">
        <v>350</v>
      </c>
      <c r="B224" s="17" t="s">
        <v>764</v>
      </c>
      <c r="C224" s="60" t="s">
        <v>908</v>
      </c>
      <c r="D224" s="14" t="s">
        <v>351</v>
      </c>
      <c r="E224" s="9">
        <v>12.84</v>
      </c>
      <c r="F224" s="9">
        <v>5</v>
      </c>
      <c r="G224" s="9">
        <v>5</v>
      </c>
      <c r="H224" s="15">
        <v>5</v>
      </c>
      <c r="I224" s="8">
        <v>5</v>
      </c>
      <c r="J224" s="9">
        <v>5</v>
      </c>
      <c r="K224" s="9">
        <v>5</v>
      </c>
      <c r="L224" s="9">
        <v>5</v>
      </c>
      <c r="M224" s="9">
        <v>5</v>
      </c>
      <c r="N224" s="9">
        <v>5</v>
      </c>
      <c r="O224" s="9">
        <v>5</v>
      </c>
      <c r="P224" s="9">
        <v>5</v>
      </c>
      <c r="Q224" s="9">
        <v>5</v>
      </c>
      <c r="R224" s="10">
        <v>5</v>
      </c>
      <c r="S224" s="16">
        <v>28.4</v>
      </c>
      <c r="T224" s="11">
        <v>167.8</v>
      </c>
      <c r="U224" s="11">
        <v>211.7</v>
      </c>
      <c r="V224" s="11">
        <v>154.80000000000001</v>
      </c>
      <c r="W224" s="11">
        <v>116.5</v>
      </c>
      <c r="X224" s="11">
        <v>139.80000000000001</v>
      </c>
      <c r="Y224" s="11">
        <v>158.4</v>
      </c>
      <c r="Z224" s="11">
        <v>178.1</v>
      </c>
      <c r="AA224" s="11">
        <v>189.4</v>
      </c>
      <c r="AB224" s="18">
        <v>200.9</v>
      </c>
      <c r="AC224" s="47">
        <f t="shared" si="13"/>
        <v>4.102112676056338</v>
      </c>
      <c r="AD224" s="13">
        <v>228.4</v>
      </c>
      <c r="AE224" s="11">
        <v>211.7</v>
      </c>
      <c r="AF224" s="11">
        <v>190.3</v>
      </c>
      <c r="AG224" s="11">
        <v>172.7</v>
      </c>
      <c r="AH224" s="11">
        <v>201.3</v>
      </c>
      <c r="AI224" s="11">
        <v>231.4</v>
      </c>
      <c r="AJ224" s="11">
        <v>238.8</v>
      </c>
      <c r="AK224" s="11">
        <v>259.5</v>
      </c>
      <c r="AL224" s="12">
        <v>288</v>
      </c>
      <c r="AM224" s="50">
        <f t="shared" si="12"/>
        <v>5.453137115392457E-2</v>
      </c>
      <c r="AN224" s="57">
        <f t="shared" si="14"/>
        <v>-5.8378859628863168E-2</v>
      </c>
      <c r="AO224" s="64">
        <f t="shared" si="15"/>
        <v>0.31881231959319717</v>
      </c>
    </row>
    <row r="225" spans="1:41" ht="17">
      <c r="A225" s="9" t="s">
        <v>386</v>
      </c>
      <c r="B225" s="17" t="s">
        <v>782</v>
      </c>
      <c r="C225" s="60" t="s">
        <v>908</v>
      </c>
      <c r="D225" s="14" t="s">
        <v>387</v>
      </c>
      <c r="E225" s="9">
        <v>10.93</v>
      </c>
      <c r="F225" s="9">
        <v>5</v>
      </c>
      <c r="G225" s="9">
        <v>5</v>
      </c>
      <c r="H225" s="15">
        <v>5</v>
      </c>
      <c r="I225" s="8">
        <v>4</v>
      </c>
      <c r="J225" s="9">
        <v>5</v>
      </c>
      <c r="K225" s="9">
        <v>5</v>
      </c>
      <c r="L225" s="9">
        <v>5</v>
      </c>
      <c r="M225" s="9">
        <v>5</v>
      </c>
      <c r="N225" s="9">
        <v>5</v>
      </c>
      <c r="O225" s="9">
        <v>5</v>
      </c>
      <c r="P225" s="9">
        <v>5</v>
      </c>
      <c r="Q225" s="9">
        <v>5</v>
      </c>
      <c r="R225" s="10">
        <v>5</v>
      </c>
      <c r="S225" s="16">
        <v>17</v>
      </c>
      <c r="T225" s="11">
        <v>89.7</v>
      </c>
      <c r="U225" s="11">
        <v>113</v>
      </c>
      <c r="V225" s="11">
        <v>94.3</v>
      </c>
      <c r="W225" s="11">
        <v>69.599999999999994</v>
      </c>
      <c r="X225" s="11">
        <v>79.599999999999994</v>
      </c>
      <c r="Y225" s="11">
        <v>70.400000000000006</v>
      </c>
      <c r="Z225" s="11">
        <v>86.2</v>
      </c>
      <c r="AA225" s="11">
        <v>94.5</v>
      </c>
      <c r="AB225" s="18">
        <v>100.6</v>
      </c>
      <c r="AC225" s="47">
        <f t="shared" si="13"/>
        <v>4.0941176470588232</v>
      </c>
      <c r="AD225" s="13">
        <v>122.2</v>
      </c>
      <c r="AE225" s="11">
        <v>113</v>
      </c>
      <c r="AF225" s="11">
        <v>115.9</v>
      </c>
      <c r="AG225" s="11">
        <v>103.3</v>
      </c>
      <c r="AH225" s="11">
        <v>114.6</v>
      </c>
      <c r="AI225" s="11">
        <v>102.8</v>
      </c>
      <c r="AJ225" s="11">
        <v>115.6</v>
      </c>
      <c r="AK225" s="11">
        <v>129.4</v>
      </c>
      <c r="AL225" s="12">
        <v>144.19999999999999</v>
      </c>
      <c r="AM225" s="50">
        <f t="shared" si="12"/>
        <v>9.2281502885096733E-2</v>
      </c>
      <c r="AN225" s="57">
        <f t="shared" si="14"/>
        <v>-0.13065764243910855</v>
      </c>
      <c r="AO225" s="64">
        <f t="shared" si="15"/>
        <v>0.14862971390035615</v>
      </c>
    </row>
    <row r="226" spans="1:41" ht="17">
      <c r="A226" s="9" t="s">
        <v>318</v>
      </c>
      <c r="B226" s="17" t="s">
        <v>748</v>
      </c>
      <c r="C226" s="60" t="s">
        <v>908</v>
      </c>
      <c r="D226" s="14" t="s">
        <v>319</v>
      </c>
      <c r="E226" s="9">
        <v>11.07</v>
      </c>
      <c r="F226" s="9">
        <v>6</v>
      </c>
      <c r="G226" s="9">
        <v>6</v>
      </c>
      <c r="H226" s="15">
        <v>6</v>
      </c>
      <c r="I226" s="8">
        <v>5</v>
      </c>
      <c r="J226" s="9">
        <v>5</v>
      </c>
      <c r="K226" s="9">
        <v>5</v>
      </c>
      <c r="L226" s="9">
        <v>5</v>
      </c>
      <c r="M226" s="9">
        <v>5</v>
      </c>
      <c r="N226" s="9">
        <v>5</v>
      </c>
      <c r="O226" s="9">
        <v>5</v>
      </c>
      <c r="P226" s="9">
        <v>5</v>
      </c>
      <c r="Q226" s="9">
        <v>5</v>
      </c>
      <c r="R226" s="10">
        <v>5</v>
      </c>
      <c r="S226" s="16">
        <v>24.5</v>
      </c>
      <c r="T226" s="11">
        <v>121.2</v>
      </c>
      <c r="U226" s="11">
        <v>157.69999999999999</v>
      </c>
      <c r="V226" s="11">
        <v>125.4</v>
      </c>
      <c r="W226" s="11">
        <v>105.5</v>
      </c>
      <c r="X226" s="11">
        <v>110.6</v>
      </c>
      <c r="Y226" s="11">
        <v>98.7</v>
      </c>
      <c r="Z226" s="11">
        <v>123.7</v>
      </c>
      <c r="AA226" s="11">
        <v>137.9</v>
      </c>
      <c r="AB226" s="18">
        <v>140.30000000000001</v>
      </c>
      <c r="AC226" s="47">
        <f t="shared" si="13"/>
        <v>4.0285714285714285</v>
      </c>
      <c r="AD226" s="13">
        <v>164.9</v>
      </c>
      <c r="AE226" s="11">
        <v>157.69999999999999</v>
      </c>
      <c r="AF226" s="11">
        <v>154.19999999999999</v>
      </c>
      <c r="AG226" s="11">
        <v>156.4</v>
      </c>
      <c r="AH226" s="11">
        <v>159.30000000000001</v>
      </c>
      <c r="AI226" s="11">
        <v>144.1</v>
      </c>
      <c r="AJ226" s="11">
        <v>165.9</v>
      </c>
      <c r="AK226" s="11">
        <v>188.9</v>
      </c>
      <c r="AL226" s="12">
        <v>201.1</v>
      </c>
      <c r="AM226" s="50">
        <f t="shared" si="12"/>
        <v>7.2290091914105611E-2</v>
      </c>
      <c r="AN226" s="57">
        <f t="shared" si="14"/>
        <v>-5.2377769743981464E-2</v>
      </c>
      <c r="AO226" s="64">
        <f t="shared" si="15"/>
        <v>0.22144114628626008</v>
      </c>
    </row>
    <row r="227" spans="1:41" ht="17">
      <c r="A227" s="9" t="s">
        <v>520</v>
      </c>
      <c r="B227" s="17" t="s">
        <v>848</v>
      </c>
      <c r="C227" s="60" t="s">
        <v>908</v>
      </c>
      <c r="D227" s="14" t="s">
        <v>521</v>
      </c>
      <c r="E227" s="9">
        <v>5.72</v>
      </c>
      <c r="F227" s="9">
        <v>3</v>
      </c>
      <c r="G227" s="9">
        <v>3</v>
      </c>
      <c r="H227" s="15">
        <v>3</v>
      </c>
      <c r="I227" s="8">
        <v>3</v>
      </c>
      <c r="J227" s="9">
        <v>3</v>
      </c>
      <c r="K227" s="9">
        <v>3</v>
      </c>
      <c r="L227" s="9">
        <v>3</v>
      </c>
      <c r="M227" s="9">
        <v>3</v>
      </c>
      <c r="N227" s="9">
        <v>3</v>
      </c>
      <c r="O227" s="9">
        <v>3</v>
      </c>
      <c r="P227" s="9">
        <v>3</v>
      </c>
      <c r="Q227" s="9">
        <v>3</v>
      </c>
      <c r="R227" s="10">
        <v>3</v>
      </c>
      <c r="S227" s="16">
        <v>29.8</v>
      </c>
      <c r="T227" s="11">
        <v>147.1</v>
      </c>
      <c r="U227" s="11">
        <v>179.8</v>
      </c>
      <c r="V227" s="11">
        <v>146.6</v>
      </c>
      <c r="W227" s="11">
        <v>120.8</v>
      </c>
      <c r="X227" s="11">
        <v>139.19999999999999</v>
      </c>
      <c r="Y227" s="11">
        <v>120</v>
      </c>
      <c r="Z227" s="11">
        <v>158.1</v>
      </c>
      <c r="AA227" s="11">
        <v>159.19999999999999</v>
      </c>
      <c r="AB227" s="18">
        <v>174.4</v>
      </c>
      <c r="AC227" s="47">
        <f t="shared" si="13"/>
        <v>4.0268456375838921</v>
      </c>
      <c r="AD227" s="13">
        <v>200.2</v>
      </c>
      <c r="AE227" s="11">
        <v>179.8</v>
      </c>
      <c r="AF227" s="11">
        <v>180.3</v>
      </c>
      <c r="AG227" s="11">
        <v>179.1</v>
      </c>
      <c r="AH227" s="11">
        <v>200.5</v>
      </c>
      <c r="AI227" s="11">
        <v>175.4</v>
      </c>
      <c r="AJ227" s="11">
        <v>212.1</v>
      </c>
      <c r="AK227" s="11">
        <v>218.2</v>
      </c>
      <c r="AL227" s="12">
        <v>250</v>
      </c>
      <c r="AM227" s="50">
        <f t="shared" si="12"/>
        <v>4.9474387489477335E-2</v>
      </c>
      <c r="AN227" s="57">
        <f t="shared" si="14"/>
        <v>-1.3711721105359551E-2</v>
      </c>
      <c r="AO227" s="64">
        <f t="shared" si="15"/>
        <v>0.27997159654174369</v>
      </c>
    </row>
    <row r="228" spans="1:41" ht="17">
      <c r="A228" s="9" t="s">
        <v>524</v>
      </c>
      <c r="B228" s="17" t="s">
        <v>850</v>
      </c>
      <c r="C228" s="60" t="s">
        <v>908</v>
      </c>
      <c r="D228" s="14" t="s">
        <v>525</v>
      </c>
      <c r="E228" s="9">
        <v>2.15</v>
      </c>
      <c r="F228" s="9">
        <v>3</v>
      </c>
      <c r="G228" s="9">
        <v>3</v>
      </c>
      <c r="H228" s="15">
        <v>3</v>
      </c>
      <c r="I228" s="8">
        <v>1</v>
      </c>
      <c r="J228" s="9">
        <v>2</v>
      </c>
      <c r="K228" s="9">
        <v>2</v>
      </c>
      <c r="L228" s="9">
        <v>2</v>
      </c>
      <c r="M228" s="9">
        <v>2</v>
      </c>
      <c r="N228" s="9">
        <v>2</v>
      </c>
      <c r="O228" s="9">
        <v>2</v>
      </c>
      <c r="P228" s="9">
        <v>2</v>
      </c>
      <c r="Q228" s="9">
        <v>2</v>
      </c>
      <c r="R228" s="10">
        <v>2</v>
      </c>
      <c r="S228" s="16">
        <v>4.5</v>
      </c>
      <c r="T228" s="11">
        <v>17.3</v>
      </c>
      <c r="U228" s="11">
        <v>28.1</v>
      </c>
      <c r="V228" s="11">
        <v>26.2</v>
      </c>
      <c r="W228" s="11">
        <v>20.2</v>
      </c>
      <c r="X228" s="11">
        <v>21</v>
      </c>
      <c r="Y228" s="11">
        <v>22.2</v>
      </c>
      <c r="Z228" s="11">
        <v>25.8</v>
      </c>
      <c r="AA228" s="11">
        <v>21.6</v>
      </c>
      <c r="AB228" s="18">
        <v>29.9</v>
      </c>
      <c r="AC228" s="47">
        <f t="shared" si="13"/>
        <v>3.8444444444444446</v>
      </c>
      <c r="AD228" s="13">
        <v>23.5</v>
      </c>
      <c r="AE228" s="11">
        <v>28.1</v>
      </c>
      <c r="AF228" s="11">
        <v>32.200000000000003</v>
      </c>
      <c r="AG228" s="11">
        <v>30</v>
      </c>
      <c r="AH228" s="11">
        <v>30.3</v>
      </c>
      <c r="AI228" s="11">
        <v>32.4</v>
      </c>
      <c r="AJ228" s="11">
        <v>34.6</v>
      </c>
      <c r="AK228" s="11">
        <v>29.6</v>
      </c>
      <c r="AL228" s="12">
        <v>42.8</v>
      </c>
      <c r="AM228" s="50">
        <f t="shared" si="12"/>
        <v>0.3405245417951599</v>
      </c>
      <c r="AN228" s="57">
        <f t="shared" si="14"/>
        <v>0.14561909492617878</v>
      </c>
      <c r="AO228" s="64">
        <f t="shared" si="15"/>
        <v>0.35258864758915742</v>
      </c>
    </row>
    <row r="229" spans="1:41" ht="17">
      <c r="A229" s="9" t="s">
        <v>308</v>
      </c>
      <c r="B229" s="17" t="s">
        <v>743</v>
      </c>
      <c r="C229" s="60" t="s">
        <v>909</v>
      </c>
      <c r="D229" s="14" t="s">
        <v>309</v>
      </c>
      <c r="E229" s="9">
        <v>20.68</v>
      </c>
      <c r="F229" s="9">
        <v>6</v>
      </c>
      <c r="G229" s="9">
        <v>6</v>
      </c>
      <c r="H229" s="15">
        <v>6</v>
      </c>
      <c r="I229" s="8">
        <v>6</v>
      </c>
      <c r="J229" s="9">
        <v>6</v>
      </c>
      <c r="K229" s="9">
        <v>6</v>
      </c>
      <c r="L229" s="9">
        <v>6</v>
      </c>
      <c r="M229" s="9">
        <v>6</v>
      </c>
      <c r="N229" s="9">
        <v>6</v>
      </c>
      <c r="O229" s="9">
        <v>6</v>
      </c>
      <c r="P229" s="9">
        <v>6</v>
      </c>
      <c r="Q229" s="9">
        <v>6</v>
      </c>
      <c r="R229" s="10">
        <v>6</v>
      </c>
      <c r="S229" s="16">
        <v>52</v>
      </c>
      <c r="T229" s="11">
        <v>279.2</v>
      </c>
      <c r="U229" s="11">
        <v>350.7</v>
      </c>
      <c r="V229" s="11">
        <v>254.3</v>
      </c>
      <c r="W229" s="11">
        <v>195.5</v>
      </c>
      <c r="X229" s="11">
        <v>234.2</v>
      </c>
      <c r="Y229" s="11">
        <v>211.7</v>
      </c>
      <c r="Z229" s="11">
        <v>250.9</v>
      </c>
      <c r="AA229" s="11">
        <v>268.7</v>
      </c>
      <c r="AB229" s="18">
        <v>295.10000000000002</v>
      </c>
      <c r="AC229" s="47">
        <f t="shared" si="13"/>
        <v>3.7596153846153846</v>
      </c>
      <c r="AD229" s="13">
        <v>380</v>
      </c>
      <c r="AE229" s="11">
        <v>350.7</v>
      </c>
      <c r="AF229" s="11">
        <v>312.7</v>
      </c>
      <c r="AG229" s="11">
        <v>289.89999999999998</v>
      </c>
      <c r="AH229" s="11">
        <v>337.3</v>
      </c>
      <c r="AI229" s="11">
        <v>309.2</v>
      </c>
      <c r="AJ229" s="11">
        <v>336.4</v>
      </c>
      <c r="AK229" s="11">
        <v>368.2</v>
      </c>
      <c r="AL229" s="12">
        <v>423</v>
      </c>
      <c r="AM229" s="50">
        <f t="shared" si="12"/>
        <v>0.11116009841443708</v>
      </c>
      <c r="AN229" s="57">
        <f t="shared" si="14"/>
        <v>-0.15609549891573044</v>
      </c>
      <c r="AO229" s="64">
        <f t="shared" si="15"/>
        <v>0.11196304454267811</v>
      </c>
    </row>
    <row r="230" spans="1:41" ht="17">
      <c r="A230" s="9" t="s">
        <v>528</v>
      </c>
      <c r="B230" s="17" t="s">
        <v>852</v>
      </c>
      <c r="C230" s="60" t="s">
        <v>909</v>
      </c>
      <c r="D230" s="14" t="s">
        <v>529</v>
      </c>
      <c r="E230" s="9">
        <v>3.57</v>
      </c>
      <c r="F230" s="9">
        <v>3</v>
      </c>
      <c r="G230" s="9">
        <v>3</v>
      </c>
      <c r="H230" s="15">
        <v>3</v>
      </c>
      <c r="I230" s="8">
        <v>2</v>
      </c>
      <c r="J230" s="9">
        <v>2</v>
      </c>
      <c r="K230" s="9">
        <v>2</v>
      </c>
      <c r="L230" s="9">
        <v>2</v>
      </c>
      <c r="M230" s="9">
        <v>2</v>
      </c>
      <c r="N230" s="9">
        <v>2</v>
      </c>
      <c r="O230" s="9">
        <v>2</v>
      </c>
      <c r="P230" s="9">
        <v>2</v>
      </c>
      <c r="Q230" s="9">
        <v>2</v>
      </c>
      <c r="R230" s="10">
        <v>2</v>
      </c>
      <c r="S230" s="16">
        <v>14.3</v>
      </c>
      <c r="T230" s="11">
        <v>63.1</v>
      </c>
      <c r="U230" s="11">
        <v>78.900000000000006</v>
      </c>
      <c r="V230" s="11">
        <v>61.3</v>
      </c>
      <c r="W230" s="11">
        <v>57.5</v>
      </c>
      <c r="X230" s="11">
        <v>60.9</v>
      </c>
      <c r="Y230" s="11">
        <v>52.5</v>
      </c>
      <c r="Z230" s="11">
        <v>71.400000000000006</v>
      </c>
      <c r="AA230" s="11">
        <v>67.400000000000006</v>
      </c>
      <c r="AB230" s="18">
        <v>78.3</v>
      </c>
      <c r="AC230" s="47">
        <f t="shared" si="13"/>
        <v>3.6713286713286712</v>
      </c>
      <c r="AD230" s="13">
        <v>85.9</v>
      </c>
      <c r="AE230" s="11">
        <v>78.900000000000006</v>
      </c>
      <c r="AF230" s="11">
        <v>75.400000000000006</v>
      </c>
      <c r="AG230" s="11">
        <v>85.3</v>
      </c>
      <c r="AH230" s="11">
        <v>87.7</v>
      </c>
      <c r="AI230" s="11">
        <v>76.599999999999994</v>
      </c>
      <c r="AJ230" s="11">
        <v>95.7</v>
      </c>
      <c r="AK230" s="11">
        <v>92.3</v>
      </c>
      <c r="AL230" s="12">
        <v>112.3</v>
      </c>
      <c r="AM230" s="50">
        <f t="shared" si="12"/>
        <v>9.3159000774567624E-2</v>
      </c>
      <c r="AN230" s="57">
        <f t="shared" si="14"/>
        <v>5.5381783156614135E-2</v>
      </c>
      <c r="AO230" s="64">
        <f t="shared" si="15"/>
        <v>0.3221683238515155</v>
      </c>
    </row>
    <row r="231" spans="1:41" ht="17">
      <c r="A231" s="9" t="s">
        <v>286</v>
      </c>
      <c r="B231" s="17" t="s">
        <v>732</v>
      </c>
      <c r="C231" s="60" t="s">
        <v>909</v>
      </c>
      <c r="D231" s="14" t="s">
        <v>287</v>
      </c>
      <c r="E231" s="9">
        <v>12.6</v>
      </c>
      <c r="F231" s="9">
        <v>7</v>
      </c>
      <c r="G231" s="9">
        <v>7</v>
      </c>
      <c r="H231" s="15">
        <v>7</v>
      </c>
      <c r="I231" s="8">
        <v>4</v>
      </c>
      <c r="J231" s="9">
        <v>5</v>
      </c>
      <c r="K231" s="9">
        <v>5</v>
      </c>
      <c r="L231" s="9">
        <v>4</v>
      </c>
      <c r="M231" s="9">
        <v>5</v>
      </c>
      <c r="N231" s="9">
        <v>5</v>
      </c>
      <c r="O231" s="9">
        <v>5</v>
      </c>
      <c r="P231" s="9">
        <v>5</v>
      </c>
      <c r="Q231" s="9">
        <v>5</v>
      </c>
      <c r="R231" s="10">
        <v>4</v>
      </c>
      <c r="S231" s="16">
        <v>26.3</v>
      </c>
      <c r="T231" s="11">
        <v>139.4</v>
      </c>
      <c r="U231" s="11">
        <v>183.6</v>
      </c>
      <c r="V231" s="11">
        <v>145.19999999999999</v>
      </c>
      <c r="W231" s="11">
        <v>96.2</v>
      </c>
      <c r="X231" s="11">
        <v>131.30000000000001</v>
      </c>
      <c r="Y231" s="11">
        <v>112.6</v>
      </c>
      <c r="Z231" s="11">
        <v>161.30000000000001</v>
      </c>
      <c r="AA231" s="11">
        <v>161.69999999999999</v>
      </c>
      <c r="AB231" s="18">
        <v>201.7</v>
      </c>
      <c r="AC231" s="47">
        <f t="shared" si="13"/>
        <v>3.6577946768060836</v>
      </c>
      <c r="AD231" s="13">
        <v>189.7</v>
      </c>
      <c r="AE231" s="11">
        <v>183.6</v>
      </c>
      <c r="AF231" s="11">
        <v>178.5</v>
      </c>
      <c r="AG231" s="11">
        <v>142.69999999999999</v>
      </c>
      <c r="AH231" s="11">
        <v>189.1</v>
      </c>
      <c r="AI231" s="11">
        <v>164.5</v>
      </c>
      <c r="AJ231" s="11">
        <v>216.3</v>
      </c>
      <c r="AK231" s="11">
        <v>221.5</v>
      </c>
      <c r="AL231" s="12">
        <v>289.10000000000002</v>
      </c>
      <c r="AM231" s="50">
        <f t="shared" si="12"/>
        <v>6.0973877781397588E-2</v>
      </c>
      <c r="AN231" s="57">
        <f t="shared" si="14"/>
        <v>-0.15293300205615284</v>
      </c>
      <c r="AO231" s="64">
        <f t="shared" si="15"/>
        <v>0.39761144881923016</v>
      </c>
    </row>
    <row r="232" spans="1:41" ht="17">
      <c r="A232" s="9" t="s">
        <v>220</v>
      </c>
      <c r="B232" s="17" t="s">
        <v>699</v>
      </c>
      <c r="C232" s="60" t="s">
        <v>909</v>
      </c>
      <c r="D232" s="14" t="s">
        <v>221</v>
      </c>
      <c r="E232" s="9">
        <v>17.97</v>
      </c>
      <c r="F232" s="9">
        <v>9</v>
      </c>
      <c r="G232" s="9">
        <v>9</v>
      </c>
      <c r="H232" s="15">
        <v>9</v>
      </c>
      <c r="I232" s="8">
        <v>6</v>
      </c>
      <c r="J232" s="9">
        <v>6</v>
      </c>
      <c r="K232" s="9">
        <v>6</v>
      </c>
      <c r="L232" s="9">
        <v>6</v>
      </c>
      <c r="M232" s="9">
        <v>6</v>
      </c>
      <c r="N232" s="9">
        <v>6</v>
      </c>
      <c r="O232" s="9">
        <v>6</v>
      </c>
      <c r="P232" s="9">
        <v>6</v>
      </c>
      <c r="Q232" s="9">
        <v>6</v>
      </c>
      <c r="R232" s="10">
        <v>6</v>
      </c>
      <c r="S232" s="16">
        <v>34.299999999999997</v>
      </c>
      <c r="T232" s="11">
        <v>160.19999999999999</v>
      </c>
      <c r="U232" s="11">
        <v>191</v>
      </c>
      <c r="V232" s="11">
        <v>163</v>
      </c>
      <c r="W232" s="11">
        <v>124.8</v>
      </c>
      <c r="X232" s="11">
        <v>146.69999999999999</v>
      </c>
      <c r="Y232" s="11">
        <v>150.1</v>
      </c>
      <c r="Z232" s="11">
        <v>179.2</v>
      </c>
      <c r="AA232" s="11">
        <v>193.2</v>
      </c>
      <c r="AB232" s="18">
        <v>253</v>
      </c>
      <c r="AC232" s="47">
        <f t="shared" si="13"/>
        <v>3.6384839650145775</v>
      </c>
      <c r="AD232" s="13">
        <v>218.1</v>
      </c>
      <c r="AE232" s="11">
        <v>191</v>
      </c>
      <c r="AF232" s="11">
        <v>200.5</v>
      </c>
      <c r="AG232" s="11">
        <v>185</v>
      </c>
      <c r="AH232" s="11">
        <v>211.3</v>
      </c>
      <c r="AI232" s="11">
        <v>219.3</v>
      </c>
      <c r="AJ232" s="11">
        <v>240.3</v>
      </c>
      <c r="AK232" s="11">
        <v>264.7</v>
      </c>
      <c r="AL232" s="12">
        <v>362.7</v>
      </c>
      <c r="AM232" s="50">
        <f t="shared" si="12"/>
        <v>0.14569942293849461</v>
      </c>
      <c r="AN232" s="57">
        <f t="shared" si="14"/>
        <v>1.413032883488816E-2</v>
      </c>
      <c r="AO232" s="64">
        <f t="shared" si="15"/>
        <v>0.50933342633206491</v>
      </c>
    </row>
    <row r="233" spans="1:41" ht="17">
      <c r="A233" s="9" t="s">
        <v>244</v>
      </c>
      <c r="B233" s="17" t="s">
        <v>711</v>
      </c>
      <c r="C233" s="60" t="s">
        <v>908</v>
      </c>
      <c r="D233" s="14" t="s">
        <v>245</v>
      </c>
      <c r="E233" s="9">
        <v>19.739999999999998</v>
      </c>
      <c r="F233" s="9">
        <v>8</v>
      </c>
      <c r="G233" s="9">
        <v>8</v>
      </c>
      <c r="H233" s="15">
        <v>8</v>
      </c>
      <c r="I233" s="8">
        <v>3</v>
      </c>
      <c r="J233" s="9">
        <v>5</v>
      </c>
      <c r="K233" s="9">
        <v>6</v>
      </c>
      <c r="L233" s="9">
        <v>6</v>
      </c>
      <c r="M233" s="9">
        <v>5</v>
      </c>
      <c r="N233" s="9">
        <v>6</v>
      </c>
      <c r="O233" s="9">
        <v>6</v>
      </c>
      <c r="P233" s="9">
        <v>6</v>
      </c>
      <c r="Q233" s="9">
        <v>6</v>
      </c>
      <c r="R233" s="10">
        <v>6</v>
      </c>
      <c r="S233" s="16">
        <v>20.100000000000001</v>
      </c>
      <c r="T233" s="11">
        <v>80.5</v>
      </c>
      <c r="U233" s="11">
        <v>110.2</v>
      </c>
      <c r="V233" s="11">
        <v>99.2</v>
      </c>
      <c r="W233" s="11">
        <v>73.099999999999994</v>
      </c>
      <c r="X233" s="11">
        <v>85.6</v>
      </c>
      <c r="Y233" s="11">
        <v>74.900000000000006</v>
      </c>
      <c r="Z233" s="11">
        <v>83.2</v>
      </c>
      <c r="AA233" s="11">
        <v>92.5</v>
      </c>
      <c r="AB233" s="18">
        <v>99.9</v>
      </c>
      <c r="AC233" s="47">
        <f t="shared" si="13"/>
        <v>3.6368159203980093</v>
      </c>
      <c r="AD233" s="13">
        <v>109.5</v>
      </c>
      <c r="AE233" s="11">
        <v>110.2</v>
      </c>
      <c r="AF233" s="11">
        <v>122</v>
      </c>
      <c r="AG233" s="11">
        <v>108.5</v>
      </c>
      <c r="AH233" s="11">
        <v>123.2</v>
      </c>
      <c r="AI233" s="11">
        <v>109.4</v>
      </c>
      <c r="AJ233" s="11">
        <v>111.5</v>
      </c>
      <c r="AK233" s="11">
        <v>126.7</v>
      </c>
      <c r="AL233" s="12">
        <v>143.19999999999999</v>
      </c>
      <c r="AM233" s="50">
        <f t="shared" si="12"/>
        <v>0.28361950365244593</v>
      </c>
      <c r="AN233" s="57">
        <f t="shared" si="14"/>
        <v>-2.5354928158637787E-3</v>
      </c>
      <c r="AO233" s="64">
        <f t="shared" si="15"/>
        <v>0.15857459588348807</v>
      </c>
    </row>
    <row r="234" spans="1:41" ht="17">
      <c r="A234" s="9" t="s">
        <v>288</v>
      </c>
      <c r="B234" s="17" t="s">
        <v>733</v>
      </c>
      <c r="C234" s="60" t="s">
        <v>908</v>
      </c>
      <c r="D234" s="14" t="s">
        <v>289</v>
      </c>
      <c r="E234" s="9">
        <v>19.79</v>
      </c>
      <c r="F234" s="9">
        <v>7</v>
      </c>
      <c r="G234" s="9">
        <v>7</v>
      </c>
      <c r="H234" s="15">
        <v>7</v>
      </c>
      <c r="I234" s="8">
        <v>6</v>
      </c>
      <c r="J234" s="9">
        <v>6</v>
      </c>
      <c r="K234" s="9">
        <v>6</v>
      </c>
      <c r="L234" s="9">
        <v>6</v>
      </c>
      <c r="M234" s="9">
        <v>6</v>
      </c>
      <c r="N234" s="9">
        <v>6</v>
      </c>
      <c r="O234" s="9">
        <v>6</v>
      </c>
      <c r="P234" s="9">
        <v>6</v>
      </c>
      <c r="Q234" s="9">
        <v>6</v>
      </c>
      <c r="R234" s="10">
        <v>6</v>
      </c>
      <c r="S234" s="16">
        <v>36.299999999999997</v>
      </c>
      <c r="T234" s="11">
        <v>147.19999999999999</v>
      </c>
      <c r="U234" s="11">
        <v>193.4</v>
      </c>
      <c r="V234" s="11">
        <v>173.8</v>
      </c>
      <c r="W234" s="11">
        <v>132</v>
      </c>
      <c r="X234" s="11">
        <v>166.8</v>
      </c>
      <c r="Y234" s="11">
        <v>141.1</v>
      </c>
      <c r="Z234" s="11">
        <v>159.6</v>
      </c>
      <c r="AA234" s="11">
        <v>191.1</v>
      </c>
      <c r="AB234" s="18">
        <v>199.1</v>
      </c>
      <c r="AC234" s="47">
        <f t="shared" si="13"/>
        <v>3.6363636363636367</v>
      </c>
      <c r="AD234" s="13">
        <v>200.4</v>
      </c>
      <c r="AE234" s="11">
        <v>193.4</v>
      </c>
      <c r="AF234" s="11">
        <v>213.7</v>
      </c>
      <c r="AG234" s="11">
        <v>195.8</v>
      </c>
      <c r="AH234" s="11">
        <v>240.2</v>
      </c>
      <c r="AI234" s="11">
        <v>206.1</v>
      </c>
      <c r="AJ234" s="11">
        <v>214</v>
      </c>
      <c r="AK234" s="11">
        <v>261.89999999999998</v>
      </c>
      <c r="AL234" s="12">
        <v>285.39999999999998</v>
      </c>
      <c r="AM234" s="50">
        <f t="shared" si="12"/>
        <v>0.19853139492597205</v>
      </c>
      <c r="AN234" s="57">
        <f t="shared" si="14"/>
        <v>7.9913589983229838E-2</v>
      </c>
      <c r="AO234" s="64">
        <f t="shared" si="15"/>
        <v>0.32558066948372483</v>
      </c>
    </row>
    <row r="235" spans="1:41" ht="17">
      <c r="A235" s="9" t="s">
        <v>344</v>
      </c>
      <c r="B235" s="17" t="s">
        <v>761</v>
      </c>
      <c r="C235" s="60" t="s">
        <v>908</v>
      </c>
      <c r="D235" s="14" t="s">
        <v>345</v>
      </c>
      <c r="E235" s="9">
        <v>10.53</v>
      </c>
      <c r="F235" s="9">
        <v>5</v>
      </c>
      <c r="G235" s="9">
        <v>5</v>
      </c>
      <c r="H235" s="15">
        <v>5</v>
      </c>
      <c r="I235" s="8">
        <v>3</v>
      </c>
      <c r="J235" s="9">
        <v>5</v>
      </c>
      <c r="K235" s="9">
        <v>5</v>
      </c>
      <c r="L235" s="9">
        <v>5</v>
      </c>
      <c r="M235" s="9">
        <v>5</v>
      </c>
      <c r="N235" s="9">
        <v>5</v>
      </c>
      <c r="O235" s="9">
        <v>5</v>
      </c>
      <c r="P235" s="9">
        <v>5</v>
      </c>
      <c r="Q235" s="9">
        <v>5</v>
      </c>
      <c r="R235" s="10">
        <v>5</v>
      </c>
      <c r="S235" s="16">
        <v>8.3000000000000007</v>
      </c>
      <c r="T235" s="11">
        <v>46.2</v>
      </c>
      <c r="U235" s="11">
        <v>59.6</v>
      </c>
      <c r="V235" s="11">
        <v>45.6</v>
      </c>
      <c r="W235" s="11">
        <v>29.9</v>
      </c>
      <c r="X235" s="11">
        <v>43.5</v>
      </c>
      <c r="Y235" s="11">
        <v>35.4</v>
      </c>
      <c r="Z235" s="11">
        <v>40.200000000000003</v>
      </c>
      <c r="AA235" s="11">
        <v>47.3</v>
      </c>
      <c r="AB235" s="18">
        <v>53.3</v>
      </c>
      <c r="AC235" s="47">
        <f t="shared" si="13"/>
        <v>3.6024096385542164</v>
      </c>
      <c r="AD235" s="13">
        <v>62.9</v>
      </c>
      <c r="AE235" s="11">
        <v>59.6</v>
      </c>
      <c r="AF235" s="11">
        <v>56</v>
      </c>
      <c r="AG235" s="11">
        <v>44.4</v>
      </c>
      <c r="AH235" s="11">
        <v>62.7</v>
      </c>
      <c r="AI235" s="11">
        <v>51.7</v>
      </c>
      <c r="AJ235" s="11">
        <v>53.9</v>
      </c>
      <c r="AK235" s="11">
        <v>64.8</v>
      </c>
      <c r="AL235" s="12">
        <v>76.3</v>
      </c>
      <c r="AM235" s="50">
        <f t="shared" si="12"/>
        <v>0.22553773175773528</v>
      </c>
      <c r="AN235" s="57">
        <f t="shared" si="14"/>
        <v>-0.16871316177350418</v>
      </c>
      <c r="AO235" s="64">
        <f t="shared" si="15"/>
        <v>0.12755004972051084</v>
      </c>
    </row>
    <row r="236" spans="1:41" ht="17">
      <c r="A236" s="9" t="s">
        <v>486</v>
      </c>
      <c r="B236" s="17" t="s">
        <v>831</v>
      </c>
      <c r="C236" s="60" t="s">
        <v>908</v>
      </c>
      <c r="D236" s="14" t="s">
        <v>487</v>
      </c>
      <c r="E236" s="9">
        <v>0</v>
      </c>
      <c r="F236" s="9">
        <v>3</v>
      </c>
      <c r="G236" s="9">
        <v>3</v>
      </c>
      <c r="H236" s="15">
        <v>3</v>
      </c>
      <c r="I236" s="8">
        <v>3</v>
      </c>
      <c r="J236" s="9">
        <v>3</v>
      </c>
      <c r="K236" s="9">
        <v>3</v>
      </c>
      <c r="L236" s="9">
        <v>3</v>
      </c>
      <c r="M236" s="9">
        <v>3</v>
      </c>
      <c r="N236" s="9">
        <v>3</v>
      </c>
      <c r="O236" s="9">
        <v>3</v>
      </c>
      <c r="P236" s="9">
        <v>3</v>
      </c>
      <c r="Q236" s="9">
        <v>3</v>
      </c>
      <c r="R236" s="10">
        <v>3</v>
      </c>
      <c r="S236" s="16">
        <v>13.9</v>
      </c>
      <c r="T236" s="11">
        <v>68.8</v>
      </c>
      <c r="U236" s="11">
        <v>90.9</v>
      </c>
      <c r="V236" s="11">
        <v>68.599999999999994</v>
      </c>
      <c r="W236" s="11">
        <v>49.8</v>
      </c>
      <c r="X236" s="11">
        <v>60.2</v>
      </c>
      <c r="Y236" s="11">
        <v>60.3</v>
      </c>
      <c r="Z236" s="11">
        <v>75.599999999999994</v>
      </c>
      <c r="AA236" s="11">
        <v>70.400000000000006</v>
      </c>
      <c r="AB236" s="18">
        <v>74.900000000000006</v>
      </c>
      <c r="AC236" s="47">
        <f t="shared" si="13"/>
        <v>3.5827338129496398</v>
      </c>
      <c r="AD236" s="13">
        <v>93.6</v>
      </c>
      <c r="AE236" s="11">
        <v>90.9</v>
      </c>
      <c r="AF236" s="11">
        <v>84.4</v>
      </c>
      <c r="AG236" s="11">
        <v>73.900000000000006</v>
      </c>
      <c r="AH236" s="11">
        <v>86.7</v>
      </c>
      <c r="AI236" s="11">
        <v>88.1</v>
      </c>
      <c r="AJ236" s="11">
        <v>101.4</v>
      </c>
      <c r="AK236" s="11">
        <v>96.5</v>
      </c>
      <c r="AL236" s="12">
        <v>107.4</v>
      </c>
      <c r="AM236" s="50">
        <f t="shared" si="12"/>
        <v>3.1813779007325738E-2</v>
      </c>
      <c r="AN236" s="57">
        <f t="shared" si="14"/>
        <v>-0.11266324765596632</v>
      </c>
      <c r="AO236" s="64">
        <f t="shared" si="15"/>
        <v>0.18315783433390703</v>
      </c>
    </row>
    <row r="237" spans="1:41" ht="17">
      <c r="A237" s="9" t="s">
        <v>474</v>
      </c>
      <c r="B237" s="17" t="s">
        <v>825</v>
      </c>
      <c r="C237" s="60" t="s">
        <v>909</v>
      </c>
      <c r="D237" s="14" t="s">
        <v>475</v>
      </c>
      <c r="E237" s="9">
        <v>9.27</v>
      </c>
      <c r="F237" s="9">
        <v>4</v>
      </c>
      <c r="G237" s="9">
        <v>4</v>
      </c>
      <c r="H237" s="15">
        <v>4</v>
      </c>
      <c r="I237" s="8">
        <v>1</v>
      </c>
      <c r="J237" s="9">
        <v>1</v>
      </c>
      <c r="K237" s="9">
        <v>1</v>
      </c>
      <c r="L237" s="9">
        <v>1</v>
      </c>
      <c r="M237" s="9">
        <v>1</v>
      </c>
      <c r="N237" s="9">
        <v>1</v>
      </c>
      <c r="O237" s="9">
        <v>1</v>
      </c>
      <c r="P237" s="9">
        <v>1</v>
      </c>
      <c r="Q237" s="9">
        <v>1</v>
      </c>
      <c r="R237" s="10">
        <v>1</v>
      </c>
      <c r="S237" s="16">
        <v>3.3</v>
      </c>
      <c r="T237" s="11">
        <v>11.9</v>
      </c>
      <c r="U237" s="11">
        <v>19.600000000000001</v>
      </c>
      <c r="V237" s="11">
        <v>17.5</v>
      </c>
      <c r="W237" s="11">
        <v>18.3</v>
      </c>
      <c r="X237" s="11">
        <v>13.7</v>
      </c>
      <c r="Y237" s="11">
        <v>11.7</v>
      </c>
      <c r="Z237" s="11">
        <v>17.100000000000001</v>
      </c>
      <c r="AA237" s="11">
        <v>20.399999999999999</v>
      </c>
      <c r="AB237" s="18">
        <v>21.6</v>
      </c>
      <c r="AC237" s="47">
        <f t="shared" si="13"/>
        <v>3.5454545454545454</v>
      </c>
      <c r="AD237" s="13">
        <v>16.3</v>
      </c>
      <c r="AE237" s="11">
        <v>19.600000000000001</v>
      </c>
      <c r="AF237" s="11">
        <v>21.5</v>
      </c>
      <c r="AG237" s="11">
        <v>27.1</v>
      </c>
      <c r="AH237" s="11">
        <v>19.7</v>
      </c>
      <c r="AI237" s="11">
        <v>17</v>
      </c>
      <c r="AJ237" s="11">
        <v>23</v>
      </c>
      <c r="AK237" s="11">
        <v>28</v>
      </c>
      <c r="AL237" s="12">
        <v>30.9</v>
      </c>
      <c r="AM237" s="50">
        <f t="shared" si="12"/>
        <v>0.19236603848207343</v>
      </c>
      <c r="AN237" s="57">
        <f t="shared" si="14"/>
        <v>0.15250568708918127</v>
      </c>
      <c r="AO237" s="64">
        <f t="shared" si="15"/>
        <v>0.51281271496532055</v>
      </c>
    </row>
    <row r="238" spans="1:41" ht="17">
      <c r="A238" s="9" t="s">
        <v>44</v>
      </c>
      <c r="B238" s="17" t="s">
        <v>611</v>
      </c>
      <c r="C238" s="60" t="s">
        <v>909</v>
      </c>
      <c r="D238" s="14" t="s">
        <v>45</v>
      </c>
      <c r="E238" s="9">
        <v>69.08</v>
      </c>
      <c r="F238" s="9">
        <v>29</v>
      </c>
      <c r="G238" s="9">
        <v>29</v>
      </c>
      <c r="H238" s="15">
        <v>29</v>
      </c>
      <c r="I238" s="8">
        <v>19</v>
      </c>
      <c r="J238" s="9">
        <v>22</v>
      </c>
      <c r="K238" s="9">
        <v>22</v>
      </c>
      <c r="L238" s="9">
        <v>22</v>
      </c>
      <c r="M238" s="9">
        <v>22</v>
      </c>
      <c r="N238" s="9">
        <v>22</v>
      </c>
      <c r="O238" s="9">
        <v>22</v>
      </c>
      <c r="P238" s="9">
        <v>22</v>
      </c>
      <c r="Q238" s="9">
        <v>22</v>
      </c>
      <c r="R238" s="10">
        <v>22</v>
      </c>
      <c r="S238" s="16">
        <v>111.3</v>
      </c>
      <c r="T238" s="11">
        <v>490.5</v>
      </c>
      <c r="U238" s="11">
        <v>623.1</v>
      </c>
      <c r="V238" s="11">
        <v>492</v>
      </c>
      <c r="W238" s="11">
        <v>390.3</v>
      </c>
      <c r="X238" s="11">
        <v>483.2</v>
      </c>
      <c r="Y238" s="11">
        <v>413.9</v>
      </c>
      <c r="Z238" s="11">
        <v>486.9</v>
      </c>
      <c r="AA238" s="11">
        <v>496.3</v>
      </c>
      <c r="AB238" s="18">
        <v>605.4</v>
      </c>
      <c r="AC238" s="47">
        <f t="shared" si="13"/>
        <v>3.5067385444743939</v>
      </c>
      <c r="AD238" s="13">
        <v>667.7</v>
      </c>
      <c r="AE238" s="11">
        <v>623.1</v>
      </c>
      <c r="AF238" s="11">
        <v>604.9</v>
      </c>
      <c r="AG238" s="11">
        <v>578.9</v>
      </c>
      <c r="AH238" s="11">
        <v>696</v>
      </c>
      <c r="AI238" s="11">
        <v>604.6</v>
      </c>
      <c r="AJ238" s="11">
        <v>653</v>
      </c>
      <c r="AK238" s="11">
        <v>680</v>
      </c>
      <c r="AL238" s="12">
        <v>867.9</v>
      </c>
      <c r="AM238" s="50">
        <f t="shared" si="12"/>
        <v>0.2544126877738595</v>
      </c>
      <c r="AN238" s="57">
        <f t="shared" si="14"/>
        <v>-1.2381756261857221E-2</v>
      </c>
      <c r="AO238" s="64">
        <f t="shared" si="15"/>
        <v>0.21536292484449754</v>
      </c>
    </row>
    <row r="239" spans="1:41" ht="17">
      <c r="A239" s="9" t="s">
        <v>462</v>
      </c>
      <c r="B239" s="17" t="s">
        <v>820</v>
      </c>
      <c r="C239" s="60" t="s">
        <v>908</v>
      </c>
      <c r="D239" s="14" t="s">
        <v>463</v>
      </c>
      <c r="E239" s="9">
        <v>2.0099999999999998</v>
      </c>
      <c r="F239" s="9">
        <v>4</v>
      </c>
      <c r="G239" s="9">
        <v>4</v>
      </c>
      <c r="H239" s="15">
        <v>4</v>
      </c>
      <c r="I239" s="8">
        <v>4</v>
      </c>
      <c r="J239" s="9">
        <v>4</v>
      </c>
      <c r="K239" s="9">
        <v>4</v>
      </c>
      <c r="L239" s="9">
        <v>4</v>
      </c>
      <c r="M239" s="9">
        <v>4</v>
      </c>
      <c r="N239" s="9">
        <v>4</v>
      </c>
      <c r="O239" s="9">
        <v>4</v>
      </c>
      <c r="P239" s="9">
        <v>4</v>
      </c>
      <c r="Q239" s="9">
        <v>4</v>
      </c>
      <c r="R239" s="10">
        <v>4</v>
      </c>
      <c r="S239" s="16">
        <v>22.1</v>
      </c>
      <c r="T239" s="11">
        <v>101.5</v>
      </c>
      <c r="U239" s="11">
        <v>143.69999999999999</v>
      </c>
      <c r="V239" s="11">
        <v>119.3</v>
      </c>
      <c r="W239" s="11">
        <v>77.3</v>
      </c>
      <c r="X239" s="11">
        <v>101.4</v>
      </c>
      <c r="Y239" s="11">
        <v>85.7</v>
      </c>
      <c r="Z239" s="11">
        <v>123.8</v>
      </c>
      <c r="AA239" s="11">
        <v>129</v>
      </c>
      <c r="AB239" s="18">
        <v>154.19999999999999</v>
      </c>
      <c r="AC239" s="47">
        <f t="shared" si="13"/>
        <v>3.4977375565610855</v>
      </c>
      <c r="AD239" s="13">
        <v>138.19999999999999</v>
      </c>
      <c r="AE239" s="11">
        <v>143.69999999999999</v>
      </c>
      <c r="AF239" s="11">
        <v>146.69999999999999</v>
      </c>
      <c r="AG239" s="11">
        <v>114.7</v>
      </c>
      <c r="AH239" s="11">
        <v>146</v>
      </c>
      <c r="AI239" s="11">
        <v>125.1</v>
      </c>
      <c r="AJ239" s="11">
        <v>166</v>
      </c>
      <c r="AK239" s="11">
        <v>176.8</v>
      </c>
      <c r="AL239" s="12">
        <v>221.1</v>
      </c>
      <c r="AM239" s="50">
        <f t="shared" si="12"/>
        <v>5.1494097398796519E-2</v>
      </c>
      <c r="AN239" s="57">
        <f t="shared" si="14"/>
        <v>-0.151778706627444</v>
      </c>
      <c r="AO239" s="64">
        <f t="shared" si="15"/>
        <v>0.39580749293682405</v>
      </c>
    </row>
    <row r="240" spans="1:41" ht="17">
      <c r="A240" s="9" t="s">
        <v>264</v>
      </c>
      <c r="B240" s="17" t="s">
        <v>721</v>
      </c>
      <c r="C240" s="60" t="s">
        <v>909</v>
      </c>
      <c r="D240" s="14" t="s">
        <v>265</v>
      </c>
      <c r="E240" s="9">
        <v>13.21</v>
      </c>
      <c r="F240" s="9">
        <v>7</v>
      </c>
      <c r="G240" s="9">
        <v>7</v>
      </c>
      <c r="H240" s="15">
        <v>7</v>
      </c>
      <c r="I240" s="8">
        <v>3</v>
      </c>
      <c r="J240" s="9">
        <v>5</v>
      </c>
      <c r="K240" s="9">
        <v>3</v>
      </c>
      <c r="L240" s="9">
        <v>4</v>
      </c>
      <c r="M240" s="9">
        <v>3</v>
      </c>
      <c r="N240" s="9">
        <v>3</v>
      </c>
      <c r="O240" s="9">
        <v>3</v>
      </c>
      <c r="P240" s="9">
        <v>4</v>
      </c>
      <c r="Q240" s="9">
        <v>5</v>
      </c>
      <c r="R240" s="10">
        <v>5</v>
      </c>
      <c r="S240" s="16">
        <v>9.6</v>
      </c>
      <c r="T240" s="11">
        <v>49.1</v>
      </c>
      <c r="U240" s="11">
        <v>57.6</v>
      </c>
      <c r="V240" s="11">
        <v>47.5</v>
      </c>
      <c r="W240" s="11">
        <v>33.5</v>
      </c>
      <c r="X240" s="11">
        <v>36.700000000000003</v>
      </c>
      <c r="Y240" s="11">
        <v>35.200000000000003</v>
      </c>
      <c r="Z240" s="11">
        <v>44.8</v>
      </c>
      <c r="AA240" s="11">
        <v>52.6</v>
      </c>
      <c r="AB240" s="18">
        <v>61.3</v>
      </c>
      <c r="AC240" s="47">
        <f t="shared" si="13"/>
        <v>3.4895833333333335</v>
      </c>
      <c r="AD240" s="13">
        <v>66.8</v>
      </c>
      <c r="AE240" s="11">
        <v>57.6</v>
      </c>
      <c r="AF240" s="11">
        <v>58.4</v>
      </c>
      <c r="AG240" s="11">
        <v>49.8</v>
      </c>
      <c r="AH240" s="11">
        <v>52.9</v>
      </c>
      <c r="AI240" s="11">
        <v>51.4</v>
      </c>
      <c r="AJ240" s="11">
        <v>60</v>
      </c>
      <c r="AK240" s="11">
        <v>72</v>
      </c>
      <c r="AL240" s="12">
        <v>87.8</v>
      </c>
      <c r="AM240" s="50">
        <f t="shared" si="12"/>
        <v>0.11097882381396712</v>
      </c>
      <c r="AN240" s="57">
        <f t="shared" si="14"/>
        <v>-0.24639920854328454</v>
      </c>
      <c r="AO240" s="64">
        <f t="shared" si="15"/>
        <v>0.2659253158911612</v>
      </c>
    </row>
    <row r="241" spans="1:41" ht="17">
      <c r="A241" s="9" t="s">
        <v>472</v>
      </c>
      <c r="B241" s="17" t="s">
        <v>883</v>
      </c>
      <c r="C241" s="60" t="s">
        <v>908</v>
      </c>
      <c r="D241" s="14" t="s">
        <v>473</v>
      </c>
      <c r="E241" s="9">
        <v>7.25</v>
      </c>
      <c r="F241" s="9">
        <v>4</v>
      </c>
      <c r="G241" s="9">
        <v>4</v>
      </c>
      <c r="H241" s="15">
        <v>4</v>
      </c>
      <c r="I241" s="8">
        <v>2</v>
      </c>
      <c r="J241" s="9">
        <v>3</v>
      </c>
      <c r="K241" s="9">
        <v>3</v>
      </c>
      <c r="L241" s="9">
        <v>3</v>
      </c>
      <c r="M241" s="9">
        <v>3</v>
      </c>
      <c r="N241" s="9">
        <v>3</v>
      </c>
      <c r="O241" s="9">
        <v>3</v>
      </c>
      <c r="P241" s="9">
        <v>3</v>
      </c>
      <c r="Q241" s="9">
        <v>3</v>
      </c>
      <c r="R241" s="10">
        <v>3</v>
      </c>
      <c r="S241" s="16">
        <v>16.899999999999999</v>
      </c>
      <c r="T241" s="11">
        <v>78.900000000000006</v>
      </c>
      <c r="U241" s="11">
        <v>107.5</v>
      </c>
      <c r="V241" s="11">
        <v>91.6</v>
      </c>
      <c r="W241" s="11">
        <v>58.5</v>
      </c>
      <c r="X241" s="11">
        <v>61.4</v>
      </c>
      <c r="Y241" s="11">
        <v>64.900000000000006</v>
      </c>
      <c r="Z241" s="11">
        <v>78.099999999999994</v>
      </c>
      <c r="AA241" s="11">
        <v>78.5</v>
      </c>
      <c r="AB241" s="18">
        <v>86.9</v>
      </c>
      <c r="AC241" s="47">
        <f t="shared" si="13"/>
        <v>3.4615384615384617</v>
      </c>
      <c r="AD241" s="13">
        <v>107.4</v>
      </c>
      <c r="AE241" s="11">
        <v>107.5</v>
      </c>
      <c r="AF241" s="11">
        <v>112.7</v>
      </c>
      <c r="AG241" s="11">
        <v>86.8</v>
      </c>
      <c r="AH241" s="11">
        <v>88.4</v>
      </c>
      <c r="AI241" s="11">
        <v>94.9</v>
      </c>
      <c r="AJ241" s="11">
        <v>104.7</v>
      </c>
      <c r="AK241" s="11">
        <v>107.6</v>
      </c>
      <c r="AL241" s="12">
        <v>124.6</v>
      </c>
      <c r="AM241" s="50">
        <f t="shared" si="12"/>
        <v>5.4364748277492866E-2</v>
      </c>
      <c r="AN241" s="57">
        <f t="shared" si="14"/>
        <v>-0.27844171713204152</v>
      </c>
      <c r="AO241" s="64">
        <f t="shared" si="15"/>
        <v>4.0385071480748574E-2</v>
      </c>
    </row>
    <row r="242" spans="1:41" ht="17">
      <c r="A242" s="9" t="s">
        <v>180</v>
      </c>
      <c r="B242" s="17" t="s">
        <v>679</v>
      </c>
      <c r="C242" s="60" t="s">
        <v>909</v>
      </c>
      <c r="D242" s="14" t="s">
        <v>181</v>
      </c>
      <c r="E242" s="9">
        <v>24.62</v>
      </c>
      <c r="F242" s="9">
        <v>4</v>
      </c>
      <c r="G242" s="9">
        <v>10</v>
      </c>
      <c r="H242" s="15">
        <v>10</v>
      </c>
      <c r="I242" s="8">
        <v>3</v>
      </c>
      <c r="J242" s="9">
        <v>3</v>
      </c>
      <c r="K242" s="9">
        <v>3</v>
      </c>
      <c r="L242" s="9">
        <v>3</v>
      </c>
      <c r="M242" s="9">
        <v>3</v>
      </c>
      <c r="N242" s="9">
        <v>3</v>
      </c>
      <c r="O242" s="9">
        <v>3</v>
      </c>
      <c r="P242" s="9">
        <v>3</v>
      </c>
      <c r="Q242" s="9">
        <v>3</v>
      </c>
      <c r="R242" s="10">
        <v>3</v>
      </c>
      <c r="S242" s="16">
        <v>12.5</v>
      </c>
      <c r="T242" s="11">
        <v>49.4</v>
      </c>
      <c r="U242" s="11">
        <v>64.599999999999994</v>
      </c>
      <c r="V242" s="11">
        <v>53.7</v>
      </c>
      <c r="W242" s="11">
        <v>48.8</v>
      </c>
      <c r="X242" s="11">
        <v>52.1</v>
      </c>
      <c r="Y242" s="11">
        <v>43.2</v>
      </c>
      <c r="Z242" s="11">
        <v>52.7</v>
      </c>
      <c r="AA242" s="11">
        <v>59.2</v>
      </c>
      <c r="AB242" s="18">
        <v>71.099999999999994</v>
      </c>
      <c r="AC242" s="47">
        <f t="shared" si="13"/>
        <v>3.4560000000000004</v>
      </c>
      <c r="AD242" s="13">
        <v>67.3</v>
      </c>
      <c r="AE242" s="11">
        <v>64.599999999999994</v>
      </c>
      <c r="AF242" s="11">
        <v>66</v>
      </c>
      <c r="AG242" s="11">
        <v>72.400000000000006</v>
      </c>
      <c r="AH242" s="11">
        <v>75.099999999999994</v>
      </c>
      <c r="AI242" s="11">
        <v>63.1</v>
      </c>
      <c r="AJ242" s="11">
        <v>70.599999999999994</v>
      </c>
      <c r="AK242" s="11">
        <v>81.2</v>
      </c>
      <c r="AL242" s="12">
        <v>101.9</v>
      </c>
      <c r="AM242" s="50">
        <f t="shared" si="12"/>
        <v>0.25478446273418437</v>
      </c>
      <c r="AN242" s="57">
        <f t="shared" si="14"/>
        <v>8.9733823978205063E-2</v>
      </c>
      <c r="AO242" s="64">
        <f t="shared" si="15"/>
        <v>0.35835190701642755</v>
      </c>
    </row>
    <row r="243" spans="1:41" ht="17">
      <c r="A243" s="9" t="s">
        <v>80</v>
      </c>
      <c r="B243" s="17" t="s">
        <v>629</v>
      </c>
      <c r="C243" s="60" t="s">
        <v>908</v>
      </c>
      <c r="D243" s="14" t="s">
        <v>81</v>
      </c>
      <c r="E243" s="9">
        <v>38.79</v>
      </c>
      <c r="F243" s="9">
        <v>19</v>
      </c>
      <c r="G243" s="9">
        <v>19</v>
      </c>
      <c r="H243" s="15">
        <v>19</v>
      </c>
      <c r="I243" s="8">
        <v>12</v>
      </c>
      <c r="J243" s="9">
        <v>15</v>
      </c>
      <c r="K243" s="9">
        <v>15</v>
      </c>
      <c r="L243" s="9">
        <v>15</v>
      </c>
      <c r="M243" s="9">
        <v>15</v>
      </c>
      <c r="N243" s="9">
        <v>15</v>
      </c>
      <c r="O243" s="9">
        <v>15</v>
      </c>
      <c r="P243" s="9">
        <v>15</v>
      </c>
      <c r="Q243" s="9">
        <v>15</v>
      </c>
      <c r="R243" s="10">
        <v>15</v>
      </c>
      <c r="S243" s="16">
        <v>136</v>
      </c>
      <c r="T243" s="11">
        <v>552.6</v>
      </c>
      <c r="U243" s="11">
        <v>758.9</v>
      </c>
      <c r="V243" s="11">
        <v>609.70000000000005</v>
      </c>
      <c r="W243" s="11">
        <v>470</v>
      </c>
      <c r="X243" s="11">
        <v>558.79999999999995</v>
      </c>
      <c r="Y243" s="11">
        <v>485.3</v>
      </c>
      <c r="Z243" s="11">
        <v>585.4</v>
      </c>
      <c r="AA243" s="11">
        <v>631.79999999999995</v>
      </c>
      <c r="AB243" s="18">
        <v>684.4</v>
      </c>
      <c r="AC243" s="47">
        <f t="shared" si="13"/>
        <v>3.4558823529411766</v>
      </c>
      <c r="AD243" s="13">
        <v>752.2</v>
      </c>
      <c r="AE243" s="11">
        <v>758.9</v>
      </c>
      <c r="AF243" s="11">
        <v>749.6</v>
      </c>
      <c r="AG243" s="11">
        <v>697.1</v>
      </c>
      <c r="AH243" s="11">
        <v>804.9</v>
      </c>
      <c r="AI243" s="11">
        <v>708.9</v>
      </c>
      <c r="AJ243" s="11">
        <v>785.1</v>
      </c>
      <c r="AK243" s="11">
        <v>865.8</v>
      </c>
      <c r="AL243" s="12">
        <v>981.1</v>
      </c>
      <c r="AM243" s="50">
        <f t="shared" si="12"/>
        <v>0.11699752976131933</v>
      </c>
      <c r="AN243" s="57">
        <f t="shared" si="14"/>
        <v>-3.2135783013076499E-2</v>
      </c>
      <c r="AO243" s="64">
        <f t="shared" si="15"/>
        <v>0.21938993317492461</v>
      </c>
    </row>
    <row r="244" spans="1:41" ht="17">
      <c r="A244" s="9" t="s">
        <v>552</v>
      </c>
      <c r="B244" s="17" t="s">
        <v>864</v>
      </c>
      <c r="C244" s="60" t="s">
        <v>909</v>
      </c>
      <c r="D244" s="14" t="s">
        <v>553</v>
      </c>
      <c r="E244" s="9">
        <v>2.44</v>
      </c>
      <c r="F244" s="9">
        <v>3</v>
      </c>
      <c r="G244" s="9">
        <v>3</v>
      </c>
      <c r="H244" s="15">
        <v>3</v>
      </c>
      <c r="I244" s="8">
        <v>3</v>
      </c>
      <c r="J244" s="9">
        <v>3</v>
      </c>
      <c r="K244" s="9">
        <v>3</v>
      </c>
      <c r="L244" s="9">
        <v>3</v>
      </c>
      <c r="M244" s="9">
        <v>3</v>
      </c>
      <c r="N244" s="9">
        <v>3</v>
      </c>
      <c r="O244" s="9">
        <v>3</v>
      </c>
      <c r="P244" s="9">
        <v>3</v>
      </c>
      <c r="Q244" s="9">
        <v>3</v>
      </c>
      <c r="R244" s="10">
        <v>3</v>
      </c>
      <c r="S244" s="16">
        <v>11.1</v>
      </c>
      <c r="T244" s="11">
        <v>44.5</v>
      </c>
      <c r="U244" s="11">
        <v>60.7</v>
      </c>
      <c r="V244" s="11">
        <v>45.1</v>
      </c>
      <c r="W244" s="11">
        <v>43.9</v>
      </c>
      <c r="X244" s="11">
        <v>44.3</v>
      </c>
      <c r="Y244" s="11">
        <v>37.9</v>
      </c>
      <c r="Z244" s="11">
        <v>43.7</v>
      </c>
      <c r="AA244" s="11">
        <v>48.9</v>
      </c>
      <c r="AB244" s="18">
        <v>58</v>
      </c>
      <c r="AC244" s="47">
        <f t="shared" si="13"/>
        <v>3.4144144144144142</v>
      </c>
      <c r="AD244" s="13">
        <v>60.6</v>
      </c>
      <c r="AE244" s="11">
        <v>60.7</v>
      </c>
      <c r="AF244" s="11">
        <v>55.4</v>
      </c>
      <c r="AG244" s="11">
        <v>65.099999999999994</v>
      </c>
      <c r="AH244" s="11">
        <v>63.8</v>
      </c>
      <c r="AI244" s="11">
        <v>55.3</v>
      </c>
      <c r="AJ244" s="11">
        <v>58.6</v>
      </c>
      <c r="AK244" s="11">
        <v>66.900000000000006</v>
      </c>
      <c r="AL244" s="12">
        <v>83.1</v>
      </c>
      <c r="AM244" s="50">
        <f t="shared" si="12"/>
        <v>0.38232370959583012</v>
      </c>
      <c r="AN244" s="57">
        <f t="shared" si="14"/>
        <v>5.9971021539718471E-2</v>
      </c>
      <c r="AO244" s="64">
        <f t="shared" si="15"/>
        <v>0.23943711796814857</v>
      </c>
    </row>
    <row r="245" spans="1:41" ht="17">
      <c r="A245" s="9" t="s">
        <v>186</v>
      </c>
      <c r="B245" s="17" t="s">
        <v>682</v>
      </c>
      <c r="C245" s="60" t="s">
        <v>909</v>
      </c>
      <c r="D245" s="14" t="s">
        <v>187</v>
      </c>
      <c r="E245" s="9">
        <v>26.16</v>
      </c>
      <c r="F245" s="9">
        <v>10</v>
      </c>
      <c r="G245" s="9">
        <v>10</v>
      </c>
      <c r="H245" s="15">
        <v>10</v>
      </c>
      <c r="I245" s="8">
        <v>9</v>
      </c>
      <c r="J245" s="9">
        <v>9</v>
      </c>
      <c r="K245" s="9">
        <v>9</v>
      </c>
      <c r="L245" s="9">
        <v>9</v>
      </c>
      <c r="M245" s="9">
        <v>9</v>
      </c>
      <c r="N245" s="9">
        <v>9</v>
      </c>
      <c r="O245" s="9">
        <v>9</v>
      </c>
      <c r="P245" s="9">
        <v>9</v>
      </c>
      <c r="Q245" s="9">
        <v>9</v>
      </c>
      <c r="R245" s="10">
        <v>9</v>
      </c>
      <c r="S245" s="16">
        <v>163.19999999999999</v>
      </c>
      <c r="T245" s="11">
        <v>742.4</v>
      </c>
      <c r="U245" s="11">
        <v>957.5</v>
      </c>
      <c r="V245" s="11">
        <v>790.3</v>
      </c>
      <c r="W245" s="11">
        <v>553.9</v>
      </c>
      <c r="X245" s="11">
        <v>671.2</v>
      </c>
      <c r="Y245" s="11">
        <v>616.4</v>
      </c>
      <c r="Z245" s="11">
        <v>740.7</v>
      </c>
      <c r="AA245" s="11">
        <v>770.2</v>
      </c>
      <c r="AB245" s="18">
        <v>830.6</v>
      </c>
      <c r="AC245" s="47">
        <f t="shared" si="13"/>
        <v>3.3939950980392157</v>
      </c>
      <c r="AD245" s="13">
        <v>1010.5</v>
      </c>
      <c r="AE245" s="11">
        <v>957.5</v>
      </c>
      <c r="AF245" s="11">
        <v>971.8</v>
      </c>
      <c r="AG245" s="11">
        <v>821.5</v>
      </c>
      <c r="AH245" s="11">
        <v>966.7</v>
      </c>
      <c r="AI245" s="11">
        <v>900.5</v>
      </c>
      <c r="AJ245" s="11">
        <v>993.3</v>
      </c>
      <c r="AK245" s="11">
        <v>1055.3</v>
      </c>
      <c r="AL245" s="12">
        <v>1190.7</v>
      </c>
      <c r="AM245" s="50">
        <f t="shared" si="12"/>
        <v>6.9102454435283345E-2</v>
      </c>
      <c r="AN245" s="57">
        <f t="shared" si="14"/>
        <v>-0.12880921816429949</v>
      </c>
      <c r="AO245" s="64">
        <f t="shared" si="15"/>
        <v>0.13996407685791848</v>
      </c>
    </row>
    <row r="246" spans="1:41" ht="17">
      <c r="A246" s="9" t="s">
        <v>366</v>
      </c>
      <c r="B246" s="17" t="s">
        <v>772</v>
      </c>
      <c r="C246" s="60" t="s">
        <v>908</v>
      </c>
      <c r="D246" s="14" t="s">
        <v>367</v>
      </c>
      <c r="E246" s="9">
        <v>10.91</v>
      </c>
      <c r="F246" s="9">
        <v>5</v>
      </c>
      <c r="G246" s="9">
        <v>5</v>
      </c>
      <c r="H246" s="15">
        <v>5</v>
      </c>
      <c r="I246" s="8">
        <v>3</v>
      </c>
      <c r="J246" s="9">
        <v>3</v>
      </c>
      <c r="K246" s="9">
        <v>3</v>
      </c>
      <c r="L246" s="9">
        <v>3</v>
      </c>
      <c r="M246" s="9">
        <v>3</v>
      </c>
      <c r="N246" s="9">
        <v>3</v>
      </c>
      <c r="O246" s="9">
        <v>3</v>
      </c>
      <c r="P246" s="9">
        <v>3</v>
      </c>
      <c r="Q246" s="9">
        <v>3</v>
      </c>
      <c r="R246" s="10">
        <v>3</v>
      </c>
      <c r="S246" s="16">
        <v>25.8</v>
      </c>
      <c r="T246" s="11">
        <v>110.2</v>
      </c>
      <c r="U246" s="11">
        <v>165.1</v>
      </c>
      <c r="V246" s="11">
        <v>116.9</v>
      </c>
      <c r="W246" s="11">
        <v>90.3</v>
      </c>
      <c r="X246" s="11">
        <v>121.3</v>
      </c>
      <c r="Y246" s="11">
        <v>87.4</v>
      </c>
      <c r="Z246" s="11">
        <v>136.80000000000001</v>
      </c>
      <c r="AA246" s="11">
        <v>136.9</v>
      </c>
      <c r="AB246" s="18">
        <v>158.5</v>
      </c>
      <c r="AC246" s="47">
        <f t="shared" si="13"/>
        <v>3.3875968992248064</v>
      </c>
      <c r="AD246" s="13">
        <v>150.1</v>
      </c>
      <c r="AE246" s="11">
        <v>165.1</v>
      </c>
      <c r="AF246" s="11">
        <v>143.69999999999999</v>
      </c>
      <c r="AG246" s="11">
        <v>133.9</v>
      </c>
      <c r="AH246" s="11">
        <v>174.7</v>
      </c>
      <c r="AI246" s="11">
        <v>127.7</v>
      </c>
      <c r="AJ246" s="11">
        <v>183.4</v>
      </c>
      <c r="AK246" s="11">
        <v>187.6</v>
      </c>
      <c r="AL246" s="12">
        <v>227.2</v>
      </c>
      <c r="AM246" s="50">
        <f t="shared" si="12"/>
        <v>5.6644920936039123E-2</v>
      </c>
      <c r="AN246" s="57">
        <f t="shared" si="14"/>
        <v>-7.2859333035772592E-2</v>
      </c>
      <c r="AO246" s="64">
        <f t="shared" si="15"/>
        <v>0.3824481037070796</v>
      </c>
    </row>
    <row r="247" spans="1:41" ht="17">
      <c r="A247" s="9" t="s">
        <v>202</v>
      </c>
      <c r="B247" s="17" t="s">
        <v>690</v>
      </c>
      <c r="C247" s="60" t="s">
        <v>908</v>
      </c>
      <c r="D247" s="14" t="s">
        <v>203</v>
      </c>
      <c r="E247" s="9">
        <v>18.25</v>
      </c>
      <c r="F247" s="9">
        <v>9</v>
      </c>
      <c r="G247" s="9">
        <v>9</v>
      </c>
      <c r="H247" s="15">
        <v>9</v>
      </c>
      <c r="I247" s="8">
        <v>6</v>
      </c>
      <c r="J247" s="9">
        <v>8</v>
      </c>
      <c r="K247" s="9">
        <v>8</v>
      </c>
      <c r="L247" s="9">
        <v>8</v>
      </c>
      <c r="M247" s="9">
        <v>8</v>
      </c>
      <c r="N247" s="9">
        <v>8</v>
      </c>
      <c r="O247" s="9">
        <v>8</v>
      </c>
      <c r="P247" s="9">
        <v>8</v>
      </c>
      <c r="Q247" s="9">
        <v>8</v>
      </c>
      <c r="R247" s="10">
        <v>8</v>
      </c>
      <c r="S247" s="16">
        <v>49.2</v>
      </c>
      <c r="T247" s="11">
        <v>199.7</v>
      </c>
      <c r="U247" s="11">
        <v>280.10000000000002</v>
      </c>
      <c r="V247" s="11">
        <v>208.7</v>
      </c>
      <c r="W247" s="11">
        <v>166.9</v>
      </c>
      <c r="X247" s="11">
        <v>197.1</v>
      </c>
      <c r="Y247" s="11">
        <v>164.3</v>
      </c>
      <c r="Z247" s="11">
        <v>202.4</v>
      </c>
      <c r="AA247" s="11">
        <v>195.4</v>
      </c>
      <c r="AB247" s="18">
        <v>232.2</v>
      </c>
      <c r="AC247" s="47">
        <f t="shared" si="13"/>
        <v>3.339430894308943</v>
      </c>
      <c r="AD247" s="13">
        <v>271.8</v>
      </c>
      <c r="AE247" s="11">
        <v>280.10000000000002</v>
      </c>
      <c r="AF247" s="11">
        <v>256.60000000000002</v>
      </c>
      <c r="AG247" s="11">
        <v>247.5</v>
      </c>
      <c r="AH247" s="11">
        <v>283.89999999999998</v>
      </c>
      <c r="AI247" s="11">
        <v>240</v>
      </c>
      <c r="AJ247" s="11">
        <v>271.39999999999998</v>
      </c>
      <c r="AK247" s="11">
        <v>267.7</v>
      </c>
      <c r="AL247" s="12">
        <v>332.9</v>
      </c>
      <c r="AM247" s="50">
        <f t="shared" si="12"/>
        <v>0.26405830140056025</v>
      </c>
      <c r="AN247" s="57">
        <f t="shared" si="14"/>
        <v>-6.7768627732262582E-2</v>
      </c>
      <c r="AO247" s="64">
        <f t="shared" si="15"/>
        <v>0.10908036130326432</v>
      </c>
    </row>
    <row r="248" spans="1:41" ht="17">
      <c r="A248" s="9" t="s">
        <v>394</v>
      </c>
      <c r="B248" s="17" t="s">
        <v>786</v>
      </c>
      <c r="C248" s="60" t="s">
        <v>909</v>
      </c>
      <c r="D248" s="14" t="s">
        <v>395</v>
      </c>
      <c r="E248" s="9">
        <v>7.96</v>
      </c>
      <c r="F248" s="9">
        <v>4</v>
      </c>
      <c r="G248" s="9">
        <v>4</v>
      </c>
      <c r="H248" s="15">
        <v>4</v>
      </c>
      <c r="I248" s="8">
        <v>2</v>
      </c>
      <c r="J248" s="9">
        <v>3</v>
      </c>
      <c r="K248" s="9">
        <v>3</v>
      </c>
      <c r="L248" s="9">
        <v>3</v>
      </c>
      <c r="M248" s="9">
        <v>3</v>
      </c>
      <c r="N248" s="9">
        <v>3</v>
      </c>
      <c r="O248" s="9">
        <v>3</v>
      </c>
      <c r="P248" s="9">
        <v>3</v>
      </c>
      <c r="Q248" s="9">
        <v>3</v>
      </c>
      <c r="R248" s="10">
        <v>3</v>
      </c>
      <c r="S248" s="16">
        <v>21.5</v>
      </c>
      <c r="T248" s="11">
        <v>89.1</v>
      </c>
      <c r="U248" s="11">
        <v>119.6</v>
      </c>
      <c r="V248" s="11">
        <v>102.1</v>
      </c>
      <c r="W248" s="11">
        <v>70.8</v>
      </c>
      <c r="X248" s="11">
        <v>97.4</v>
      </c>
      <c r="Y248" s="11">
        <v>86.6</v>
      </c>
      <c r="Z248" s="11">
        <v>100.8</v>
      </c>
      <c r="AA248" s="11">
        <v>92.5</v>
      </c>
      <c r="AB248" s="18">
        <v>104.1</v>
      </c>
      <c r="AC248" s="47">
        <f t="shared" si="13"/>
        <v>3.2930232558139534</v>
      </c>
      <c r="AD248" s="13">
        <v>121.3</v>
      </c>
      <c r="AE248" s="11">
        <v>119.6</v>
      </c>
      <c r="AF248" s="11">
        <v>125.6</v>
      </c>
      <c r="AG248" s="11">
        <v>105.1</v>
      </c>
      <c r="AH248" s="11">
        <v>140.30000000000001</v>
      </c>
      <c r="AI248" s="11">
        <v>126.6</v>
      </c>
      <c r="AJ248" s="11">
        <v>135.19999999999999</v>
      </c>
      <c r="AK248" s="11">
        <v>126.7</v>
      </c>
      <c r="AL248" s="12">
        <v>149.19999999999999</v>
      </c>
      <c r="AM248" s="50">
        <f t="shared" si="12"/>
        <v>0.35398761765746523</v>
      </c>
      <c r="AN248" s="57">
        <f t="shared" si="14"/>
        <v>2.148942297421946E-2</v>
      </c>
      <c r="AO248" s="64">
        <f t="shared" si="15"/>
        <v>0.16567617354276321</v>
      </c>
    </row>
    <row r="249" spans="1:41" ht="17">
      <c r="A249" s="9" t="s">
        <v>536</v>
      </c>
      <c r="B249" s="17" t="s">
        <v>856</v>
      </c>
      <c r="C249" s="60" t="s">
        <v>908</v>
      </c>
      <c r="D249" s="14" t="s">
        <v>537</v>
      </c>
      <c r="E249" s="9">
        <v>7.02</v>
      </c>
      <c r="F249" s="9">
        <v>3</v>
      </c>
      <c r="G249" s="9">
        <v>3</v>
      </c>
      <c r="H249" s="15">
        <v>3</v>
      </c>
      <c r="I249" s="8">
        <v>3</v>
      </c>
      <c r="J249" s="9">
        <v>3</v>
      </c>
      <c r="K249" s="9">
        <v>3</v>
      </c>
      <c r="L249" s="9">
        <v>3</v>
      </c>
      <c r="M249" s="9">
        <v>3</v>
      </c>
      <c r="N249" s="9">
        <v>3</v>
      </c>
      <c r="O249" s="9">
        <v>3</v>
      </c>
      <c r="P249" s="9">
        <v>3</v>
      </c>
      <c r="Q249" s="9">
        <v>3</v>
      </c>
      <c r="R249" s="10">
        <v>3</v>
      </c>
      <c r="S249" s="16">
        <v>20.6</v>
      </c>
      <c r="T249" s="11">
        <v>89.6</v>
      </c>
      <c r="U249" s="11">
        <v>117.1</v>
      </c>
      <c r="V249" s="11">
        <v>92.6</v>
      </c>
      <c r="W249" s="11">
        <v>66.099999999999994</v>
      </c>
      <c r="X249" s="11">
        <v>78.599999999999994</v>
      </c>
      <c r="Y249" s="11">
        <v>84.6</v>
      </c>
      <c r="Z249" s="11">
        <v>94.7</v>
      </c>
      <c r="AA249" s="11">
        <v>105.3</v>
      </c>
      <c r="AB249" s="18">
        <v>101.2</v>
      </c>
      <c r="AC249" s="47">
        <f t="shared" si="13"/>
        <v>3.2087378640776696</v>
      </c>
      <c r="AD249" s="13">
        <v>121.9</v>
      </c>
      <c r="AE249" s="11">
        <v>117.1</v>
      </c>
      <c r="AF249" s="11">
        <v>113.8</v>
      </c>
      <c r="AG249" s="11">
        <v>98.1</v>
      </c>
      <c r="AH249" s="11">
        <v>113.2</v>
      </c>
      <c r="AI249" s="11">
        <v>123.6</v>
      </c>
      <c r="AJ249" s="11">
        <v>127</v>
      </c>
      <c r="AK249" s="11">
        <v>144.30000000000001</v>
      </c>
      <c r="AL249" s="12">
        <v>145.1</v>
      </c>
      <c r="AM249" s="50">
        <f t="shared" si="12"/>
        <v>4.8198338909414877E-2</v>
      </c>
      <c r="AN249" s="57">
        <f t="shared" si="14"/>
        <v>-7.5120184850805086E-2</v>
      </c>
      <c r="AO249" s="64">
        <f t="shared" si="15"/>
        <v>0.23911950774189636</v>
      </c>
    </row>
    <row r="250" spans="1:41" ht="17">
      <c r="A250" s="9" t="s">
        <v>390</v>
      </c>
      <c r="B250" s="17" t="s">
        <v>784</v>
      </c>
      <c r="C250" s="60" t="s">
        <v>908</v>
      </c>
      <c r="D250" s="14" t="s">
        <v>391</v>
      </c>
      <c r="E250" s="9">
        <v>11.52</v>
      </c>
      <c r="F250" s="9">
        <v>4</v>
      </c>
      <c r="G250" s="9">
        <v>4</v>
      </c>
      <c r="H250" s="15">
        <v>4</v>
      </c>
      <c r="I250" s="8">
        <v>2</v>
      </c>
      <c r="J250" s="9">
        <v>3</v>
      </c>
      <c r="K250" s="9">
        <v>3</v>
      </c>
      <c r="L250" s="9">
        <v>3</v>
      </c>
      <c r="M250" s="9">
        <v>3</v>
      </c>
      <c r="N250" s="9">
        <v>3</v>
      </c>
      <c r="O250" s="9">
        <v>3</v>
      </c>
      <c r="P250" s="9">
        <v>3</v>
      </c>
      <c r="Q250" s="9">
        <v>3</v>
      </c>
      <c r="R250" s="10">
        <v>3</v>
      </c>
      <c r="S250" s="16">
        <v>23.1</v>
      </c>
      <c r="T250" s="11">
        <v>85.1</v>
      </c>
      <c r="U250" s="11">
        <v>104.1</v>
      </c>
      <c r="V250" s="11">
        <v>103.2</v>
      </c>
      <c r="W250" s="11">
        <v>74.099999999999994</v>
      </c>
      <c r="X250" s="11">
        <v>79.3</v>
      </c>
      <c r="Y250" s="11">
        <v>81.7</v>
      </c>
      <c r="Z250" s="11">
        <v>84.4</v>
      </c>
      <c r="AA250" s="11">
        <v>105.2</v>
      </c>
      <c r="AB250" s="18">
        <v>118.9</v>
      </c>
      <c r="AC250" s="47">
        <f t="shared" si="13"/>
        <v>3.2077922077922074</v>
      </c>
      <c r="AD250" s="13">
        <v>115.8</v>
      </c>
      <c r="AE250" s="11">
        <v>104.1</v>
      </c>
      <c r="AF250" s="11">
        <v>126.9</v>
      </c>
      <c r="AG250" s="11">
        <v>109.9</v>
      </c>
      <c r="AH250" s="11">
        <v>114.2</v>
      </c>
      <c r="AI250" s="11">
        <v>119.4</v>
      </c>
      <c r="AJ250" s="11">
        <v>113.2</v>
      </c>
      <c r="AK250" s="11">
        <v>144.19999999999999</v>
      </c>
      <c r="AL250" s="12">
        <v>170.5</v>
      </c>
      <c r="AM250" s="50">
        <f t="shared" si="12"/>
        <v>0.22922017065754527</v>
      </c>
      <c r="AN250" s="57">
        <f t="shared" si="14"/>
        <v>-1.3793799516372338E-2</v>
      </c>
      <c r="AO250" s="64">
        <f t="shared" si="15"/>
        <v>0.30316978040165438</v>
      </c>
    </row>
    <row r="251" spans="1:41" ht="17">
      <c r="A251" s="9" t="s">
        <v>434</v>
      </c>
      <c r="B251" s="17" t="s">
        <v>806</v>
      </c>
      <c r="C251" s="60" t="s">
        <v>909</v>
      </c>
      <c r="D251" s="14" t="s">
        <v>435</v>
      </c>
      <c r="E251" s="9">
        <v>10.17</v>
      </c>
      <c r="F251" s="9">
        <v>3</v>
      </c>
      <c r="G251" s="9">
        <v>4</v>
      </c>
      <c r="H251" s="15">
        <v>4</v>
      </c>
      <c r="I251" s="8">
        <v>2</v>
      </c>
      <c r="J251" s="9">
        <v>2</v>
      </c>
      <c r="K251" s="9">
        <v>2</v>
      </c>
      <c r="L251" s="9">
        <v>2</v>
      </c>
      <c r="M251" s="9">
        <v>2</v>
      </c>
      <c r="N251" s="9">
        <v>2</v>
      </c>
      <c r="O251" s="9">
        <v>2</v>
      </c>
      <c r="P251" s="9">
        <v>2</v>
      </c>
      <c r="Q251" s="9">
        <v>2</v>
      </c>
      <c r="R251" s="10">
        <v>2</v>
      </c>
      <c r="S251" s="16">
        <v>8.3000000000000007</v>
      </c>
      <c r="T251" s="11">
        <v>36.9</v>
      </c>
      <c r="U251" s="11">
        <v>46.9</v>
      </c>
      <c r="V251" s="11">
        <v>31.5</v>
      </c>
      <c r="W251" s="11">
        <v>26.6</v>
      </c>
      <c r="X251" s="11">
        <v>34.700000000000003</v>
      </c>
      <c r="Y251" s="11">
        <v>30.6</v>
      </c>
      <c r="Z251" s="11">
        <v>36.1</v>
      </c>
      <c r="AA251" s="11">
        <v>43.1</v>
      </c>
      <c r="AB251" s="18">
        <v>44.7</v>
      </c>
      <c r="AC251" s="47">
        <f t="shared" si="13"/>
        <v>3.2048192771084336</v>
      </c>
      <c r="AD251" s="13">
        <v>50.2</v>
      </c>
      <c r="AE251" s="11">
        <v>46.9</v>
      </c>
      <c r="AF251" s="11">
        <v>38.700000000000003</v>
      </c>
      <c r="AG251" s="11">
        <v>39.4</v>
      </c>
      <c r="AH251" s="11">
        <v>50</v>
      </c>
      <c r="AI251" s="11">
        <v>44.7</v>
      </c>
      <c r="AJ251" s="11">
        <v>48.4</v>
      </c>
      <c r="AK251" s="11">
        <v>59</v>
      </c>
      <c r="AL251" s="12">
        <v>64</v>
      </c>
      <c r="AM251" s="50">
        <f t="shared" si="12"/>
        <v>9.7564656410948844E-2</v>
      </c>
      <c r="AN251" s="57">
        <f t="shared" si="14"/>
        <v>-1.8174242340257787E-2</v>
      </c>
      <c r="AO251" s="64">
        <f t="shared" si="15"/>
        <v>0.33588362986776776</v>
      </c>
    </row>
    <row r="252" spans="1:41" ht="17">
      <c r="A252" s="9" t="s">
        <v>22</v>
      </c>
      <c r="B252" s="17" t="s">
        <v>600</v>
      </c>
      <c r="C252" s="60" t="s">
        <v>909</v>
      </c>
      <c r="D252" s="14" t="s">
        <v>23</v>
      </c>
      <c r="E252" s="9">
        <v>81.010000000000005</v>
      </c>
      <c r="F252" s="9">
        <v>39</v>
      </c>
      <c r="G252" s="9">
        <v>39</v>
      </c>
      <c r="H252" s="15">
        <v>39</v>
      </c>
      <c r="I252" s="8">
        <v>23</v>
      </c>
      <c r="J252" s="9">
        <v>30</v>
      </c>
      <c r="K252" s="9">
        <v>31</v>
      </c>
      <c r="L252" s="9">
        <v>31</v>
      </c>
      <c r="M252" s="9">
        <v>31</v>
      </c>
      <c r="N252" s="9">
        <v>31</v>
      </c>
      <c r="O252" s="9">
        <v>31</v>
      </c>
      <c r="P252" s="9">
        <v>31</v>
      </c>
      <c r="Q252" s="9">
        <v>31</v>
      </c>
      <c r="R252" s="10">
        <v>31</v>
      </c>
      <c r="S252" s="16">
        <v>145</v>
      </c>
      <c r="T252" s="11">
        <v>571.20000000000005</v>
      </c>
      <c r="U252" s="11">
        <v>746.4</v>
      </c>
      <c r="V252" s="11">
        <v>598.6</v>
      </c>
      <c r="W252" s="11">
        <v>463.5</v>
      </c>
      <c r="X252" s="11">
        <v>545.6</v>
      </c>
      <c r="Y252" s="11">
        <v>505.3</v>
      </c>
      <c r="Z252" s="11">
        <v>550.70000000000005</v>
      </c>
      <c r="AA252" s="11">
        <v>617.70000000000005</v>
      </c>
      <c r="AB252" s="18">
        <v>720.3</v>
      </c>
      <c r="AC252" s="47">
        <f t="shared" si="13"/>
        <v>3.1965517241379309</v>
      </c>
      <c r="AD252" s="13">
        <v>777.5</v>
      </c>
      <c r="AE252" s="11">
        <v>746.4</v>
      </c>
      <c r="AF252" s="11">
        <v>736.1</v>
      </c>
      <c r="AG252" s="11">
        <v>687.4</v>
      </c>
      <c r="AH252" s="11">
        <v>785.8</v>
      </c>
      <c r="AI252" s="11">
        <v>738.1</v>
      </c>
      <c r="AJ252" s="11">
        <v>738.4</v>
      </c>
      <c r="AK252" s="11">
        <v>846.4</v>
      </c>
      <c r="AL252" s="12">
        <v>1032.5999999999999</v>
      </c>
      <c r="AM252" s="50">
        <f t="shared" si="12"/>
        <v>0.2516408230342182</v>
      </c>
      <c r="AN252" s="57">
        <f t="shared" si="14"/>
        <v>-3.1428008385435448E-2</v>
      </c>
      <c r="AO252" s="64">
        <f t="shared" si="15"/>
        <v>0.21181164617368217</v>
      </c>
    </row>
    <row r="253" spans="1:41" ht="17">
      <c r="A253" s="9" t="s">
        <v>580</v>
      </c>
      <c r="B253" s="17" t="s">
        <v>878</v>
      </c>
      <c r="C253" s="60" t="s">
        <v>908</v>
      </c>
      <c r="D253" s="14" t="s">
        <v>581</v>
      </c>
      <c r="E253" s="9">
        <v>8.85</v>
      </c>
      <c r="F253" s="9">
        <v>3</v>
      </c>
      <c r="G253" s="9">
        <v>3</v>
      </c>
      <c r="H253" s="15">
        <v>3</v>
      </c>
      <c r="I253" s="8">
        <v>1</v>
      </c>
      <c r="J253" s="9">
        <v>3</v>
      </c>
      <c r="K253" s="9">
        <v>3</v>
      </c>
      <c r="L253" s="9">
        <v>3</v>
      </c>
      <c r="M253" s="9">
        <v>3</v>
      </c>
      <c r="N253" s="9">
        <v>3</v>
      </c>
      <c r="O253" s="9">
        <v>3</v>
      </c>
      <c r="P253" s="9">
        <v>3</v>
      </c>
      <c r="Q253" s="9">
        <v>3</v>
      </c>
      <c r="R253" s="10">
        <v>3</v>
      </c>
      <c r="S253" s="16">
        <v>13.6</v>
      </c>
      <c r="T253" s="11">
        <v>57.9</v>
      </c>
      <c r="U253" s="11">
        <v>89.9</v>
      </c>
      <c r="V253" s="11">
        <v>61.1</v>
      </c>
      <c r="W253" s="11">
        <v>41.9</v>
      </c>
      <c r="X253" s="11">
        <v>59.4</v>
      </c>
      <c r="Y253" s="11">
        <v>46.9</v>
      </c>
      <c r="Z253" s="11">
        <v>59.1</v>
      </c>
      <c r="AA253" s="11">
        <v>59.3</v>
      </c>
      <c r="AB253" s="18">
        <v>69.900000000000006</v>
      </c>
      <c r="AC253" s="47">
        <f t="shared" si="13"/>
        <v>3.0808823529411766</v>
      </c>
      <c r="AD253" s="13">
        <v>78.900000000000006</v>
      </c>
      <c r="AE253" s="11">
        <v>89.9</v>
      </c>
      <c r="AF253" s="11">
        <v>75.2</v>
      </c>
      <c r="AG253" s="11">
        <v>62.1</v>
      </c>
      <c r="AH253" s="11">
        <v>85.5</v>
      </c>
      <c r="AI253" s="11">
        <v>68.400000000000006</v>
      </c>
      <c r="AJ253" s="11">
        <v>79.3</v>
      </c>
      <c r="AK253" s="11">
        <v>81.3</v>
      </c>
      <c r="AL253" s="12">
        <v>100.2</v>
      </c>
      <c r="AM253" s="50">
        <f t="shared" si="12"/>
        <v>0.1969789018396613</v>
      </c>
      <c r="AN253" s="57">
        <f t="shared" si="14"/>
        <v>-0.17584983539941759</v>
      </c>
      <c r="AO253" s="64">
        <f t="shared" si="15"/>
        <v>9.6062721780828975E-2</v>
      </c>
    </row>
    <row r="254" spans="1:41" ht="17">
      <c r="A254" s="9" t="s">
        <v>370</v>
      </c>
      <c r="B254" s="17" t="s">
        <v>774</v>
      </c>
      <c r="C254" s="60" t="s">
        <v>908</v>
      </c>
      <c r="D254" s="14" t="s">
        <v>371</v>
      </c>
      <c r="E254" s="9">
        <v>11.63</v>
      </c>
      <c r="F254" s="9">
        <v>4</v>
      </c>
      <c r="G254" s="9">
        <v>5</v>
      </c>
      <c r="H254" s="15">
        <v>5</v>
      </c>
      <c r="I254" s="8">
        <v>2</v>
      </c>
      <c r="J254" s="9">
        <v>3</v>
      </c>
      <c r="K254" s="9">
        <v>3</v>
      </c>
      <c r="L254" s="9">
        <v>3</v>
      </c>
      <c r="M254" s="9">
        <v>3</v>
      </c>
      <c r="N254" s="9">
        <v>3</v>
      </c>
      <c r="O254" s="9">
        <v>3</v>
      </c>
      <c r="P254" s="9">
        <v>3</v>
      </c>
      <c r="Q254" s="9">
        <v>3</v>
      </c>
      <c r="R254" s="10">
        <v>3</v>
      </c>
      <c r="S254" s="16">
        <v>15.7</v>
      </c>
      <c r="T254" s="11">
        <v>63.1</v>
      </c>
      <c r="U254" s="11">
        <v>68.099999999999994</v>
      </c>
      <c r="V254" s="11">
        <v>51.6</v>
      </c>
      <c r="W254" s="11">
        <v>50.9</v>
      </c>
      <c r="X254" s="11">
        <v>56.1</v>
      </c>
      <c r="Y254" s="11">
        <v>47.9</v>
      </c>
      <c r="Z254" s="11">
        <v>60.7</v>
      </c>
      <c r="AA254" s="11">
        <v>68.5</v>
      </c>
      <c r="AB254" s="18">
        <v>76.5</v>
      </c>
      <c r="AC254" s="47">
        <f t="shared" si="13"/>
        <v>3.0509554140127388</v>
      </c>
      <c r="AD254" s="13">
        <v>85.9</v>
      </c>
      <c r="AE254" s="11">
        <v>68.099999999999994</v>
      </c>
      <c r="AF254" s="11">
        <v>63.5</v>
      </c>
      <c r="AG254" s="11">
        <v>75.5</v>
      </c>
      <c r="AH254" s="11">
        <v>80.8</v>
      </c>
      <c r="AI254" s="11">
        <v>70</v>
      </c>
      <c r="AJ254" s="11">
        <v>81.400000000000006</v>
      </c>
      <c r="AK254" s="11">
        <v>93.8</v>
      </c>
      <c r="AL254" s="12">
        <v>109.7</v>
      </c>
      <c r="AM254" s="50">
        <f t="shared" si="12"/>
        <v>0.12700940651076226</v>
      </c>
      <c r="AN254" s="57">
        <f t="shared" si="14"/>
        <v>5.7221183643439415E-2</v>
      </c>
      <c r="AO254" s="64">
        <f t="shared" si="15"/>
        <v>0.38944022070039791</v>
      </c>
    </row>
    <row r="255" spans="1:41" ht="17">
      <c r="A255" s="9" t="s">
        <v>178</v>
      </c>
      <c r="B255" s="17" t="s">
        <v>678</v>
      </c>
      <c r="C255" s="60" t="s">
        <v>908</v>
      </c>
      <c r="D255" s="14" t="s">
        <v>179</v>
      </c>
      <c r="E255" s="9">
        <v>19.47</v>
      </c>
      <c r="F255" s="9">
        <v>10</v>
      </c>
      <c r="G255" s="9">
        <v>10</v>
      </c>
      <c r="H255" s="15">
        <v>10</v>
      </c>
      <c r="I255" s="8">
        <v>7</v>
      </c>
      <c r="J255" s="9">
        <v>8</v>
      </c>
      <c r="K255" s="9">
        <v>9</v>
      </c>
      <c r="L255" s="9">
        <v>9</v>
      </c>
      <c r="M255" s="9">
        <v>9</v>
      </c>
      <c r="N255" s="9">
        <v>9</v>
      </c>
      <c r="O255" s="9">
        <v>9</v>
      </c>
      <c r="P255" s="9">
        <v>9</v>
      </c>
      <c r="Q255" s="9">
        <v>9</v>
      </c>
      <c r="R255" s="10">
        <v>9</v>
      </c>
      <c r="S255" s="16">
        <v>54.4</v>
      </c>
      <c r="T255" s="11">
        <v>175.2</v>
      </c>
      <c r="U255" s="11">
        <v>275.39999999999998</v>
      </c>
      <c r="V255" s="11">
        <v>190.2</v>
      </c>
      <c r="W255" s="11">
        <v>165.8</v>
      </c>
      <c r="X255" s="11">
        <v>199.7</v>
      </c>
      <c r="Y255" s="11">
        <v>165.8</v>
      </c>
      <c r="Z255" s="11">
        <v>202.2</v>
      </c>
      <c r="AA255" s="11">
        <v>212.5</v>
      </c>
      <c r="AB255" s="18">
        <v>246.5</v>
      </c>
      <c r="AC255" s="47">
        <f t="shared" si="13"/>
        <v>3.0477941176470593</v>
      </c>
      <c r="AD255" s="13">
        <v>238.5</v>
      </c>
      <c r="AE255" s="11">
        <v>275.39999999999998</v>
      </c>
      <c r="AF255" s="11">
        <v>233.9</v>
      </c>
      <c r="AG255" s="11">
        <v>245.9</v>
      </c>
      <c r="AH255" s="11">
        <v>287.60000000000002</v>
      </c>
      <c r="AI255" s="11">
        <v>242.2</v>
      </c>
      <c r="AJ255" s="11">
        <v>271.2</v>
      </c>
      <c r="AK255" s="11">
        <v>291.2</v>
      </c>
      <c r="AL255" s="12">
        <v>353.4</v>
      </c>
      <c r="AM255" s="50">
        <f t="shared" si="12"/>
        <v>0.19569238351141111</v>
      </c>
      <c r="AN255" s="57">
        <f t="shared" si="14"/>
        <v>5.2846330449215197E-2</v>
      </c>
      <c r="AO255" s="64">
        <f t="shared" si="15"/>
        <v>0.29238009381537822</v>
      </c>
    </row>
    <row r="256" spans="1:41" ht="17">
      <c r="A256" s="9" t="s">
        <v>88</v>
      </c>
      <c r="B256" s="17" t="s">
        <v>633</v>
      </c>
      <c r="C256" s="60" t="s">
        <v>909</v>
      </c>
      <c r="D256" s="14" t="s">
        <v>89</v>
      </c>
      <c r="E256" s="9">
        <v>49.68</v>
      </c>
      <c r="F256" s="9">
        <v>16</v>
      </c>
      <c r="G256" s="9">
        <v>16</v>
      </c>
      <c r="H256" s="15">
        <v>18</v>
      </c>
      <c r="I256" s="8">
        <v>13</v>
      </c>
      <c r="J256" s="9">
        <v>15</v>
      </c>
      <c r="K256" s="9">
        <v>15</v>
      </c>
      <c r="L256" s="9">
        <v>15</v>
      </c>
      <c r="M256" s="9">
        <v>15</v>
      </c>
      <c r="N256" s="9">
        <v>15</v>
      </c>
      <c r="O256" s="9">
        <v>15</v>
      </c>
      <c r="P256" s="9">
        <v>15</v>
      </c>
      <c r="Q256" s="9">
        <v>15</v>
      </c>
      <c r="R256" s="10">
        <v>15</v>
      </c>
      <c r="S256" s="16">
        <v>286.2</v>
      </c>
      <c r="T256" s="11">
        <v>1096.2</v>
      </c>
      <c r="U256" s="11">
        <v>1415.4</v>
      </c>
      <c r="V256" s="11">
        <v>1090.4000000000001</v>
      </c>
      <c r="W256" s="11">
        <v>867.7</v>
      </c>
      <c r="X256" s="11">
        <v>960.2</v>
      </c>
      <c r="Y256" s="11">
        <v>929.2</v>
      </c>
      <c r="Z256" s="11">
        <v>1075.7</v>
      </c>
      <c r="AA256" s="11">
        <v>1135.5</v>
      </c>
      <c r="AB256" s="18">
        <v>1180.2</v>
      </c>
      <c r="AC256" s="47">
        <f t="shared" si="13"/>
        <v>3.0317959468902869</v>
      </c>
      <c r="AD256" s="13">
        <v>1492.1</v>
      </c>
      <c r="AE256" s="11">
        <v>1415.4</v>
      </c>
      <c r="AF256" s="11">
        <v>1340.7</v>
      </c>
      <c r="AG256" s="11">
        <v>1287</v>
      </c>
      <c r="AH256" s="11">
        <v>1383</v>
      </c>
      <c r="AI256" s="11">
        <v>1357.4</v>
      </c>
      <c r="AJ256" s="11">
        <v>1442.6</v>
      </c>
      <c r="AK256" s="11">
        <v>1555.9</v>
      </c>
      <c r="AL256" s="12">
        <v>1691.9</v>
      </c>
      <c r="AM256" s="50">
        <f t="shared" ref="AM256:AM289" si="16">TTEST(AG256:AI256,AJ256:AL256,2,3)</f>
        <v>7.6432337547636106E-2</v>
      </c>
      <c r="AN256" s="57">
        <f t="shared" si="14"/>
        <v>-7.7002920657286783E-2</v>
      </c>
      <c r="AO256" s="64">
        <f t="shared" si="15"/>
        <v>0.14285927380852534</v>
      </c>
    </row>
    <row r="257" spans="1:41" ht="17">
      <c r="A257" s="9" t="s">
        <v>494</v>
      </c>
      <c r="B257" s="17" t="s">
        <v>835</v>
      </c>
      <c r="C257" s="60" t="s">
        <v>908</v>
      </c>
      <c r="D257" s="14" t="s">
        <v>495</v>
      </c>
      <c r="E257" s="9">
        <v>6.42</v>
      </c>
      <c r="F257" s="9">
        <v>3</v>
      </c>
      <c r="G257" s="9">
        <v>3</v>
      </c>
      <c r="H257" s="15">
        <v>3</v>
      </c>
      <c r="I257" s="8">
        <v>3</v>
      </c>
      <c r="J257" s="9">
        <v>3</v>
      </c>
      <c r="K257" s="9">
        <v>3</v>
      </c>
      <c r="L257" s="9">
        <v>3</v>
      </c>
      <c r="M257" s="9">
        <v>3</v>
      </c>
      <c r="N257" s="9">
        <v>3</v>
      </c>
      <c r="O257" s="9">
        <v>3</v>
      </c>
      <c r="P257" s="9">
        <v>3</v>
      </c>
      <c r="Q257" s="9">
        <v>3</v>
      </c>
      <c r="R257" s="10">
        <v>3</v>
      </c>
      <c r="S257" s="16">
        <v>17.600000000000001</v>
      </c>
      <c r="T257" s="11">
        <v>69.599999999999994</v>
      </c>
      <c r="U257" s="11">
        <v>91.2</v>
      </c>
      <c r="V257" s="11">
        <v>66.599999999999994</v>
      </c>
      <c r="W257" s="11">
        <v>53.3</v>
      </c>
      <c r="X257" s="11">
        <v>61.2</v>
      </c>
      <c r="Y257" s="11">
        <v>63.7</v>
      </c>
      <c r="Z257" s="11">
        <v>60</v>
      </c>
      <c r="AA257" s="11">
        <v>63.7</v>
      </c>
      <c r="AB257" s="18">
        <v>87.2</v>
      </c>
      <c r="AC257" s="47">
        <f t="shared" si="13"/>
        <v>3.0284090909090904</v>
      </c>
      <c r="AD257" s="13">
        <v>94.7</v>
      </c>
      <c r="AE257" s="11">
        <v>91.2</v>
      </c>
      <c r="AF257" s="11">
        <v>81.8</v>
      </c>
      <c r="AG257" s="11">
        <v>79.099999999999994</v>
      </c>
      <c r="AH257" s="11">
        <v>88.2</v>
      </c>
      <c r="AI257" s="11">
        <v>93.1</v>
      </c>
      <c r="AJ257" s="11">
        <v>80.400000000000006</v>
      </c>
      <c r="AK257" s="11">
        <v>87.2</v>
      </c>
      <c r="AL257" s="12">
        <v>125</v>
      </c>
      <c r="AM257" s="50">
        <f t="shared" si="16"/>
        <v>0.52528088394676897</v>
      </c>
      <c r="AN257" s="57">
        <f t="shared" si="14"/>
        <v>-3.9887690475142346E-2</v>
      </c>
      <c r="AO257" s="64">
        <f t="shared" si="15"/>
        <v>0.12831263049770938</v>
      </c>
    </row>
    <row r="258" spans="1:41" ht="17">
      <c r="A258" s="9" t="s">
        <v>406</v>
      </c>
      <c r="B258" s="17" t="s">
        <v>792</v>
      </c>
      <c r="C258" s="60" t="s">
        <v>908</v>
      </c>
      <c r="D258" s="14" t="s">
        <v>407</v>
      </c>
      <c r="E258" s="9">
        <v>4.87</v>
      </c>
      <c r="F258" s="9">
        <v>3</v>
      </c>
      <c r="G258" s="9">
        <v>4</v>
      </c>
      <c r="H258" s="15">
        <v>4</v>
      </c>
      <c r="I258" s="8">
        <v>2</v>
      </c>
      <c r="J258" s="9">
        <v>3</v>
      </c>
      <c r="K258" s="9">
        <v>3</v>
      </c>
      <c r="L258" s="9">
        <v>3</v>
      </c>
      <c r="M258" s="9">
        <v>3</v>
      </c>
      <c r="N258" s="9">
        <v>3</v>
      </c>
      <c r="O258" s="9">
        <v>3</v>
      </c>
      <c r="P258" s="9">
        <v>3</v>
      </c>
      <c r="Q258" s="9">
        <v>3</v>
      </c>
      <c r="R258" s="10">
        <v>3</v>
      </c>
      <c r="S258" s="16">
        <v>8.3000000000000007</v>
      </c>
      <c r="T258" s="11">
        <v>35.200000000000003</v>
      </c>
      <c r="U258" s="11">
        <v>45.1</v>
      </c>
      <c r="V258" s="11">
        <v>35.6</v>
      </c>
      <c r="W258" s="11">
        <v>25.1</v>
      </c>
      <c r="X258" s="11">
        <v>33.299999999999997</v>
      </c>
      <c r="Y258" s="11">
        <v>28.5</v>
      </c>
      <c r="Z258" s="11">
        <v>39.700000000000003</v>
      </c>
      <c r="AA258" s="11">
        <v>41</v>
      </c>
      <c r="AB258" s="18">
        <v>48.7</v>
      </c>
      <c r="AC258" s="47">
        <f t="shared" si="13"/>
        <v>3.0240963855421685</v>
      </c>
      <c r="AD258" s="13">
        <v>47.9</v>
      </c>
      <c r="AE258" s="11">
        <v>45.1</v>
      </c>
      <c r="AF258" s="11">
        <v>43.7</v>
      </c>
      <c r="AG258" s="11">
        <v>37.299999999999997</v>
      </c>
      <c r="AH258" s="11">
        <v>47.9</v>
      </c>
      <c r="AI258" s="11">
        <v>41.7</v>
      </c>
      <c r="AJ258" s="11">
        <v>53.3</v>
      </c>
      <c r="AK258" s="11">
        <v>56.1</v>
      </c>
      <c r="AL258" s="12">
        <v>69.8</v>
      </c>
      <c r="AM258" s="50">
        <f t="shared" si="16"/>
        <v>5.4634473719881206E-2</v>
      </c>
      <c r="AN258" s="57">
        <f t="shared" si="14"/>
        <v>-0.10732117376495412</v>
      </c>
      <c r="AO258" s="64">
        <f t="shared" si="15"/>
        <v>0.39055739445154414</v>
      </c>
    </row>
    <row r="259" spans="1:41" ht="17">
      <c r="A259" s="9" t="s">
        <v>246</v>
      </c>
      <c r="B259" s="17" t="s">
        <v>712</v>
      </c>
      <c r="C259" s="60" t="s">
        <v>908</v>
      </c>
      <c r="D259" s="14" t="s">
        <v>247</v>
      </c>
      <c r="E259" s="9">
        <v>15.24</v>
      </c>
      <c r="F259" s="9">
        <v>8</v>
      </c>
      <c r="G259" s="9">
        <v>8</v>
      </c>
      <c r="H259" s="15">
        <v>8</v>
      </c>
      <c r="I259" s="8">
        <v>7</v>
      </c>
      <c r="J259" s="9">
        <v>8</v>
      </c>
      <c r="K259" s="9">
        <v>8</v>
      </c>
      <c r="L259" s="9">
        <v>8</v>
      </c>
      <c r="M259" s="9">
        <v>8</v>
      </c>
      <c r="N259" s="9">
        <v>8</v>
      </c>
      <c r="O259" s="9">
        <v>8</v>
      </c>
      <c r="P259" s="9">
        <v>8</v>
      </c>
      <c r="Q259" s="9">
        <v>8</v>
      </c>
      <c r="R259" s="10">
        <v>8</v>
      </c>
      <c r="S259" s="16">
        <v>61.9</v>
      </c>
      <c r="T259" s="11">
        <v>219.5</v>
      </c>
      <c r="U259" s="11">
        <v>300.2</v>
      </c>
      <c r="V259" s="11">
        <v>235.9</v>
      </c>
      <c r="W259" s="11">
        <v>187</v>
      </c>
      <c r="X259" s="11">
        <v>203.2</v>
      </c>
      <c r="Y259" s="11">
        <v>201.2</v>
      </c>
      <c r="Z259" s="11">
        <v>254.1</v>
      </c>
      <c r="AA259" s="11">
        <v>252.2</v>
      </c>
      <c r="AB259" s="18">
        <v>260.5</v>
      </c>
      <c r="AC259" s="47">
        <f t="shared" si="13"/>
        <v>3.0210016155088852</v>
      </c>
      <c r="AD259" s="13">
        <v>298.7</v>
      </c>
      <c r="AE259" s="11">
        <v>300.2</v>
      </c>
      <c r="AF259" s="11">
        <v>290.10000000000002</v>
      </c>
      <c r="AG259" s="11">
        <v>277.3</v>
      </c>
      <c r="AH259" s="11">
        <v>292.7</v>
      </c>
      <c r="AI259" s="11">
        <v>293.89999999999998</v>
      </c>
      <c r="AJ259" s="11">
        <v>340.8</v>
      </c>
      <c r="AK259" s="11">
        <v>345.6</v>
      </c>
      <c r="AL259" s="12">
        <v>373.4</v>
      </c>
      <c r="AM259" s="50">
        <f t="shared" si="16"/>
        <v>1.0506589099146608E-2</v>
      </c>
      <c r="AN259" s="57">
        <f t="shared" si="14"/>
        <v>-4.1319094922855674E-2</v>
      </c>
      <c r="AO259" s="64">
        <f t="shared" si="15"/>
        <v>0.25353670832620367</v>
      </c>
    </row>
    <row r="260" spans="1:41" ht="17">
      <c r="A260" s="9" t="s">
        <v>384</v>
      </c>
      <c r="B260" s="17" t="s">
        <v>781</v>
      </c>
      <c r="C260" s="60" t="s">
        <v>909</v>
      </c>
      <c r="D260" s="14" t="s">
        <v>385</v>
      </c>
      <c r="E260" s="9">
        <v>7.96</v>
      </c>
      <c r="F260" s="9">
        <v>5</v>
      </c>
      <c r="G260" s="9">
        <v>5</v>
      </c>
      <c r="H260" s="15">
        <v>5</v>
      </c>
      <c r="I260" s="8">
        <v>3</v>
      </c>
      <c r="J260" s="9">
        <v>3</v>
      </c>
      <c r="K260" s="9">
        <v>3</v>
      </c>
      <c r="L260" s="9">
        <v>3</v>
      </c>
      <c r="M260" s="9">
        <v>3</v>
      </c>
      <c r="N260" s="9">
        <v>3</v>
      </c>
      <c r="O260" s="9">
        <v>3</v>
      </c>
      <c r="P260" s="9">
        <v>3</v>
      </c>
      <c r="Q260" s="9">
        <v>3</v>
      </c>
      <c r="R260" s="10">
        <v>3</v>
      </c>
      <c r="S260" s="16">
        <v>21.5</v>
      </c>
      <c r="T260" s="11">
        <v>80.3</v>
      </c>
      <c r="U260" s="11">
        <v>93.2</v>
      </c>
      <c r="V260" s="11">
        <v>100.9</v>
      </c>
      <c r="W260" s="11">
        <v>64.599999999999994</v>
      </c>
      <c r="X260" s="11">
        <v>78.400000000000006</v>
      </c>
      <c r="Y260" s="11">
        <v>72.5</v>
      </c>
      <c r="Z260" s="11">
        <v>89.3</v>
      </c>
      <c r="AA260" s="11">
        <v>97.5</v>
      </c>
      <c r="AB260" s="18">
        <v>111</v>
      </c>
      <c r="AC260" s="47">
        <f t="shared" ref="AC260:AC294" si="17">MIN(T260:AB260)/S260</f>
        <v>3.0046511627906973</v>
      </c>
      <c r="AD260" s="13">
        <v>109.3</v>
      </c>
      <c r="AE260" s="11">
        <v>93.2</v>
      </c>
      <c r="AF260" s="11">
        <v>124.1</v>
      </c>
      <c r="AG260" s="11">
        <v>95.9</v>
      </c>
      <c r="AH260" s="11">
        <v>112.9</v>
      </c>
      <c r="AI260" s="11">
        <v>105.9</v>
      </c>
      <c r="AJ260" s="11">
        <v>119.8</v>
      </c>
      <c r="AK260" s="11">
        <v>133.6</v>
      </c>
      <c r="AL260" s="12">
        <v>159.19999999999999</v>
      </c>
      <c r="AM260" s="50">
        <f t="shared" si="16"/>
        <v>8.9317380526036202E-2</v>
      </c>
      <c r="AN260" s="57">
        <f t="shared" si="14"/>
        <v>-5.3547612263270969E-2</v>
      </c>
      <c r="AO260" s="64">
        <f t="shared" si="15"/>
        <v>0.33721903032478961</v>
      </c>
    </row>
    <row r="261" spans="1:41" ht="17">
      <c r="A261" s="9" t="s">
        <v>206</v>
      </c>
      <c r="B261" s="17" t="s">
        <v>692</v>
      </c>
      <c r="C261" s="60" t="s">
        <v>908</v>
      </c>
      <c r="D261" s="14" t="s">
        <v>207</v>
      </c>
      <c r="E261" s="9">
        <v>16.79</v>
      </c>
      <c r="F261" s="9">
        <v>8</v>
      </c>
      <c r="G261" s="9">
        <v>9</v>
      </c>
      <c r="H261" s="15">
        <v>9</v>
      </c>
      <c r="I261" s="8">
        <v>7</v>
      </c>
      <c r="J261" s="9">
        <v>7</v>
      </c>
      <c r="K261" s="9">
        <v>8</v>
      </c>
      <c r="L261" s="9">
        <v>9</v>
      </c>
      <c r="M261" s="9">
        <v>9</v>
      </c>
      <c r="N261" s="9">
        <v>8</v>
      </c>
      <c r="O261" s="9">
        <v>8</v>
      </c>
      <c r="P261" s="9">
        <v>9</v>
      </c>
      <c r="Q261" s="9">
        <v>8</v>
      </c>
      <c r="R261" s="10">
        <v>8</v>
      </c>
      <c r="S261" s="16">
        <v>58.6</v>
      </c>
      <c r="T261" s="11">
        <v>236.4</v>
      </c>
      <c r="U261" s="11">
        <v>335.9</v>
      </c>
      <c r="V261" s="11">
        <v>271.39999999999998</v>
      </c>
      <c r="W261" s="11">
        <v>175.4</v>
      </c>
      <c r="X261" s="11">
        <v>224.2</v>
      </c>
      <c r="Y261" s="11">
        <v>189.2</v>
      </c>
      <c r="Z261" s="11">
        <v>216.7</v>
      </c>
      <c r="AA261" s="11">
        <v>207.4</v>
      </c>
      <c r="AB261" s="18">
        <v>252</v>
      </c>
      <c r="AC261" s="47">
        <f t="shared" si="17"/>
        <v>2.993174061433447</v>
      </c>
      <c r="AD261" s="13">
        <v>321.8</v>
      </c>
      <c r="AE261" s="11">
        <v>335.9</v>
      </c>
      <c r="AF261" s="11">
        <v>333.7</v>
      </c>
      <c r="AG261" s="11">
        <v>260.10000000000002</v>
      </c>
      <c r="AH261" s="11">
        <v>322.89999999999998</v>
      </c>
      <c r="AI261" s="11">
        <v>276.3</v>
      </c>
      <c r="AJ261" s="11">
        <v>290.7</v>
      </c>
      <c r="AK261" s="11">
        <v>284.2</v>
      </c>
      <c r="AL261" s="12">
        <v>361.3</v>
      </c>
      <c r="AM261" s="50">
        <f t="shared" si="16"/>
        <v>0.45841903509747967</v>
      </c>
      <c r="AN261" s="57">
        <f t="shared" si="14"/>
        <v>-0.20630536382154308</v>
      </c>
      <c r="AO261" s="64">
        <f t="shared" si="15"/>
        <v>-8.2650493758372814E-2</v>
      </c>
    </row>
    <row r="262" spans="1:41" ht="17">
      <c r="A262" s="9" t="s">
        <v>342</v>
      </c>
      <c r="B262" s="17" t="s">
        <v>760</v>
      </c>
      <c r="C262" s="60" t="s">
        <v>908</v>
      </c>
      <c r="D262" s="14" t="s">
        <v>343</v>
      </c>
      <c r="E262" s="9">
        <v>9.59</v>
      </c>
      <c r="F262" s="9">
        <v>5</v>
      </c>
      <c r="G262" s="9">
        <v>5</v>
      </c>
      <c r="H262" s="15">
        <v>5</v>
      </c>
      <c r="I262" s="8">
        <v>3</v>
      </c>
      <c r="J262" s="9">
        <v>3</v>
      </c>
      <c r="K262" s="9">
        <v>3</v>
      </c>
      <c r="L262" s="9">
        <v>3</v>
      </c>
      <c r="M262" s="9">
        <v>3</v>
      </c>
      <c r="N262" s="9">
        <v>3</v>
      </c>
      <c r="O262" s="9">
        <v>3</v>
      </c>
      <c r="P262" s="9">
        <v>3</v>
      </c>
      <c r="Q262" s="9">
        <v>3</v>
      </c>
      <c r="R262" s="10">
        <v>3</v>
      </c>
      <c r="S262" s="16">
        <v>13</v>
      </c>
      <c r="T262" s="11">
        <v>65.5</v>
      </c>
      <c r="U262" s="11">
        <v>81.099999999999994</v>
      </c>
      <c r="V262" s="11">
        <v>60</v>
      </c>
      <c r="W262" s="11">
        <v>38.4</v>
      </c>
      <c r="X262" s="11">
        <v>47.8</v>
      </c>
      <c r="Y262" s="11">
        <v>47.4</v>
      </c>
      <c r="Z262" s="11">
        <v>55.2</v>
      </c>
      <c r="AA262" s="11">
        <v>60.4</v>
      </c>
      <c r="AB262" s="18">
        <v>67.400000000000006</v>
      </c>
      <c r="AC262" s="47">
        <f t="shared" si="17"/>
        <v>2.9538461538461536</v>
      </c>
      <c r="AD262" s="13">
        <v>89.1</v>
      </c>
      <c r="AE262" s="11">
        <v>81.099999999999994</v>
      </c>
      <c r="AF262" s="11">
        <v>73.7</v>
      </c>
      <c r="AG262" s="11">
        <v>57</v>
      </c>
      <c r="AH262" s="11">
        <v>68.8</v>
      </c>
      <c r="AI262" s="11">
        <v>69.3</v>
      </c>
      <c r="AJ262" s="11">
        <v>74</v>
      </c>
      <c r="AK262" s="11">
        <v>82.8</v>
      </c>
      <c r="AL262" s="12">
        <v>96.6</v>
      </c>
      <c r="AM262" s="50">
        <f t="shared" si="16"/>
        <v>7.8221351911011316E-2</v>
      </c>
      <c r="AN262" s="57">
        <f t="shared" ref="AN262:AN294" si="18">LOG(AVERAGE(AG262:AI262)/AVERAGE(AD262:AF262),2)</f>
        <v>-0.3220759801871575</v>
      </c>
      <c r="AO262" s="64">
        <f t="shared" ref="AO262:AO293" si="19">LOG(AVERAGE(AJ262:AL262)/AVERAGE(AD262:AF262),2)</f>
        <v>5.5126766344625738E-2</v>
      </c>
    </row>
    <row r="263" spans="1:41" ht="17">
      <c r="A263" s="9" t="s">
        <v>402</v>
      </c>
      <c r="B263" s="17" t="s">
        <v>790</v>
      </c>
      <c r="C263" s="60" t="s">
        <v>908</v>
      </c>
      <c r="D263" s="14" t="s">
        <v>403</v>
      </c>
      <c r="E263" s="9">
        <v>11.93</v>
      </c>
      <c r="F263" s="9">
        <v>4</v>
      </c>
      <c r="G263" s="9">
        <v>4</v>
      </c>
      <c r="H263" s="15">
        <v>4</v>
      </c>
      <c r="I263" s="8">
        <v>3</v>
      </c>
      <c r="J263" s="9">
        <v>4</v>
      </c>
      <c r="K263" s="9">
        <v>4</v>
      </c>
      <c r="L263" s="9">
        <v>4</v>
      </c>
      <c r="M263" s="9">
        <v>4</v>
      </c>
      <c r="N263" s="9">
        <v>4</v>
      </c>
      <c r="O263" s="9">
        <v>4</v>
      </c>
      <c r="P263" s="9">
        <v>4</v>
      </c>
      <c r="Q263" s="9">
        <v>4</v>
      </c>
      <c r="R263" s="10">
        <v>4</v>
      </c>
      <c r="S263" s="16">
        <v>27.8</v>
      </c>
      <c r="T263" s="11">
        <v>103.8</v>
      </c>
      <c r="U263" s="11">
        <v>138.1</v>
      </c>
      <c r="V263" s="11">
        <v>101.5</v>
      </c>
      <c r="W263" s="11">
        <v>82</v>
      </c>
      <c r="X263" s="11">
        <v>102.4</v>
      </c>
      <c r="Y263" s="11">
        <v>83.7</v>
      </c>
      <c r="Z263" s="11">
        <v>111.3</v>
      </c>
      <c r="AA263" s="11">
        <v>115.3</v>
      </c>
      <c r="AB263" s="18">
        <v>129.4</v>
      </c>
      <c r="AC263" s="47">
        <f t="shared" si="17"/>
        <v>2.949640287769784</v>
      </c>
      <c r="AD263" s="13">
        <v>141.30000000000001</v>
      </c>
      <c r="AE263" s="11">
        <v>138.1</v>
      </c>
      <c r="AF263" s="11">
        <v>124.8</v>
      </c>
      <c r="AG263" s="11">
        <v>121.7</v>
      </c>
      <c r="AH263" s="11">
        <v>147.5</v>
      </c>
      <c r="AI263" s="11">
        <v>122.2</v>
      </c>
      <c r="AJ263" s="11">
        <v>149.19999999999999</v>
      </c>
      <c r="AK263" s="11">
        <v>158</v>
      </c>
      <c r="AL263" s="12">
        <v>185.5</v>
      </c>
      <c r="AM263" s="50">
        <f t="shared" si="16"/>
        <v>7.5285410532632116E-2</v>
      </c>
      <c r="AN263" s="57">
        <f t="shared" si="18"/>
        <v>-4.6425565752931192E-2</v>
      </c>
      <c r="AO263" s="64">
        <f t="shared" si="19"/>
        <v>0.28564014993244863</v>
      </c>
    </row>
    <row r="264" spans="1:41" ht="17">
      <c r="A264" s="9" t="s">
        <v>96</v>
      </c>
      <c r="B264" s="17" t="s">
        <v>637</v>
      </c>
      <c r="C264" s="60" t="s">
        <v>909</v>
      </c>
      <c r="D264" s="14" t="s">
        <v>97</v>
      </c>
      <c r="E264" s="9">
        <v>47.79</v>
      </c>
      <c r="F264" s="9">
        <v>16</v>
      </c>
      <c r="G264" s="9">
        <v>16</v>
      </c>
      <c r="H264" s="15">
        <v>17</v>
      </c>
      <c r="I264" s="8">
        <v>14</v>
      </c>
      <c r="J264" s="9">
        <v>16</v>
      </c>
      <c r="K264" s="9">
        <v>16</v>
      </c>
      <c r="L264" s="9">
        <v>16</v>
      </c>
      <c r="M264" s="9">
        <v>16</v>
      </c>
      <c r="N264" s="9">
        <v>16</v>
      </c>
      <c r="O264" s="9">
        <v>16</v>
      </c>
      <c r="P264" s="9">
        <v>16</v>
      </c>
      <c r="Q264" s="9">
        <v>16</v>
      </c>
      <c r="R264" s="10">
        <v>16</v>
      </c>
      <c r="S264" s="16">
        <v>220.2</v>
      </c>
      <c r="T264" s="11">
        <v>904.8</v>
      </c>
      <c r="U264" s="11">
        <v>1286.9000000000001</v>
      </c>
      <c r="V264" s="11">
        <v>940.1</v>
      </c>
      <c r="W264" s="11">
        <v>645.70000000000005</v>
      </c>
      <c r="X264" s="11">
        <v>832.4</v>
      </c>
      <c r="Y264" s="11">
        <v>687.2</v>
      </c>
      <c r="Z264" s="11">
        <v>918.2</v>
      </c>
      <c r="AA264" s="11">
        <v>886.1</v>
      </c>
      <c r="AB264" s="18">
        <v>1005.1</v>
      </c>
      <c r="AC264" s="47">
        <f t="shared" si="17"/>
        <v>2.9323342415985469</v>
      </c>
      <c r="AD264" s="13">
        <v>1231.5999999999999</v>
      </c>
      <c r="AE264" s="11">
        <v>1286.9000000000001</v>
      </c>
      <c r="AF264" s="11">
        <v>1156</v>
      </c>
      <c r="AG264" s="11">
        <v>957.6</v>
      </c>
      <c r="AH264" s="11">
        <v>1198.9000000000001</v>
      </c>
      <c r="AI264" s="11">
        <v>1003.8</v>
      </c>
      <c r="AJ264" s="11">
        <v>1231.3</v>
      </c>
      <c r="AK264" s="11">
        <v>1214.2</v>
      </c>
      <c r="AL264" s="12">
        <v>1440.8</v>
      </c>
      <c r="AM264" s="50">
        <f t="shared" si="16"/>
        <v>8.0150747248297807E-2</v>
      </c>
      <c r="AN264" s="57">
        <f t="shared" si="18"/>
        <v>-0.21748643493511846</v>
      </c>
      <c r="AO264" s="64">
        <f t="shared" si="19"/>
        <v>8.084932142301017E-2</v>
      </c>
    </row>
    <row r="265" spans="1:41" ht="17">
      <c r="A265" s="9" t="s">
        <v>72</v>
      </c>
      <c r="B265" s="17" t="s">
        <v>625</v>
      </c>
      <c r="C265" s="60" t="s">
        <v>909</v>
      </c>
      <c r="D265" s="14" t="s">
        <v>73</v>
      </c>
      <c r="E265" s="9">
        <v>60.37</v>
      </c>
      <c r="F265" s="9">
        <v>20</v>
      </c>
      <c r="G265" s="9">
        <v>20</v>
      </c>
      <c r="H265" s="15">
        <v>20</v>
      </c>
      <c r="I265" s="8">
        <v>16</v>
      </c>
      <c r="J265" s="9">
        <v>19</v>
      </c>
      <c r="K265" s="9">
        <v>19</v>
      </c>
      <c r="L265" s="9">
        <v>19</v>
      </c>
      <c r="M265" s="9">
        <v>19</v>
      </c>
      <c r="N265" s="9">
        <v>19</v>
      </c>
      <c r="O265" s="9">
        <v>19</v>
      </c>
      <c r="P265" s="9">
        <v>19</v>
      </c>
      <c r="Q265" s="9">
        <v>19</v>
      </c>
      <c r="R265" s="10">
        <v>19</v>
      </c>
      <c r="S265" s="16">
        <v>321.5</v>
      </c>
      <c r="T265" s="11">
        <v>1151.8</v>
      </c>
      <c r="U265" s="11">
        <v>2020.1</v>
      </c>
      <c r="V265" s="11">
        <v>1176.2</v>
      </c>
      <c r="W265" s="11">
        <v>957.2</v>
      </c>
      <c r="X265" s="11">
        <v>1114</v>
      </c>
      <c r="Y265" s="11">
        <v>938</v>
      </c>
      <c r="Z265" s="11">
        <v>1128.9000000000001</v>
      </c>
      <c r="AA265" s="11">
        <v>1189.4000000000001</v>
      </c>
      <c r="AB265" s="18">
        <v>1788.4</v>
      </c>
      <c r="AC265" s="47">
        <f t="shared" si="17"/>
        <v>2.9175738724727838</v>
      </c>
      <c r="AD265" s="13">
        <v>1567.9</v>
      </c>
      <c r="AE265" s="11">
        <v>2020.1</v>
      </c>
      <c r="AF265" s="11">
        <v>1446.3</v>
      </c>
      <c r="AG265" s="11">
        <v>1419.7</v>
      </c>
      <c r="AH265" s="11">
        <v>1604.5</v>
      </c>
      <c r="AI265" s="11">
        <v>1370.2</v>
      </c>
      <c r="AJ265" s="11">
        <v>1513.8</v>
      </c>
      <c r="AK265" s="11">
        <v>1629.7</v>
      </c>
      <c r="AL265" s="12">
        <v>2563.6999999999998</v>
      </c>
      <c r="AM265" s="50">
        <f t="shared" si="16"/>
        <v>0.31748032896039619</v>
      </c>
      <c r="AN265" s="57">
        <f t="shared" si="18"/>
        <v>-0.19612499402651537</v>
      </c>
      <c r="AO265" s="64">
        <f t="shared" si="19"/>
        <v>0.18099192992180332</v>
      </c>
    </row>
    <row r="266" spans="1:41" ht="17">
      <c r="A266" s="9" t="s">
        <v>280</v>
      </c>
      <c r="B266" s="17" t="s">
        <v>729</v>
      </c>
      <c r="C266" s="60" t="s">
        <v>908</v>
      </c>
      <c r="D266" s="14" t="s">
        <v>281</v>
      </c>
      <c r="E266" s="9">
        <v>13.48</v>
      </c>
      <c r="F266" s="9">
        <v>7</v>
      </c>
      <c r="G266" s="9">
        <v>7</v>
      </c>
      <c r="H266" s="15">
        <v>7</v>
      </c>
      <c r="I266" s="8">
        <v>4</v>
      </c>
      <c r="J266" s="9">
        <v>7</v>
      </c>
      <c r="K266" s="9">
        <v>7</v>
      </c>
      <c r="L266" s="9">
        <v>7</v>
      </c>
      <c r="M266" s="9">
        <v>7</v>
      </c>
      <c r="N266" s="9">
        <v>7</v>
      </c>
      <c r="O266" s="9">
        <v>7</v>
      </c>
      <c r="P266" s="9">
        <v>7</v>
      </c>
      <c r="Q266" s="9">
        <v>7</v>
      </c>
      <c r="R266" s="10">
        <v>7</v>
      </c>
      <c r="S266" s="16">
        <v>56.6</v>
      </c>
      <c r="T266" s="11">
        <v>257.89999999999998</v>
      </c>
      <c r="U266" s="11">
        <v>364.8</v>
      </c>
      <c r="V266" s="11">
        <v>252.2</v>
      </c>
      <c r="W266" s="11">
        <v>162.80000000000001</v>
      </c>
      <c r="X266" s="11">
        <v>263.7</v>
      </c>
      <c r="Y266" s="11">
        <v>200</v>
      </c>
      <c r="Z266" s="11">
        <v>231.3</v>
      </c>
      <c r="AA266" s="11">
        <v>260.7</v>
      </c>
      <c r="AB266" s="18">
        <v>334.6</v>
      </c>
      <c r="AC266" s="47">
        <f t="shared" si="17"/>
        <v>2.8763250883392226</v>
      </c>
      <c r="AD266" s="13">
        <v>351.1</v>
      </c>
      <c r="AE266" s="11">
        <v>364.8</v>
      </c>
      <c r="AF266" s="11">
        <v>310.10000000000002</v>
      </c>
      <c r="AG266" s="11">
        <v>241.5</v>
      </c>
      <c r="AH266" s="11">
        <v>379.8</v>
      </c>
      <c r="AI266" s="11">
        <v>292.10000000000002</v>
      </c>
      <c r="AJ266" s="11">
        <v>310.2</v>
      </c>
      <c r="AK266" s="11">
        <v>357.2</v>
      </c>
      <c r="AL266" s="12">
        <v>479.7</v>
      </c>
      <c r="AM266" s="50">
        <f t="shared" si="16"/>
        <v>0.29784955646014977</v>
      </c>
      <c r="AN266" s="57">
        <f t="shared" si="18"/>
        <v>-0.16771203611606228</v>
      </c>
      <c r="AO266" s="64">
        <f t="shared" si="19"/>
        <v>0.16096043479016686</v>
      </c>
    </row>
    <row r="267" spans="1:41" ht="17">
      <c r="A267" s="9" t="s">
        <v>182</v>
      </c>
      <c r="B267" s="17" t="s">
        <v>680</v>
      </c>
      <c r="C267" s="60" t="s">
        <v>908</v>
      </c>
      <c r="D267" s="14" t="s">
        <v>183</v>
      </c>
      <c r="E267" s="9">
        <v>26.08</v>
      </c>
      <c r="F267" s="9">
        <v>6</v>
      </c>
      <c r="G267" s="9">
        <v>10</v>
      </c>
      <c r="H267" s="15">
        <v>10</v>
      </c>
      <c r="I267" s="8">
        <v>10</v>
      </c>
      <c r="J267" s="9">
        <v>10</v>
      </c>
      <c r="K267" s="9">
        <v>10</v>
      </c>
      <c r="L267" s="9">
        <v>10</v>
      </c>
      <c r="M267" s="9">
        <v>10</v>
      </c>
      <c r="N267" s="9">
        <v>10</v>
      </c>
      <c r="O267" s="9">
        <v>10</v>
      </c>
      <c r="P267" s="9">
        <v>10</v>
      </c>
      <c r="Q267" s="9">
        <v>10</v>
      </c>
      <c r="R267" s="10">
        <v>10</v>
      </c>
      <c r="S267" s="16">
        <v>228.5</v>
      </c>
      <c r="T267" s="11">
        <v>842.5</v>
      </c>
      <c r="U267" s="11">
        <v>1201.4000000000001</v>
      </c>
      <c r="V267" s="11">
        <v>863.8</v>
      </c>
      <c r="W267" s="11">
        <v>652.6</v>
      </c>
      <c r="X267" s="11">
        <v>803.5</v>
      </c>
      <c r="Y267" s="11">
        <v>685.2</v>
      </c>
      <c r="Z267" s="11">
        <v>872.1</v>
      </c>
      <c r="AA267" s="11">
        <v>953.4</v>
      </c>
      <c r="AB267" s="18">
        <v>1095.8</v>
      </c>
      <c r="AC267" s="47">
        <f t="shared" si="17"/>
        <v>2.8560175054704597</v>
      </c>
      <c r="AD267" s="13">
        <v>1146.8</v>
      </c>
      <c r="AE267" s="11">
        <v>1201.4000000000001</v>
      </c>
      <c r="AF267" s="11">
        <v>1062.2</v>
      </c>
      <c r="AG267" s="11">
        <v>967.9</v>
      </c>
      <c r="AH267" s="11">
        <v>1157.2</v>
      </c>
      <c r="AI267" s="11">
        <v>1001</v>
      </c>
      <c r="AJ267" s="11">
        <v>1169.5</v>
      </c>
      <c r="AK267" s="11">
        <v>1306.4000000000001</v>
      </c>
      <c r="AL267" s="12">
        <v>1570.8</v>
      </c>
      <c r="AM267" s="50">
        <f t="shared" si="16"/>
        <v>0.10392221742221651</v>
      </c>
      <c r="AN267" s="57">
        <f t="shared" si="18"/>
        <v>-0.12557703134224424</v>
      </c>
      <c r="AO267" s="64">
        <f t="shared" si="19"/>
        <v>0.24680493911054482</v>
      </c>
    </row>
    <row r="268" spans="1:41" ht="17">
      <c r="A268" s="9" t="s">
        <v>176</v>
      </c>
      <c r="B268" s="17" t="s">
        <v>677</v>
      </c>
      <c r="C268" s="60" t="s">
        <v>909</v>
      </c>
      <c r="D268" s="14" t="s">
        <v>177</v>
      </c>
      <c r="E268" s="9">
        <v>23.66</v>
      </c>
      <c r="F268" s="9">
        <v>4</v>
      </c>
      <c r="G268" s="9">
        <v>10</v>
      </c>
      <c r="H268" s="15">
        <v>10</v>
      </c>
      <c r="I268" s="8">
        <v>3</v>
      </c>
      <c r="J268" s="9">
        <v>3</v>
      </c>
      <c r="K268" s="9">
        <v>3</v>
      </c>
      <c r="L268" s="9">
        <v>3</v>
      </c>
      <c r="M268" s="9">
        <v>3</v>
      </c>
      <c r="N268" s="9">
        <v>3</v>
      </c>
      <c r="O268" s="9">
        <v>3</v>
      </c>
      <c r="P268" s="9">
        <v>3</v>
      </c>
      <c r="Q268" s="9">
        <v>3</v>
      </c>
      <c r="R268" s="10">
        <v>3</v>
      </c>
      <c r="S268" s="16">
        <v>17.2</v>
      </c>
      <c r="T268" s="11">
        <v>64.099999999999994</v>
      </c>
      <c r="U268" s="11">
        <v>85.9</v>
      </c>
      <c r="V268" s="11">
        <v>69.900000000000006</v>
      </c>
      <c r="W268" s="11">
        <v>49</v>
      </c>
      <c r="X268" s="11">
        <v>63.8</v>
      </c>
      <c r="Y268" s="11">
        <v>51.7</v>
      </c>
      <c r="Z268" s="11">
        <v>64.599999999999994</v>
      </c>
      <c r="AA268" s="11">
        <v>62.7</v>
      </c>
      <c r="AB268" s="18">
        <v>75.3</v>
      </c>
      <c r="AC268" s="47">
        <f t="shared" si="17"/>
        <v>2.8488372093023258</v>
      </c>
      <c r="AD268" s="13">
        <v>87.2</v>
      </c>
      <c r="AE268" s="11">
        <v>85.9</v>
      </c>
      <c r="AF268" s="11">
        <v>86</v>
      </c>
      <c r="AG268" s="11">
        <v>72.7</v>
      </c>
      <c r="AH268" s="11">
        <v>91.9</v>
      </c>
      <c r="AI268" s="11">
        <v>75.5</v>
      </c>
      <c r="AJ268" s="11">
        <v>86.6</v>
      </c>
      <c r="AK268" s="11">
        <v>85.9</v>
      </c>
      <c r="AL268" s="12">
        <v>108</v>
      </c>
      <c r="AM268" s="50">
        <f t="shared" si="16"/>
        <v>0.22789691887196589</v>
      </c>
      <c r="AN268" s="57">
        <f t="shared" si="18"/>
        <v>-0.10987361194967776</v>
      </c>
      <c r="AO268" s="64">
        <f t="shared" si="19"/>
        <v>0.1144917553160609</v>
      </c>
    </row>
    <row r="269" spans="1:41" ht="17">
      <c r="A269" s="9" t="s">
        <v>542</v>
      </c>
      <c r="B269" s="17" t="s">
        <v>859</v>
      </c>
      <c r="C269" s="60" t="s">
        <v>909</v>
      </c>
      <c r="D269" s="14" t="s">
        <v>543</v>
      </c>
      <c r="E269" s="9">
        <v>9.19</v>
      </c>
      <c r="F269" s="9">
        <v>3</v>
      </c>
      <c r="G269" s="9">
        <v>3</v>
      </c>
      <c r="H269" s="15">
        <v>3</v>
      </c>
      <c r="I269" s="8">
        <v>3</v>
      </c>
      <c r="J269" s="9">
        <v>3</v>
      </c>
      <c r="K269" s="9">
        <v>3</v>
      </c>
      <c r="L269" s="9">
        <v>3</v>
      </c>
      <c r="M269" s="9">
        <v>3</v>
      </c>
      <c r="N269" s="9">
        <v>3</v>
      </c>
      <c r="O269" s="9">
        <v>3</v>
      </c>
      <c r="P269" s="9">
        <v>3</v>
      </c>
      <c r="Q269" s="9">
        <v>3</v>
      </c>
      <c r="R269" s="10">
        <v>3</v>
      </c>
      <c r="S269" s="16">
        <v>22.9</v>
      </c>
      <c r="T269" s="11">
        <v>82.3</v>
      </c>
      <c r="U269" s="11">
        <v>112.5</v>
      </c>
      <c r="V269" s="11">
        <v>86.7</v>
      </c>
      <c r="W269" s="11">
        <v>64</v>
      </c>
      <c r="X269" s="11">
        <v>82</v>
      </c>
      <c r="Y269" s="11">
        <v>74.900000000000006</v>
      </c>
      <c r="Z269" s="11">
        <v>80.3</v>
      </c>
      <c r="AA269" s="11">
        <v>88.8</v>
      </c>
      <c r="AB269" s="18">
        <v>104.6</v>
      </c>
      <c r="AC269" s="47">
        <f t="shared" si="17"/>
        <v>2.7947598253275112</v>
      </c>
      <c r="AD269" s="13">
        <v>112</v>
      </c>
      <c r="AE269" s="11">
        <v>112.5</v>
      </c>
      <c r="AF269" s="11">
        <v>106.6</v>
      </c>
      <c r="AG269" s="11">
        <v>95</v>
      </c>
      <c r="AH269" s="11">
        <v>118.2</v>
      </c>
      <c r="AI269" s="11">
        <v>109.4</v>
      </c>
      <c r="AJ269" s="11">
        <v>107.7</v>
      </c>
      <c r="AK269" s="11">
        <v>121.7</v>
      </c>
      <c r="AL269" s="12">
        <v>150</v>
      </c>
      <c r="AM269" s="50">
        <f t="shared" si="16"/>
        <v>0.27119528507517904</v>
      </c>
      <c r="AN269" s="57">
        <f t="shared" si="18"/>
        <v>-3.7520572241356527E-2</v>
      </c>
      <c r="AO269" s="64">
        <f t="shared" si="19"/>
        <v>0.19645266801447619</v>
      </c>
    </row>
    <row r="270" spans="1:41" ht="17">
      <c r="A270" s="9" t="s">
        <v>442</v>
      </c>
      <c r="B270" s="17" t="s">
        <v>810</v>
      </c>
      <c r="C270" s="60" t="s">
        <v>908</v>
      </c>
      <c r="D270" s="14" t="s">
        <v>443</v>
      </c>
      <c r="E270" s="9">
        <v>10.07</v>
      </c>
      <c r="F270" s="9">
        <v>4</v>
      </c>
      <c r="G270" s="9">
        <v>4</v>
      </c>
      <c r="H270" s="15">
        <v>4</v>
      </c>
      <c r="I270" s="8">
        <v>3</v>
      </c>
      <c r="J270" s="9">
        <v>4</v>
      </c>
      <c r="K270" s="9">
        <v>4</v>
      </c>
      <c r="L270" s="9">
        <v>4</v>
      </c>
      <c r="M270" s="9">
        <v>4</v>
      </c>
      <c r="N270" s="9">
        <v>4</v>
      </c>
      <c r="O270" s="9">
        <v>4</v>
      </c>
      <c r="P270" s="9">
        <v>4</v>
      </c>
      <c r="Q270" s="9">
        <v>4</v>
      </c>
      <c r="R270" s="10">
        <v>4</v>
      </c>
      <c r="S270" s="16">
        <v>32.9</v>
      </c>
      <c r="T270" s="11">
        <v>121.2</v>
      </c>
      <c r="U270" s="11">
        <v>146.6</v>
      </c>
      <c r="V270" s="11">
        <v>113.5</v>
      </c>
      <c r="W270" s="11">
        <v>91.9</v>
      </c>
      <c r="X270" s="11">
        <v>109.5</v>
      </c>
      <c r="Y270" s="11">
        <v>94.5</v>
      </c>
      <c r="Z270" s="11">
        <v>116.7</v>
      </c>
      <c r="AA270" s="11">
        <v>132.5</v>
      </c>
      <c r="AB270" s="18">
        <v>164.2</v>
      </c>
      <c r="AC270" s="47">
        <f t="shared" si="17"/>
        <v>2.7933130699088147</v>
      </c>
      <c r="AD270" s="13">
        <v>164.9</v>
      </c>
      <c r="AE270" s="11">
        <v>146.6</v>
      </c>
      <c r="AF270" s="11">
        <v>139.5</v>
      </c>
      <c r="AG270" s="11">
        <v>136.30000000000001</v>
      </c>
      <c r="AH270" s="11">
        <v>157.69999999999999</v>
      </c>
      <c r="AI270" s="11">
        <v>138.1</v>
      </c>
      <c r="AJ270" s="11">
        <v>156.5</v>
      </c>
      <c r="AK270" s="11">
        <v>181.5</v>
      </c>
      <c r="AL270" s="12">
        <v>235.4</v>
      </c>
      <c r="AM270" s="50">
        <f t="shared" si="16"/>
        <v>0.17277008853820638</v>
      </c>
      <c r="AN270" s="57">
        <f t="shared" si="18"/>
        <v>-6.176220255300973E-2</v>
      </c>
      <c r="AO270" s="64">
        <f t="shared" si="19"/>
        <v>0.34641447109778017</v>
      </c>
    </row>
    <row r="271" spans="1:41" ht="17">
      <c r="A271" s="9" t="s">
        <v>482</v>
      </c>
      <c r="B271" s="17" t="s">
        <v>829</v>
      </c>
      <c r="C271" s="60" t="s">
        <v>909</v>
      </c>
      <c r="D271" s="14" t="s">
        <v>483</v>
      </c>
      <c r="E271" s="9">
        <v>4.5599999999999996</v>
      </c>
      <c r="F271" s="9">
        <v>3</v>
      </c>
      <c r="G271" s="9">
        <v>3</v>
      </c>
      <c r="H271" s="15">
        <v>3</v>
      </c>
      <c r="I271" s="8">
        <v>2</v>
      </c>
      <c r="J271" s="9">
        <v>2</v>
      </c>
      <c r="K271" s="9">
        <v>2</v>
      </c>
      <c r="L271" s="9">
        <v>2</v>
      </c>
      <c r="M271" s="9">
        <v>2</v>
      </c>
      <c r="N271" s="9">
        <v>2</v>
      </c>
      <c r="O271" s="9">
        <v>2</v>
      </c>
      <c r="P271" s="9">
        <v>2</v>
      </c>
      <c r="Q271" s="9">
        <v>2</v>
      </c>
      <c r="R271" s="10">
        <v>2</v>
      </c>
      <c r="S271" s="16">
        <v>14.2</v>
      </c>
      <c r="T271" s="11">
        <v>57.2</v>
      </c>
      <c r="U271" s="11">
        <v>64.599999999999994</v>
      </c>
      <c r="V271" s="11">
        <v>50.5</v>
      </c>
      <c r="W271" s="11">
        <v>39.6</v>
      </c>
      <c r="X271" s="11">
        <v>50.7</v>
      </c>
      <c r="Y271" s="11">
        <v>47</v>
      </c>
      <c r="Z271" s="11">
        <v>56</v>
      </c>
      <c r="AA271" s="11">
        <v>57.6</v>
      </c>
      <c r="AB271" s="18">
        <v>72.8</v>
      </c>
      <c r="AC271" s="47">
        <f t="shared" si="17"/>
        <v>2.7887323943661975</v>
      </c>
      <c r="AD271" s="13">
        <v>77.900000000000006</v>
      </c>
      <c r="AE271" s="11">
        <v>64.599999999999994</v>
      </c>
      <c r="AF271" s="11">
        <v>62.2</v>
      </c>
      <c r="AG271" s="11">
        <v>58.8</v>
      </c>
      <c r="AH271" s="11">
        <v>73</v>
      </c>
      <c r="AI271" s="11">
        <v>68.7</v>
      </c>
      <c r="AJ271" s="11">
        <v>75.099999999999994</v>
      </c>
      <c r="AK271" s="11">
        <v>79</v>
      </c>
      <c r="AL271" s="12">
        <v>104.4</v>
      </c>
      <c r="AM271" s="50">
        <f t="shared" si="16"/>
        <v>0.15800497183143852</v>
      </c>
      <c r="AN271" s="57">
        <f t="shared" si="18"/>
        <v>-2.990886568112806E-2</v>
      </c>
      <c r="AO271" s="64">
        <f t="shared" si="19"/>
        <v>0.33665317817888651</v>
      </c>
    </row>
    <row r="272" spans="1:41" ht="17">
      <c r="A272" s="9" t="s">
        <v>498</v>
      </c>
      <c r="B272" s="17" t="s">
        <v>837</v>
      </c>
      <c r="C272" s="60" t="s">
        <v>909</v>
      </c>
      <c r="D272" s="14" t="s">
        <v>499</v>
      </c>
      <c r="E272" s="9">
        <v>7.14</v>
      </c>
      <c r="F272" s="9">
        <v>3</v>
      </c>
      <c r="G272" s="9">
        <v>3</v>
      </c>
      <c r="H272" s="15">
        <v>3</v>
      </c>
      <c r="I272" s="8">
        <v>1</v>
      </c>
      <c r="J272" s="9">
        <v>1</v>
      </c>
      <c r="K272" s="9">
        <v>1</v>
      </c>
      <c r="L272" s="9">
        <v>1</v>
      </c>
      <c r="M272" s="9">
        <v>1</v>
      </c>
      <c r="N272" s="9">
        <v>1</v>
      </c>
      <c r="O272" s="9">
        <v>1</v>
      </c>
      <c r="P272" s="9">
        <v>1</v>
      </c>
      <c r="Q272" s="9">
        <v>1</v>
      </c>
      <c r="R272" s="10">
        <v>1</v>
      </c>
      <c r="S272" s="16">
        <v>2.8</v>
      </c>
      <c r="T272" s="11">
        <v>7.8</v>
      </c>
      <c r="U272" s="11">
        <v>9.9</v>
      </c>
      <c r="V272" s="11">
        <v>9.1999999999999993</v>
      </c>
      <c r="W272" s="11">
        <v>8.6999999999999993</v>
      </c>
      <c r="X272" s="11">
        <v>8.5</v>
      </c>
      <c r="Y272" s="11">
        <v>29.3</v>
      </c>
      <c r="Z272" s="11">
        <v>13.1</v>
      </c>
      <c r="AA272" s="11">
        <v>14.9</v>
      </c>
      <c r="AB272" s="18">
        <v>14.2</v>
      </c>
      <c r="AC272" s="47">
        <f t="shared" si="17"/>
        <v>2.785714285714286</v>
      </c>
      <c r="AD272" s="13">
        <v>10.6</v>
      </c>
      <c r="AE272" s="11">
        <v>9.9</v>
      </c>
      <c r="AF272" s="11">
        <v>11.3</v>
      </c>
      <c r="AG272" s="11">
        <v>12.9</v>
      </c>
      <c r="AH272" s="11">
        <v>12.2</v>
      </c>
      <c r="AI272" s="11">
        <v>42.7</v>
      </c>
      <c r="AJ272" s="11">
        <v>17.600000000000001</v>
      </c>
      <c r="AK272" s="11">
        <v>20.399999999999999</v>
      </c>
      <c r="AL272" s="12">
        <v>20.3</v>
      </c>
      <c r="AM272" s="50">
        <f t="shared" si="16"/>
        <v>0.78299711299654406</v>
      </c>
      <c r="AN272" s="57">
        <f t="shared" si="18"/>
        <v>1.0922585078519891</v>
      </c>
      <c r="AO272" s="64">
        <f t="shared" si="19"/>
        <v>0.87446911791614124</v>
      </c>
    </row>
    <row r="273" spans="1:41" ht="17">
      <c r="A273" s="9" t="s">
        <v>82</v>
      </c>
      <c r="B273" s="17" t="s">
        <v>630</v>
      </c>
      <c r="C273" s="60" t="s">
        <v>909</v>
      </c>
      <c r="D273" s="14" t="s">
        <v>83</v>
      </c>
      <c r="E273" s="9">
        <v>36.01</v>
      </c>
      <c r="F273" s="9">
        <v>17</v>
      </c>
      <c r="G273" s="9">
        <v>18</v>
      </c>
      <c r="H273" s="15">
        <v>19</v>
      </c>
      <c r="I273" s="8">
        <v>11</v>
      </c>
      <c r="J273" s="9">
        <v>11</v>
      </c>
      <c r="K273" s="9">
        <v>12</v>
      </c>
      <c r="L273" s="9">
        <v>12</v>
      </c>
      <c r="M273" s="9">
        <v>12</v>
      </c>
      <c r="N273" s="9">
        <v>12</v>
      </c>
      <c r="O273" s="9">
        <v>12</v>
      </c>
      <c r="P273" s="9">
        <v>12</v>
      </c>
      <c r="Q273" s="9">
        <v>12</v>
      </c>
      <c r="R273" s="10">
        <v>12</v>
      </c>
      <c r="S273" s="16">
        <v>149.69999999999999</v>
      </c>
      <c r="T273" s="11">
        <v>406.1</v>
      </c>
      <c r="U273" s="11">
        <v>542.79999999999995</v>
      </c>
      <c r="V273" s="11">
        <v>419.6</v>
      </c>
      <c r="W273" s="11">
        <v>456.3</v>
      </c>
      <c r="X273" s="11">
        <v>547.70000000000005</v>
      </c>
      <c r="Y273" s="11">
        <v>504.6</v>
      </c>
      <c r="Z273" s="11">
        <v>430.9</v>
      </c>
      <c r="AA273" s="11">
        <v>471.8</v>
      </c>
      <c r="AB273" s="18">
        <v>575.5</v>
      </c>
      <c r="AC273" s="47">
        <f t="shared" si="17"/>
        <v>2.7127588510354044</v>
      </c>
      <c r="AD273" s="13">
        <v>552.79999999999995</v>
      </c>
      <c r="AE273" s="11">
        <v>542.79999999999995</v>
      </c>
      <c r="AF273" s="11">
        <v>516</v>
      </c>
      <c r="AG273" s="11">
        <v>676.8</v>
      </c>
      <c r="AH273" s="11">
        <v>788.9</v>
      </c>
      <c r="AI273" s="11">
        <v>737.1</v>
      </c>
      <c r="AJ273" s="11">
        <v>577.9</v>
      </c>
      <c r="AK273" s="11">
        <v>646.4</v>
      </c>
      <c r="AL273" s="12">
        <v>825</v>
      </c>
      <c r="AM273" s="50">
        <f t="shared" si="16"/>
        <v>0.57384745311011764</v>
      </c>
      <c r="AN273" s="57">
        <f t="shared" si="18"/>
        <v>0.45084480300227986</v>
      </c>
      <c r="AO273" s="64">
        <f t="shared" si="19"/>
        <v>0.34663748743033662</v>
      </c>
    </row>
    <row r="274" spans="1:41" ht="17">
      <c r="A274" s="9" t="s">
        <v>550</v>
      </c>
      <c r="B274" s="17" t="s">
        <v>863</v>
      </c>
      <c r="C274" s="60" t="s">
        <v>908</v>
      </c>
      <c r="D274" s="14" t="s">
        <v>551</v>
      </c>
      <c r="E274" s="9">
        <v>6.37</v>
      </c>
      <c r="F274" s="9">
        <v>3</v>
      </c>
      <c r="G274" s="9">
        <v>3</v>
      </c>
      <c r="H274" s="15">
        <v>3</v>
      </c>
      <c r="I274" s="8">
        <v>2</v>
      </c>
      <c r="J274" s="9">
        <v>2</v>
      </c>
      <c r="K274" s="9">
        <v>2</v>
      </c>
      <c r="L274" s="9">
        <v>2</v>
      </c>
      <c r="M274" s="9">
        <v>2</v>
      </c>
      <c r="N274" s="9">
        <v>2</v>
      </c>
      <c r="O274" s="9">
        <v>2</v>
      </c>
      <c r="P274" s="9">
        <v>2</v>
      </c>
      <c r="Q274" s="9">
        <v>2</v>
      </c>
      <c r="R274" s="10">
        <v>2</v>
      </c>
      <c r="S274" s="16">
        <v>6.2</v>
      </c>
      <c r="T274" s="11">
        <v>20.5</v>
      </c>
      <c r="U274" s="11">
        <v>33.4</v>
      </c>
      <c r="V274" s="11">
        <v>29.3</v>
      </c>
      <c r="W274" s="11">
        <v>16.7</v>
      </c>
      <c r="X274" s="11">
        <v>21.9</v>
      </c>
      <c r="Y274" s="11">
        <v>25.3</v>
      </c>
      <c r="Z274" s="11">
        <v>25.8</v>
      </c>
      <c r="AA274" s="11">
        <v>21.3</v>
      </c>
      <c r="AB274" s="18">
        <v>23.9</v>
      </c>
      <c r="AC274" s="47">
        <f t="shared" si="17"/>
        <v>2.693548387096774</v>
      </c>
      <c r="AD274" s="13">
        <v>28</v>
      </c>
      <c r="AE274" s="11">
        <v>33.4</v>
      </c>
      <c r="AF274" s="11">
        <v>36</v>
      </c>
      <c r="AG274" s="11">
        <v>24.7</v>
      </c>
      <c r="AH274" s="11">
        <v>31.6</v>
      </c>
      <c r="AI274" s="11">
        <v>36.9</v>
      </c>
      <c r="AJ274" s="11">
        <v>34.6</v>
      </c>
      <c r="AK274" s="11">
        <v>29.2</v>
      </c>
      <c r="AL274" s="12">
        <v>34.200000000000003</v>
      </c>
      <c r="AM274" s="50">
        <f t="shared" si="16"/>
        <v>0.71237685984949906</v>
      </c>
      <c r="AN274" s="57">
        <f t="shared" si="18"/>
        <v>-6.3591817428062136E-2</v>
      </c>
      <c r="AO274" s="64">
        <f t="shared" si="19"/>
        <v>8.8599769202282932E-3</v>
      </c>
    </row>
    <row r="275" spans="1:41" ht="17">
      <c r="A275" s="9" t="s">
        <v>518</v>
      </c>
      <c r="B275" s="17" t="s">
        <v>847</v>
      </c>
      <c r="C275" s="60" t="s">
        <v>909</v>
      </c>
      <c r="D275" s="14" t="s">
        <v>519</v>
      </c>
      <c r="E275" s="9">
        <v>6.7</v>
      </c>
      <c r="F275" s="9">
        <v>3</v>
      </c>
      <c r="G275" s="9">
        <v>3</v>
      </c>
      <c r="H275" s="15">
        <v>3</v>
      </c>
      <c r="I275" s="8">
        <v>3</v>
      </c>
      <c r="J275" s="9">
        <v>3</v>
      </c>
      <c r="K275" s="9">
        <v>3</v>
      </c>
      <c r="L275" s="9">
        <v>3</v>
      </c>
      <c r="M275" s="9">
        <v>3</v>
      </c>
      <c r="N275" s="9">
        <v>3</v>
      </c>
      <c r="O275" s="9">
        <v>3</v>
      </c>
      <c r="P275" s="9">
        <v>3</v>
      </c>
      <c r="Q275" s="9">
        <v>3</v>
      </c>
      <c r="R275" s="10">
        <v>3</v>
      </c>
      <c r="S275" s="16">
        <v>55.8</v>
      </c>
      <c r="T275" s="11">
        <v>160.4</v>
      </c>
      <c r="U275" s="11">
        <v>199.7</v>
      </c>
      <c r="V275" s="11">
        <v>189.5</v>
      </c>
      <c r="W275" s="11">
        <v>152.1</v>
      </c>
      <c r="X275" s="11">
        <v>176.5</v>
      </c>
      <c r="Y275" s="11">
        <v>149</v>
      </c>
      <c r="Z275" s="11">
        <v>187.6</v>
      </c>
      <c r="AA275" s="11">
        <v>187</v>
      </c>
      <c r="AB275" s="18">
        <v>198.6</v>
      </c>
      <c r="AC275" s="47">
        <f t="shared" si="17"/>
        <v>2.6702508960573477</v>
      </c>
      <c r="AD275" s="13">
        <v>218.3</v>
      </c>
      <c r="AE275" s="11">
        <v>199.7</v>
      </c>
      <c r="AF275" s="11">
        <v>233.1</v>
      </c>
      <c r="AG275" s="11">
        <v>225.6</v>
      </c>
      <c r="AH275" s="11">
        <v>254.2</v>
      </c>
      <c r="AI275" s="11">
        <v>217.7</v>
      </c>
      <c r="AJ275" s="11">
        <v>251.6</v>
      </c>
      <c r="AK275" s="11">
        <v>256.2</v>
      </c>
      <c r="AL275" s="12">
        <v>284.60000000000002</v>
      </c>
      <c r="AM275" s="50">
        <f t="shared" si="16"/>
        <v>0.10536163894899948</v>
      </c>
      <c r="AN275" s="57">
        <f t="shared" si="18"/>
        <v>9.9314078428615768E-2</v>
      </c>
      <c r="AO275" s="64">
        <f t="shared" si="19"/>
        <v>0.28334974171419003</v>
      </c>
    </row>
    <row r="276" spans="1:41" ht="17">
      <c r="A276" s="9" t="s">
        <v>446</v>
      </c>
      <c r="B276" s="17" t="s">
        <v>812</v>
      </c>
      <c r="C276" s="60" t="s">
        <v>908</v>
      </c>
      <c r="D276" s="14" t="s">
        <v>447</v>
      </c>
      <c r="E276" s="9">
        <v>12.79</v>
      </c>
      <c r="F276" s="9">
        <v>3</v>
      </c>
      <c r="G276" s="9">
        <v>4</v>
      </c>
      <c r="H276" s="15">
        <v>4</v>
      </c>
      <c r="I276" s="8">
        <v>1</v>
      </c>
      <c r="J276" s="9">
        <v>3</v>
      </c>
      <c r="K276" s="9">
        <v>3</v>
      </c>
      <c r="L276" s="9">
        <v>3</v>
      </c>
      <c r="M276" s="9">
        <v>3</v>
      </c>
      <c r="N276" s="9">
        <v>3</v>
      </c>
      <c r="O276" s="9">
        <v>2</v>
      </c>
      <c r="P276" s="9">
        <v>3</v>
      </c>
      <c r="Q276" s="9">
        <v>3</v>
      </c>
      <c r="R276" s="10">
        <v>3</v>
      </c>
      <c r="S276" s="16">
        <v>7.1</v>
      </c>
      <c r="T276" s="11">
        <v>26.2</v>
      </c>
      <c r="U276" s="11">
        <v>37</v>
      </c>
      <c r="V276" s="11">
        <v>34.299999999999997</v>
      </c>
      <c r="W276" s="11">
        <v>23.6</v>
      </c>
      <c r="X276" s="11">
        <v>24.9</v>
      </c>
      <c r="Y276" s="11">
        <v>18.899999999999999</v>
      </c>
      <c r="Z276" s="11">
        <v>25.5</v>
      </c>
      <c r="AA276" s="11">
        <v>31.1</v>
      </c>
      <c r="AB276" s="18">
        <v>32.4</v>
      </c>
      <c r="AC276" s="47">
        <f t="shared" si="17"/>
        <v>2.6619718309859155</v>
      </c>
      <c r="AD276" s="13">
        <v>35.700000000000003</v>
      </c>
      <c r="AE276" s="11">
        <v>37</v>
      </c>
      <c r="AF276" s="11">
        <v>42.2</v>
      </c>
      <c r="AG276" s="11">
        <v>35</v>
      </c>
      <c r="AH276" s="11">
        <v>35.799999999999997</v>
      </c>
      <c r="AI276" s="11">
        <v>27.6</v>
      </c>
      <c r="AJ276" s="11">
        <v>34.1</v>
      </c>
      <c r="AK276" s="11">
        <v>42.7</v>
      </c>
      <c r="AL276" s="12">
        <v>46.4</v>
      </c>
      <c r="AM276" s="50">
        <f t="shared" si="16"/>
        <v>0.14624657628337817</v>
      </c>
      <c r="AN276" s="57">
        <f t="shared" si="18"/>
        <v>-0.22364857730687329</v>
      </c>
      <c r="AO276" s="64">
        <f t="shared" si="19"/>
        <v>0.10062345804878804</v>
      </c>
    </row>
    <row r="277" spans="1:41" ht="17">
      <c r="A277" s="9" t="s">
        <v>348</v>
      </c>
      <c r="B277" s="17" t="s">
        <v>763</v>
      </c>
      <c r="C277" s="60" t="s">
        <v>908</v>
      </c>
      <c r="D277" s="14" t="s">
        <v>349</v>
      </c>
      <c r="E277" s="9">
        <v>4.5</v>
      </c>
      <c r="F277" s="9">
        <v>5</v>
      </c>
      <c r="G277" s="9">
        <v>5</v>
      </c>
      <c r="H277" s="15">
        <v>5</v>
      </c>
      <c r="I277" s="8">
        <v>2</v>
      </c>
      <c r="J277" s="9">
        <v>3</v>
      </c>
      <c r="K277" s="9">
        <v>3</v>
      </c>
      <c r="L277" s="9">
        <v>3</v>
      </c>
      <c r="M277" s="9">
        <v>3</v>
      </c>
      <c r="N277" s="9">
        <v>3</v>
      </c>
      <c r="O277" s="9">
        <v>3</v>
      </c>
      <c r="P277" s="9">
        <v>3</v>
      </c>
      <c r="Q277" s="9">
        <v>3</v>
      </c>
      <c r="R277" s="10">
        <v>3</v>
      </c>
      <c r="S277" s="16">
        <v>26.3</v>
      </c>
      <c r="T277" s="11">
        <v>75.099999999999994</v>
      </c>
      <c r="U277" s="11">
        <v>97.7</v>
      </c>
      <c r="V277" s="11">
        <v>82</v>
      </c>
      <c r="W277" s="11">
        <v>68.599999999999994</v>
      </c>
      <c r="X277" s="11">
        <v>80.400000000000006</v>
      </c>
      <c r="Y277" s="11">
        <v>351.1</v>
      </c>
      <c r="Z277" s="11">
        <v>97.5</v>
      </c>
      <c r="AA277" s="11">
        <v>93.3</v>
      </c>
      <c r="AB277" s="18">
        <v>110</v>
      </c>
      <c r="AC277" s="47">
        <f t="shared" si="17"/>
        <v>2.6083650190114067</v>
      </c>
      <c r="AD277" s="13">
        <v>102.2</v>
      </c>
      <c r="AE277" s="11">
        <v>97.7</v>
      </c>
      <c r="AF277" s="11">
        <v>100.9</v>
      </c>
      <c r="AG277" s="11">
        <v>101.7</v>
      </c>
      <c r="AH277" s="11">
        <v>115.7</v>
      </c>
      <c r="AI277" s="11">
        <v>512.9</v>
      </c>
      <c r="AJ277" s="11">
        <v>130.80000000000001</v>
      </c>
      <c r="AK277" s="11">
        <v>127.8</v>
      </c>
      <c r="AL277" s="12">
        <v>157.69999999999999</v>
      </c>
      <c r="AM277" s="50">
        <f t="shared" si="16"/>
        <v>0.51893569247935445</v>
      </c>
      <c r="AN277" s="57">
        <f t="shared" si="18"/>
        <v>1.2796846635570613</v>
      </c>
      <c r="AO277" s="64">
        <f t="shared" si="19"/>
        <v>0.46881899146258094</v>
      </c>
    </row>
    <row r="278" spans="1:41" ht="17">
      <c r="A278" s="9" t="s">
        <v>452</v>
      </c>
      <c r="B278" s="17" t="s">
        <v>815</v>
      </c>
      <c r="C278" s="60" t="s">
        <v>909</v>
      </c>
      <c r="D278" s="14" t="s">
        <v>453</v>
      </c>
      <c r="E278" s="9">
        <v>9.18</v>
      </c>
      <c r="F278" s="9">
        <v>4</v>
      </c>
      <c r="G278" s="9">
        <v>4</v>
      </c>
      <c r="H278" s="15">
        <v>4</v>
      </c>
      <c r="I278" s="8">
        <v>4</v>
      </c>
      <c r="J278" s="9">
        <v>4</v>
      </c>
      <c r="K278" s="9">
        <v>4</v>
      </c>
      <c r="L278" s="9">
        <v>4</v>
      </c>
      <c r="M278" s="9">
        <v>4</v>
      </c>
      <c r="N278" s="9">
        <v>4</v>
      </c>
      <c r="O278" s="9">
        <v>4</v>
      </c>
      <c r="P278" s="9">
        <v>4</v>
      </c>
      <c r="Q278" s="9">
        <v>4</v>
      </c>
      <c r="R278" s="10">
        <v>4</v>
      </c>
      <c r="S278" s="16">
        <v>47.7</v>
      </c>
      <c r="T278" s="11">
        <v>145.69999999999999</v>
      </c>
      <c r="U278" s="11">
        <v>175.1</v>
      </c>
      <c r="V278" s="11">
        <v>145.30000000000001</v>
      </c>
      <c r="W278" s="11">
        <v>122.8</v>
      </c>
      <c r="X278" s="11">
        <v>134.69999999999999</v>
      </c>
      <c r="Y278" s="11">
        <v>130.9</v>
      </c>
      <c r="Z278" s="11">
        <v>156.6</v>
      </c>
      <c r="AA278" s="11">
        <v>158.6</v>
      </c>
      <c r="AB278" s="18">
        <v>185.6</v>
      </c>
      <c r="AC278" s="47">
        <f t="shared" si="17"/>
        <v>2.574423480083857</v>
      </c>
      <c r="AD278" s="13">
        <v>198.3</v>
      </c>
      <c r="AE278" s="11">
        <v>175.1</v>
      </c>
      <c r="AF278" s="11">
        <v>178.7</v>
      </c>
      <c r="AG278" s="11">
        <v>182.1</v>
      </c>
      <c r="AH278" s="11">
        <v>194</v>
      </c>
      <c r="AI278" s="11">
        <v>191.3</v>
      </c>
      <c r="AJ278" s="11">
        <v>210</v>
      </c>
      <c r="AK278" s="11">
        <v>217.4</v>
      </c>
      <c r="AL278" s="12">
        <v>266</v>
      </c>
      <c r="AM278" s="50">
        <f t="shared" si="16"/>
        <v>0.13410387436669988</v>
      </c>
      <c r="AN278" s="57">
        <f t="shared" si="18"/>
        <v>3.9436549482420133E-2</v>
      </c>
      <c r="AO278" s="64">
        <f t="shared" si="19"/>
        <v>0.32875823541089455</v>
      </c>
    </row>
    <row r="279" spans="1:41" ht="17">
      <c r="A279" s="9" t="s">
        <v>422</v>
      </c>
      <c r="B279" s="17" t="s">
        <v>800</v>
      </c>
      <c r="C279" s="60" t="s">
        <v>908</v>
      </c>
      <c r="D279" s="14" t="s">
        <v>423</v>
      </c>
      <c r="E279" s="9">
        <v>4.03</v>
      </c>
      <c r="F279" s="9">
        <v>4</v>
      </c>
      <c r="G279" s="9">
        <v>4</v>
      </c>
      <c r="H279" s="15">
        <v>4</v>
      </c>
      <c r="I279" s="8">
        <v>4</v>
      </c>
      <c r="J279" s="9">
        <v>4</v>
      </c>
      <c r="K279" s="9">
        <v>4</v>
      </c>
      <c r="L279" s="9">
        <v>4</v>
      </c>
      <c r="M279" s="9">
        <v>4</v>
      </c>
      <c r="N279" s="9">
        <v>4</v>
      </c>
      <c r="O279" s="9">
        <v>4</v>
      </c>
      <c r="P279" s="9">
        <v>4</v>
      </c>
      <c r="Q279" s="9">
        <v>4</v>
      </c>
      <c r="R279" s="10">
        <v>4</v>
      </c>
      <c r="S279" s="16">
        <v>25</v>
      </c>
      <c r="T279" s="11">
        <v>86.7</v>
      </c>
      <c r="U279" s="11">
        <v>111.4</v>
      </c>
      <c r="V279" s="11">
        <v>87.9</v>
      </c>
      <c r="W279" s="11">
        <v>63.6</v>
      </c>
      <c r="X279" s="11">
        <v>71.7</v>
      </c>
      <c r="Y279" s="11">
        <v>69.599999999999994</v>
      </c>
      <c r="Z279" s="11">
        <v>75.599999999999994</v>
      </c>
      <c r="AA279" s="11">
        <v>96.7</v>
      </c>
      <c r="AB279" s="18">
        <v>86.5</v>
      </c>
      <c r="AC279" s="47">
        <f t="shared" si="17"/>
        <v>2.544</v>
      </c>
      <c r="AD279" s="13">
        <v>118</v>
      </c>
      <c r="AE279" s="11">
        <v>111.4</v>
      </c>
      <c r="AF279" s="11">
        <v>108.1</v>
      </c>
      <c r="AG279" s="11">
        <v>94.4</v>
      </c>
      <c r="AH279" s="11">
        <v>103.3</v>
      </c>
      <c r="AI279" s="11">
        <v>101.6</v>
      </c>
      <c r="AJ279" s="11">
        <v>101.4</v>
      </c>
      <c r="AK279" s="11">
        <v>132.5</v>
      </c>
      <c r="AL279" s="12">
        <v>124</v>
      </c>
      <c r="AM279" s="50">
        <f t="shared" si="16"/>
        <v>0.16189632427293707</v>
      </c>
      <c r="AN279" s="57">
        <f t="shared" si="18"/>
        <v>-0.17329522332745484</v>
      </c>
      <c r="AO279" s="64">
        <f t="shared" si="19"/>
        <v>8.4669041590828734E-2</v>
      </c>
    </row>
    <row r="280" spans="1:41" ht="17">
      <c r="A280" s="9" t="s">
        <v>328</v>
      </c>
      <c r="B280" s="17" t="s">
        <v>753</v>
      </c>
      <c r="C280" s="60" t="s">
        <v>908</v>
      </c>
      <c r="D280" s="14" t="s">
        <v>329</v>
      </c>
      <c r="E280" s="9">
        <v>6.45</v>
      </c>
      <c r="F280" s="9">
        <v>5</v>
      </c>
      <c r="G280" s="9">
        <v>5</v>
      </c>
      <c r="H280" s="15">
        <v>5</v>
      </c>
      <c r="I280" s="8">
        <v>4</v>
      </c>
      <c r="J280" s="9">
        <v>5</v>
      </c>
      <c r="K280" s="9">
        <v>5</v>
      </c>
      <c r="L280" s="9">
        <v>5</v>
      </c>
      <c r="M280" s="9">
        <v>5</v>
      </c>
      <c r="N280" s="9">
        <v>5</v>
      </c>
      <c r="O280" s="9">
        <v>4</v>
      </c>
      <c r="P280" s="9">
        <v>5</v>
      </c>
      <c r="Q280" s="9">
        <v>5</v>
      </c>
      <c r="R280" s="10">
        <v>5</v>
      </c>
      <c r="S280" s="16">
        <v>63.7</v>
      </c>
      <c r="T280" s="11">
        <v>213.8</v>
      </c>
      <c r="U280" s="11">
        <v>305.39999999999998</v>
      </c>
      <c r="V280" s="11">
        <v>224.1</v>
      </c>
      <c r="W280" s="11">
        <v>161.4</v>
      </c>
      <c r="X280" s="11">
        <v>211.2</v>
      </c>
      <c r="Y280" s="11">
        <v>177.2</v>
      </c>
      <c r="Z280" s="11">
        <v>229.7</v>
      </c>
      <c r="AA280" s="11">
        <v>252.5</v>
      </c>
      <c r="AB280" s="18">
        <v>284.10000000000002</v>
      </c>
      <c r="AC280" s="47">
        <f t="shared" si="17"/>
        <v>2.5337519623233908</v>
      </c>
      <c r="AD280" s="13">
        <v>291</v>
      </c>
      <c r="AE280" s="11">
        <v>305.39999999999998</v>
      </c>
      <c r="AF280" s="11">
        <v>275.60000000000002</v>
      </c>
      <c r="AG280" s="11">
        <v>239.4</v>
      </c>
      <c r="AH280" s="11">
        <v>304.2</v>
      </c>
      <c r="AI280" s="11">
        <v>258.89999999999998</v>
      </c>
      <c r="AJ280" s="11">
        <v>308.10000000000002</v>
      </c>
      <c r="AK280" s="11">
        <v>345.9</v>
      </c>
      <c r="AL280" s="12">
        <v>407.3</v>
      </c>
      <c r="AM280" s="50">
        <f t="shared" si="16"/>
        <v>7.7208267583522727E-2</v>
      </c>
      <c r="AN280" s="57">
        <f t="shared" si="18"/>
        <v>-0.11982674276726095</v>
      </c>
      <c r="AO280" s="64">
        <f t="shared" si="19"/>
        <v>0.28343248356011536</v>
      </c>
    </row>
    <row r="281" spans="1:41" ht="17">
      <c r="A281" s="9" t="s">
        <v>510</v>
      </c>
      <c r="B281" s="17" t="s">
        <v>843</v>
      </c>
      <c r="C281" s="60" t="s">
        <v>908</v>
      </c>
      <c r="D281" s="14" t="s">
        <v>511</v>
      </c>
      <c r="E281" s="9">
        <v>7.42</v>
      </c>
      <c r="F281" s="9">
        <v>3</v>
      </c>
      <c r="G281" s="9">
        <v>3</v>
      </c>
      <c r="H281" s="15">
        <v>3</v>
      </c>
      <c r="I281" s="8">
        <v>2</v>
      </c>
      <c r="J281" s="9">
        <v>2</v>
      </c>
      <c r="K281" s="9">
        <v>2</v>
      </c>
      <c r="L281" s="9">
        <v>2</v>
      </c>
      <c r="M281" s="9">
        <v>2</v>
      </c>
      <c r="N281" s="9">
        <v>2</v>
      </c>
      <c r="O281" s="9">
        <v>2</v>
      </c>
      <c r="P281" s="9">
        <v>2</v>
      </c>
      <c r="Q281" s="9">
        <v>2</v>
      </c>
      <c r="R281" s="10">
        <v>2</v>
      </c>
      <c r="S281" s="16">
        <v>15.4</v>
      </c>
      <c r="T281" s="11">
        <v>62.9</v>
      </c>
      <c r="U281" s="11">
        <v>66.5</v>
      </c>
      <c r="V281" s="11">
        <v>44.1</v>
      </c>
      <c r="W281" s="11">
        <v>41</v>
      </c>
      <c r="X281" s="11">
        <v>40.1</v>
      </c>
      <c r="Y281" s="11">
        <v>37.5</v>
      </c>
      <c r="Z281" s="11">
        <v>45.8</v>
      </c>
      <c r="AA281" s="11">
        <v>43.5</v>
      </c>
      <c r="AB281" s="18">
        <v>51</v>
      </c>
      <c r="AC281" s="47">
        <f t="shared" si="17"/>
        <v>2.4350649350649349</v>
      </c>
      <c r="AD281" s="13">
        <v>85.6</v>
      </c>
      <c r="AE281" s="11">
        <v>66.5</v>
      </c>
      <c r="AF281" s="11">
        <v>54.2</v>
      </c>
      <c r="AG281" s="11">
        <v>60.8</v>
      </c>
      <c r="AH281" s="11">
        <v>57.8</v>
      </c>
      <c r="AI281" s="11">
        <v>54.8</v>
      </c>
      <c r="AJ281" s="11">
        <v>61.4</v>
      </c>
      <c r="AK281" s="11">
        <v>59.6</v>
      </c>
      <c r="AL281" s="12">
        <v>73.099999999999994</v>
      </c>
      <c r="AM281" s="50">
        <f t="shared" si="16"/>
        <v>0.23988622769231194</v>
      </c>
      <c r="AN281" s="57">
        <f t="shared" si="18"/>
        <v>-0.25063992266464996</v>
      </c>
      <c r="AO281" s="64">
        <f t="shared" si="19"/>
        <v>-8.7943703172820839E-2</v>
      </c>
    </row>
    <row r="282" spans="1:41" ht="17">
      <c r="A282" s="9" t="s">
        <v>444</v>
      </c>
      <c r="B282" s="17" t="s">
        <v>811</v>
      </c>
      <c r="C282" s="60" t="s">
        <v>908</v>
      </c>
      <c r="D282" s="14" t="s">
        <v>445</v>
      </c>
      <c r="E282" s="9">
        <v>5.15</v>
      </c>
      <c r="F282" s="9">
        <v>4</v>
      </c>
      <c r="G282" s="9">
        <v>4</v>
      </c>
      <c r="H282" s="15">
        <v>4</v>
      </c>
      <c r="I282" s="8">
        <v>2</v>
      </c>
      <c r="J282" s="9">
        <v>3</v>
      </c>
      <c r="K282" s="9">
        <v>3</v>
      </c>
      <c r="L282" s="9">
        <v>3</v>
      </c>
      <c r="M282" s="9">
        <v>3</v>
      </c>
      <c r="N282" s="9">
        <v>3</v>
      </c>
      <c r="O282" s="9">
        <v>3</v>
      </c>
      <c r="P282" s="9">
        <v>3</v>
      </c>
      <c r="Q282" s="9">
        <v>3</v>
      </c>
      <c r="R282" s="10">
        <v>3</v>
      </c>
      <c r="S282" s="16">
        <v>23.9</v>
      </c>
      <c r="T282" s="11">
        <v>112.2</v>
      </c>
      <c r="U282" s="11">
        <v>113.5</v>
      </c>
      <c r="V282" s="11">
        <v>76.8</v>
      </c>
      <c r="W282" s="11">
        <v>56.9</v>
      </c>
      <c r="X282" s="11">
        <v>65.400000000000006</v>
      </c>
      <c r="Y282" s="11">
        <v>56.2</v>
      </c>
      <c r="Z282" s="11">
        <v>84</v>
      </c>
      <c r="AA282" s="11">
        <v>84.6</v>
      </c>
      <c r="AB282" s="18">
        <v>98.4</v>
      </c>
      <c r="AC282" s="47">
        <f t="shared" si="17"/>
        <v>2.3514644351464438</v>
      </c>
      <c r="AD282" s="13">
        <v>152.69999999999999</v>
      </c>
      <c r="AE282" s="11">
        <v>113.5</v>
      </c>
      <c r="AF282" s="11">
        <v>94.5</v>
      </c>
      <c r="AG282" s="11">
        <v>84.3</v>
      </c>
      <c r="AH282" s="11">
        <v>94.1</v>
      </c>
      <c r="AI282" s="11">
        <v>82.2</v>
      </c>
      <c r="AJ282" s="11">
        <v>112.6</v>
      </c>
      <c r="AK282" s="11">
        <v>115.9</v>
      </c>
      <c r="AL282" s="12">
        <v>141.1</v>
      </c>
      <c r="AM282" s="50">
        <f t="shared" si="16"/>
        <v>4.1261756772574786E-2</v>
      </c>
      <c r="AN282" s="57">
        <f t="shared" si="18"/>
        <v>-0.46896233921943592</v>
      </c>
      <c r="AO282" s="64">
        <f t="shared" si="19"/>
        <v>3.5165333628487228E-2</v>
      </c>
    </row>
    <row r="283" spans="1:41" ht="17">
      <c r="A283" s="9" t="s">
        <v>336</v>
      </c>
      <c r="B283" s="17" t="s">
        <v>757</v>
      </c>
      <c r="C283" s="60" t="s">
        <v>908</v>
      </c>
      <c r="D283" s="14" t="s">
        <v>337</v>
      </c>
      <c r="E283" s="9">
        <v>6.6</v>
      </c>
      <c r="F283" s="9">
        <v>5</v>
      </c>
      <c r="G283" s="9">
        <v>5</v>
      </c>
      <c r="H283" s="15">
        <v>5</v>
      </c>
      <c r="I283" s="8">
        <v>5</v>
      </c>
      <c r="J283" s="9">
        <v>5</v>
      </c>
      <c r="K283" s="9">
        <v>5</v>
      </c>
      <c r="L283" s="9">
        <v>5</v>
      </c>
      <c r="M283" s="9">
        <v>5</v>
      </c>
      <c r="N283" s="9">
        <v>5</v>
      </c>
      <c r="O283" s="9">
        <v>5</v>
      </c>
      <c r="P283" s="9">
        <v>5</v>
      </c>
      <c r="Q283" s="9">
        <v>5</v>
      </c>
      <c r="R283" s="10">
        <v>5</v>
      </c>
      <c r="S283" s="16">
        <v>68.2</v>
      </c>
      <c r="T283" s="11">
        <v>179</v>
      </c>
      <c r="U283" s="11">
        <v>234.1</v>
      </c>
      <c r="V283" s="11">
        <v>198</v>
      </c>
      <c r="W283" s="11">
        <v>172.7</v>
      </c>
      <c r="X283" s="11">
        <v>157</v>
      </c>
      <c r="Y283" s="11">
        <v>196.7</v>
      </c>
      <c r="Z283" s="11">
        <v>205.2</v>
      </c>
      <c r="AA283" s="11">
        <v>231</v>
      </c>
      <c r="AB283" s="18">
        <v>247.8</v>
      </c>
      <c r="AC283" s="47">
        <f t="shared" si="17"/>
        <v>2.3020527859237534</v>
      </c>
      <c r="AD283" s="13">
        <v>243.7</v>
      </c>
      <c r="AE283" s="11">
        <v>234.1</v>
      </c>
      <c r="AF283" s="11">
        <v>243.5</v>
      </c>
      <c r="AG283" s="11">
        <v>256.2</v>
      </c>
      <c r="AH283" s="11">
        <v>226.2</v>
      </c>
      <c r="AI283" s="11">
        <v>287.3</v>
      </c>
      <c r="AJ283" s="11">
        <v>275.10000000000002</v>
      </c>
      <c r="AK283" s="11">
        <v>316.60000000000002</v>
      </c>
      <c r="AL283" s="12">
        <v>355.2</v>
      </c>
      <c r="AM283" s="50">
        <f t="shared" si="16"/>
        <v>0.11702080848486283</v>
      </c>
      <c r="AN283" s="57">
        <f t="shared" si="18"/>
        <v>9.3696823491628251E-2</v>
      </c>
      <c r="AO283" s="64">
        <f t="shared" si="19"/>
        <v>0.39261265011564511</v>
      </c>
    </row>
    <row r="284" spans="1:41" ht="17">
      <c r="A284" s="9" t="s">
        <v>330</v>
      </c>
      <c r="B284" s="17" t="s">
        <v>754</v>
      </c>
      <c r="C284" s="60" t="s">
        <v>908</v>
      </c>
      <c r="D284" s="14" t="s">
        <v>331</v>
      </c>
      <c r="E284" s="9">
        <v>5.81</v>
      </c>
      <c r="F284" s="9">
        <v>5</v>
      </c>
      <c r="G284" s="9">
        <v>5</v>
      </c>
      <c r="H284" s="15">
        <v>5</v>
      </c>
      <c r="I284" s="8">
        <v>4</v>
      </c>
      <c r="J284" s="9">
        <v>5</v>
      </c>
      <c r="K284" s="9">
        <v>5</v>
      </c>
      <c r="L284" s="9">
        <v>5</v>
      </c>
      <c r="M284" s="9">
        <v>5</v>
      </c>
      <c r="N284" s="9">
        <v>5</v>
      </c>
      <c r="O284" s="9">
        <v>5</v>
      </c>
      <c r="P284" s="9">
        <v>5</v>
      </c>
      <c r="Q284" s="9">
        <v>5</v>
      </c>
      <c r="R284" s="10">
        <v>5</v>
      </c>
      <c r="S284" s="16">
        <v>119.3</v>
      </c>
      <c r="T284" s="11">
        <v>315.8</v>
      </c>
      <c r="U284" s="11">
        <v>346</v>
      </c>
      <c r="V284" s="11">
        <v>299.60000000000002</v>
      </c>
      <c r="W284" s="11">
        <v>271.60000000000002</v>
      </c>
      <c r="X284" s="11">
        <v>381.3</v>
      </c>
      <c r="Y284" s="11">
        <v>287.5</v>
      </c>
      <c r="Z284" s="11">
        <v>316.10000000000002</v>
      </c>
      <c r="AA284" s="11">
        <v>379.6</v>
      </c>
      <c r="AB284" s="18">
        <v>427.5</v>
      </c>
      <c r="AC284" s="47">
        <f t="shared" si="17"/>
        <v>2.2766135792120705</v>
      </c>
      <c r="AD284" s="13">
        <v>429.8</v>
      </c>
      <c r="AE284" s="11">
        <v>346</v>
      </c>
      <c r="AF284" s="11">
        <v>368.3</v>
      </c>
      <c r="AG284" s="11">
        <v>402.8</v>
      </c>
      <c r="AH284" s="11">
        <v>549.20000000000005</v>
      </c>
      <c r="AI284" s="11">
        <v>420</v>
      </c>
      <c r="AJ284" s="11">
        <v>423.9</v>
      </c>
      <c r="AK284" s="11">
        <v>520.20000000000005</v>
      </c>
      <c r="AL284" s="12">
        <v>612.9</v>
      </c>
      <c r="AM284" s="50">
        <f t="shared" si="16"/>
        <v>0.43827586576491384</v>
      </c>
      <c r="AN284" s="57">
        <f t="shared" si="18"/>
        <v>0.26206732519951842</v>
      </c>
      <c r="AO284" s="64">
        <f t="shared" si="19"/>
        <v>0.4445557881057432</v>
      </c>
    </row>
    <row r="285" spans="1:41" ht="17">
      <c r="A285" s="9" t="s">
        <v>426</v>
      </c>
      <c r="B285" s="17" t="s">
        <v>802</v>
      </c>
      <c r="C285" s="60" t="s">
        <v>908</v>
      </c>
      <c r="D285" s="14" t="s">
        <v>427</v>
      </c>
      <c r="E285" s="9">
        <v>7.76</v>
      </c>
      <c r="F285" s="9">
        <v>4</v>
      </c>
      <c r="G285" s="9">
        <v>4</v>
      </c>
      <c r="H285" s="15">
        <v>4</v>
      </c>
      <c r="I285" s="8">
        <v>2</v>
      </c>
      <c r="J285" s="9">
        <v>3</v>
      </c>
      <c r="K285" s="9">
        <v>3</v>
      </c>
      <c r="L285" s="9">
        <v>3</v>
      </c>
      <c r="M285" s="9">
        <v>3</v>
      </c>
      <c r="N285" s="9">
        <v>3</v>
      </c>
      <c r="O285" s="9">
        <v>3</v>
      </c>
      <c r="P285" s="9">
        <v>3</v>
      </c>
      <c r="Q285" s="9">
        <v>3</v>
      </c>
      <c r="R285" s="10">
        <v>3</v>
      </c>
      <c r="S285" s="16">
        <v>21.1</v>
      </c>
      <c r="T285" s="11">
        <v>59.3</v>
      </c>
      <c r="U285" s="11">
        <v>77.3</v>
      </c>
      <c r="V285" s="11">
        <v>63</v>
      </c>
      <c r="W285" s="11">
        <v>47.5</v>
      </c>
      <c r="X285" s="11">
        <v>61.6</v>
      </c>
      <c r="Y285" s="11">
        <v>56.6</v>
      </c>
      <c r="Z285" s="11">
        <v>62</v>
      </c>
      <c r="AA285" s="11">
        <v>70.3</v>
      </c>
      <c r="AB285" s="18">
        <v>72.099999999999994</v>
      </c>
      <c r="AC285" s="47">
        <f t="shared" si="17"/>
        <v>2.2511848341232228</v>
      </c>
      <c r="AD285" s="13">
        <v>80.8</v>
      </c>
      <c r="AE285" s="11">
        <v>77.3</v>
      </c>
      <c r="AF285" s="11">
        <v>77.5</v>
      </c>
      <c r="AG285" s="11">
        <v>70.400000000000006</v>
      </c>
      <c r="AH285" s="11">
        <v>88.7</v>
      </c>
      <c r="AI285" s="11">
        <v>82.7</v>
      </c>
      <c r="AJ285" s="11">
        <v>83.2</v>
      </c>
      <c r="AK285" s="11">
        <v>96.4</v>
      </c>
      <c r="AL285" s="12">
        <v>103.4</v>
      </c>
      <c r="AM285" s="50">
        <f t="shared" si="16"/>
        <v>0.16202290683168505</v>
      </c>
      <c r="AN285" s="57">
        <f t="shared" si="18"/>
        <v>3.7474705418662962E-2</v>
      </c>
      <c r="AO285" s="64">
        <f t="shared" si="19"/>
        <v>0.26446251388878406</v>
      </c>
    </row>
    <row r="286" spans="1:41" ht="17">
      <c r="A286" s="9" t="s">
        <v>470</v>
      </c>
      <c r="B286" s="17" t="s">
        <v>824</v>
      </c>
      <c r="C286" s="60" t="s">
        <v>908</v>
      </c>
      <c r="D286" s="14" t="s">
        <v>471</v>
      </c>
      <c r="E286" s="9">
        <v>9.1300000000000008</v>
      </c>
      <c r="F286" s="9">
        <v>4</v>
      </c>
      <c r="G286" s="9">
        <v>4</v>
      </c>
      <c r="H286" s="15">
        <v>4</v>
      </c>
      <c r="I286" s="8">
        <v>2</v>
      </c>
      <c r="J286" s="9">
        <v>3</v>
      </c>
      <c r="K286" s="9">
        <v>3</v>
      </c>
      <c r="L286" s="9">
        <v>3</v>
      </c>
      <c r="M286" s="9">
        <v>3</v>
      </c>
      <c r="N286" s="9">
        <v>3</v>
      </c>
      <c r="O286" s="9">
        <v>3</v>
      </c>
      <c r="P286" s="9">
        <v>3</v>
      </c>
      <c r="Q286" s="9">
        <v>3</v>
      </c>
      <c r="R286" s="10">
        <v>3</v>
      </c>
      <c r="S286" s="16">
        <v>27.9</v>
      </c>
      <c r="T286" s="11">
        <v>67</v>
      </c>
      <c r="U286" s="11">
        <v>81.2</v>
      </c>
      <c r="V286" s="11">
        <v>74.599999999999994</v>
      </c>
      <c r="W286" s="11">
        <v>60.2</v>
      </c>
      <c r="X286" s="11">
        <v>67.900000000000006</v>
      </c>
      <c r="Y286" s="11">
        <v>60.9</v>
      </c>
      <c r="Z286" s="11">
        <v>62</v>
      </c>
      <c r="AA286" s="11">
        <v>77.900000000000006</v>
      </c>
      <c r="AB286" s="18">
        <v>87.9</v>
      </c>
      <c r="AC286" s="47">
        <f t="shared" si="17"/>
        <v>2.1577060931899643</v>
      </c>
      <c r="AD286" s="13">
        <v>91.2</v>
      </c>
      <c r="AE286" s="11">
        <v>81.2</v>
      </c>
      <c r="AF286" s="11">
        <v>91.8</v>
      </c>
      <c r="AG286" s="11">
        <v>89.3</v>
      </c>
      <c r="AH286" s="11">
        <v>97.8</v>
      </c>
      <c r="AI286" s="11">
        <v>88.9</v>
      </c>
      <c r="AJ286" s="11">
        <v>83.2</v>
      </c>
      <c r="AK286" s="11">
        <v>106.8</v>
      </c>
      <c r="AL286" s="12">
        <v>126</v>
      </c>
      <c r="AM286" s="50">
        <f t="shared" si="16"/>
        <v>0.39489343955725092</v>
      </c>
      <c r="AN286" s="57">
        <f t="shared" si="18"/>
        <v>6.3037800418703702E-2</v>
      </c>
      <c r="AO286" s="64">
        <f t="shared" si="19"/>
        <v>0.25829409181763774</v>
      </c>
    </row>
    <row r="287" spans="1:41" ht="17">
      <c r="A287" s="9" t="s">
        <v>24</v>
      </c>
      <c r="B287" s="17" t="s">
        <v>601</v>
      </c>
      <c r="C287" s="60" t="s">
        <v>909</v>
      </c>
      <c r="D287" s="14" t="s">
        <v>25</v>
      </c>
      <c r="E287" s="9">
        <v>111.07</v>
      </c>
      <c r="F287" s="9">
        <v>33</v>
      </c>
      <c r="G287" s="9">
        <v>33</v>
      </c>
      <c r="H287" s="15">
        <v>36</v>
      </c>
      <c r="I287" s="8">
        <v>29</v>
      </c>
      <c r="J287" s="9">
        <v>30</v>
      </c>
      <c r="K287" s="9">
        <v>30</v>
      </c>
      <c r="L287" s="9">
        <v>30</v>
      </c>
      <c r="M287" s="9">
        <v>30</v>
      </c>
      <c r="N287" s="9">
        <v>30</v>
      </c>
      <c r="O287" s="9">
        <v>30</v>
      </c>
      <c r="P287" s="9">
        <v>30</v>
      </c>
      <c r="Q287" s="9">
        <v>30</v>
      </c>
      <c r="R287" s="10">
        <v>30</v>
      </c>
      <c r="S287" s="16">
        <v>446.7</v>
      </c>
      <c r="T287" s="11">
        <v>1176.5999999999999</v>
      </c>
      <c r="U287" s="11">
        <v>1539.5</v>
      </c>
      <c r="V287" s="11">
        <v>1258.4000000000001</v>
      </c>
      <c r="W287" s="11">
        <v>962.9</v>
      </c>
      <c r="X287" s="11">
        <v>1102.0999999999999</v>
      </c>
      <c r="Y287" s="11">
        <v>1079.9000000000001</v>
      </c>
      <c r="Z287" s="11">
        <v>1126.9000000000001</v>
      </c>
      <c r="AA287" s="11">
        <v>1263.2</v>
      </c>
      <c r="AB287" s="18">
        <v>1289.0999999999999</v>
      </c>
      <c r="AC287" s="47">
        <f t="shared" si="17"/>
        <v>2.1555854040743228</v>
      </c>
      <c r="AD287" s="13">
        <v>1601.6</v>
      </c>
      <c r="AE287" s="11">
        <v>1539.5</v>
      </c>
      <c r="AF287" s="11">
        <v>1547.3</v>
      </c>
      <c r="AG287" s="11">
        <v>1428.2</v>
      </c>
      <c r="AH287" s="11">
        <v>1587.4</v>
      </c>
      <c r="AI287" s="11">
        <v>1577.5</v>
      </c>
      <c r="AJ287" s="11">
        <v>1511.2</v>
      </c>
      <c r="AK287" s="11">
        <v>1730.9</v>
      </c>
      <c r="AL287" s="12">
        <v>1847.9</v>
      </c>
      <c r="AM287" s="50">
        <f t="shared" si="16"/>
        <v>0.23310232939191472</v>
      </c>
      <c r="AN287" s="57">
        <f t="shared" si="18"/>
        <v>-2.9627467403843595E-2</v>
      </c>
      <c r="AO287" s="64">
        <f t="shared" si="19"/>
        <v>0.11856999494559084</v>
      </c>
    </row>
    <row r="288" spans="1:41" ht="17">
      <c r="A288" s="9" t="s">
        <v>504</v>
      </c>
      <c r="B288" s="17" t="s">
        <v>840</v>
      </c>
      <c r="C288" s="60" t="s">
        <v>908</v>
      </c>
      <c r="D288" s="14" t="s">
        <v>505</v>
      </c>
      <c r="E288" s="9">
        <v>8.64</v>
      </c>
      <c r="F288" s="9">
        <v>3</v>
      </c>
      <c r="G288" s="9">
        <v>3</v>
      </c>
      <c r="H288" s="15">
        <v>3</v>
      </c>
      <c r="I288" s="8">
        <v>2</v>
      </c>
      <c r="J288" s="9">
        <v>2</v>
      </c>
      <c r="K288" s="9">
        <v>2</v>
      </c>
      <c r="L288" s="9">
        <v>2</v>
      </c>
      <c r="M288" s="9">
        <v>2</v>
      </c>
      <c r="N288" s="9">
        <v>2</v>
      </c>
      <c r="O288" s="9">
        <v>2</v>
      </c>
      <c r="P288" s="9">
        <v>2</v>
      </c>
      <c r="Q288" s="9">
        <v>2</v>
      </c>
      <c r="R288" s="10">
        <v>2</v>
      </c>
      <c r="S288" s="16">
        <v>7.4</v>
      </c>
      <c r="T288" s="11">
        <v>20.5</v>
      </c>
      <c r="U288" s="11">
        <v>24</v>
      </c>
      <c r="V288" s="11">
        <v>23</v>
      </c>
      <c r="W288" s="11">
        <v>15.8</v>
      </c>
      <c r="X288" s="11">
        <v>20.399999999999999</v>
      </c>
      <c r="Y288" s="11">
        <v>17.5</v>
      </c>
      <c r="Z288" s="11">
        <v>21.5</v>
      </c>
      <c r="AA288" s="11">
        <v>21.9</v>
      </c>
      <c r="AB288" s="18">
        <v>26.4</v>
      </c>
      <c r="AC288" s="47">
        <f t="shared" si="17"/>
        <v>2.1351351351351351</v>
      </c>
      <c r="AD288" s="13">
        <v>27.9</v>
      </c>
      <c r="AE288" s="11">
        <v>24</v>
      </c>
      <c r="AF288" s="11">
        <v>28.3</v>
      </c>
      <c r="AG288" s="11">
        <v>23.4</v>
      </c>
      <c r="AH288" s="11">
        <v>29.4</v>
      </c>
      <c r="AI288" s="11">
        <v>25.6</v>
      </c>
      <c r="AJ288" s="11">
        <v>28.8</v>
      </c>
      <c r="AK288" s="11">
        <v>30</v>
      </c>
      <c r="AL288" s="12">
        <v>37.799999999999997</v>
      </c>
      <c r="AM288" s="50">
        <f t="shared" si="16"/>
        <v>0.15570877639265815</v>
      </c>
      <c r="AN288" s="57">
        <f t="shared" si="18"/>
        <v>-3.2748582339711986E-2</v>
      </c>
      <c r="AO288" s="64">
        <f t="shared" si="19"/>
        <v>0.26842095238085251</v>
      </c>
    </row>
    <row r="289" spans="1:41" ht="17">
      <c r="A289" s="9" t="s">
        <v>352</v>
      </c>
      <c r="B289" s="17" t="s">
        <v>765</v>
      </c>
      <c r="C289" s="60" t="s">
        <v>909</v>
      </c>
      <c r="D289" s="14" t="s">
        <v>353</v>
      </c>
      <c r="E289" s="9">
        <v>7.17</v>
      </c>
      <c r="F289" s="9">
        <v>5</v>
      </c>
      <c r="G289" s="9">
        <v>5</v>
      </c>
      <c r="H289" s="15">
        <v>5</v>
      </c>
      <c r="I289" s="8">
        <v>4</v>
      </c>
      <c r="J289" s="9">
        <v>4</v>
      </c>
      <c r="K289" s="9">
        <v>4</v>
      </c>
      <c r="L289" s="9">
        <v>4</v>
      </c>
      <c r="M289" s="9">
        <v>4</v>
      </c>
      <c r="N289" s="9">
        <v>4</v>
      </c>
      <c r="O289" s="9">
        <v>4</v>
      </c>
      <c r="P289" s="9">
        <v>4</v>
      </c>
      <c r="Q289" s="9">
        <v>4</v>
      </c>
      <c r="R289" s="10">
        <v>4</v>
      </c>
      <c r="S289" s="16">
        <v>70.599999999999994</v>
      </c>
      <c r="T289" s="11">
        <v>198.1</v>
      </c>
      <c r="U289" s="11">
        <v>206.2</v>
      </c>
      <c r="V289" s="11">
        <v>170.7</v>
      </c>
      <c r="W289" s="11">
        <v>151</v>
      </c>
      <c r="X289" s="11">
        <v>205.5</v>
      </c>
      <c r="Y289" s="11">
        <v>148</v>
      </c>
      <c r="Z289" s="11">
        <v>170.9</v>
      </c>
      <c r="AA289" s="11">
        <v>198.9</v>
      </c>
      <c r="AB289" s="18">
        <v>233.4</v>
      </c>
      <c r="AC289" s="47">
        <f t="shared" si="17"/>
        <v>2.0963172804532579</v>
      </c>
      <c r="AD289" s="13">
        <v>269.7</v>
      </c>
      <c r="AE289" s="11">
        <v>206.2</v>
      </c>
      <c r="AF289" s="11">
        <v>209.9</v>
      </c>
      <c r="AG289" s="11">
        <v>223.9</v>
      </c>
      <c r="AH289" s="11">
        <v>295.89999999999998</v>
      </c>
      <c r="AI289" s="11">
        <v>216.2</v>
      </c>
      <c r="AJ289" s="11">
        <v>229.2</v>
      </c>
      <c r="AK289" s="11">
        <v>272.60000000000002</v>
      </c>
      <c r="AL289" s="12">
        <v>334.6</v>
      </c>
      <c r="AM289" s="50">
        <f t="shared" si="16"/>
        <v>0.44865722486086218</v>
      </c>
      <c r="AN289" s="57">
        <f t="shared" si="18"/>
        <v>0.10191786200874094</v>
      </c>
      <c r="AO289" s="64">
        <f t="shared" si="19"/>
        <v>0.28640515765394492</v>
      </c>
    </row>
    <row r="290" spans="1:41" ht="17">
      <c r="A290" s="9" t="s">
        <v>304</v>
      </c>
      <c r="B290" s="17" t="s">
        <v>741</v>
      </c>
      <c r="C290" s="60" t="s">
        <v>908</v>
      </c>
      <c r="D290" s="14" t="s">
        <v>305</v>
      </c>
      <c r="E290" s="9">
        <v>21.18</v>
      </c>
      <c r="F290" s="9">
        <v>6</v>
      </c>
      <c r="G290" s="9">
        <v>6</v>
      </c>
      <c r="H290" s="15">
        <v>6</v>
      </c>
      <c r="I290" s="8">
        <v>4</v>
      </c>
      <c r="J290" s="9">
        <v>4</v>
      </c>
      <c r="K290" s="9">
        <v>4</v>
      </c>
      <c r="L290" s="9">
        <v>4</v>
      </c>
      <c r="M290" s="9">
        <v>4</v>
      </c>
      <c r="N290" s="9">
        <v>4</v>
      </c>
      <c r="O290" s="9">
        <v>4</v>
      </c>
      <c r="P290" s="9">
        <v>4</v>
      </c>
      <c r="Q290" s="9">
        <v>4</v>
      </c>
      <c r="R290" s="10">
        <v>4</v>
      </c>
      <c r="S290" s="16">
        <v>29.5</v>
      </c>
      <c r="T290" s="11">
        <v>96.2</v>
      </c>
      <c r="U290" s="11">
        <v>136.9</v>
      </c>
      <c r="V290" s="11">
        <v>110.5</v>
      </c>
      <c r="W290" s="11">
        <v>61.3</v>
      </c>
      <c r="X290" s="11">
        <v>88.7</v>
      </c>
      <c r="Y290" s="11">
        <v>74.7</v>
      </c>
      <c r="Z290" s="11">
        <v>79.8</v>
      </c>
      <c r="AA290" s="11">
        <v>80.8</v>
      </c>
      <c r="AB290" s="18">
        <v>107.6</v>
      </c>
      <c r="AC290" s="47">
        <f t="shared" si="17"/>
        <v>2.0779661016949151</v>
      </c>
      <c r="AD290" s="13">
        <v>131</v>
      </c>
      <c r="AE290" s="11">
        <v>136.9</v>
      </c>
      <c r="AF290" s="11">
        <v>135.9</v>
      </c>
      <c r="AG290" s="11">
        <v>90.9</v>
      </c>
      <c r="AH290" s="11">
        <v>127.7</v>
      </c>
      <c r="AI290" s="11">
        <v>109.1</v>
      </c>
      <c r="AJ290" s="11">
        <v>107</v>
      </c>
      <c r="AK290" s="11">
        <v>110.8</v>
      </c>
      <c r="AL290" s="12">
        <v>154.30000000000001</v>
      </c>
      <c r="AM290" s="50">
        <f>TTEST(AG290:AI290,AJ290:AL290,2,3)</f>
        <v>0.47389487228368304</v>
      </c>
      <c r="AN290" s="57">
        <f t="shared" si="18"/>
        <v>-0.30126523778871322</v>
      </c>
      <c r="AO290" s="64">
        <f t="shared" si="19"/>
        <v>-0.11795052020570046</v>
      </c>
    </row>
    <row r="291" spans="1:41" ht="17">
      <c r="A291" s="9" t="s">
        <v>534</v>
      </c>
      <c r="B291" s="17" t="s">
        <v>855</v>
      </c>
      <c r="C291" s="60" t="s">
        <v>908</v>
      </c>
      <c r="D291" s="14" t="s">
        <v>535</v>
      </c>
      <c r="E291" s="9">
        <v>6.94</v>
      </c>
      <c r="F291" s="9">
        <v>3</v>
      </c>
      <c r="G291" s="9">
        <v>3</v>
      </c>
      <c r="H291" s="15">
        <v>3</v>
      </c>
      <c r="I291" s="8" t="s">
        <v>898</v>
      </c>
      <c r="J291" s="9">
        <v>1</v>
      </c>
      <c r="K291" s="9">
        <v>1</v>
      </c>
      <c r="L291" s="9">
        <v>1</v>
      </c>
      <c r="M291" s="9">
        <v>1</v>
      </c>
      <c r="N291" s="9">
        <v>1</v>
      </c>
      <c r="O291" s="9">
        <v>1</v>
      </c>
      <c r="P291" s="9">
        <v>1</v>
      </c>
      <c r="Q291" s="9">
        <v>1</v>
      </c>
      <c r="R291" s="10">
        <v>1</v>
      </c>
      <c r="S291" s="16" t="s">
        <v>901</v>
      </c>
      <c r="T291" s="11">
        <v>10</v>
      </c>
      <c r="U291" s="11">
        <v>16.600000000000001</v>
      </c>
      <c r="V291" s="11">
        <v>11.2</v>
      </c>
      <c r="W291" s="11">
        <v>8.1999999999999993</v>
      </c>
      <c r="X291" s="11">
        <v>10.5</v>
      </c>
      <c r="Y291" s="11">
        <v>5.5</v>
      </c>
      <c r="Z291" s="11">
        <v>8.6</v>
      </c>
      <c r="AA291" s="11">
        <v>13.7</v>
      </c>
      <c r="AB291" s="18">
        <v>11.8</v>
      </c>
      <c r="AC291" s="47" t="e">
        <f t="shared" si="17"/>
        <v>#VALUE!</v>
      </c>
      <c r="AD291" s="13">
        <v>13.6</v>
      </c>
      <c r="AE291" s="11">
        <v>16.600000000000001</v>
      </c>
      <c r="AF291" s="11">
        <v>13.8</v>
      </c>
      <c r="AG291" s="11">
        <v>12.2</v>
      </c>
      <c r="AH291" s="11">
        <v>15.1</v>
      </c>
      <c r="AI291" s="11">
        <v>8</v>
      </c>
      <c r="AJ291" s="11">
        <v>11.5</v>
      </c>
      <c r="AK291" s="11">
        <v>18.7</v>
      </c>
      <c r="AL291" s="12">
        <v>16.899999999999999</v>
      </c>
      <c r="AM291" s="50">
        <f>TTEST(AG291:AI291,AJ291:AL291,2,3)</f>
        <v>0.25855433724659582</v>
      </c>
      <c r="AN291" s="57">
        <f t="shared" si="18"/>
        <v>-0.31783534025347937</v>
      </c>
      <c r="AO291" s="64">
        <f t="shared" si="19"/>
        <v>9.8223536088123412E-2</v>
      </c>
    </row>
    <row r="292" spans="1:41" ht="17">
      <c r="A292" s="9" t="s">
        <v>488</v>
      </c>
      <c r="B292" s="17" t="s">
        <v>832</v>
      </c>
      <c r="C292" s="60" t="s">
        <v>909</v>
      </c>
      <c r="D292" s="14" t="s">
        <v>489</v>
      </c>
      <c r="E292" s="9">
        <v>8.1</v>
      </c>
      <c r="F292" s="9">
        <v>3</v>
      </c>
      <c r="G292" s="9">
        <v>3</v>
      </c>
      <c r="H292" s="15">
        <v>3</v>
      </c>
      <c r="I292" s="8" t="s">
        <v>899</v>
      </c>
      <c r="J292" s="9">
        <v>1</v>
      </c>
      <c r="K292" s="9">
        <v>1</v>
      </c>
      <c r="L292" s="9">
        <v>1</v>
      </c>
      <c r="M292" s="9">
        <v>1</v>
      </c>
      <c r="N292" s="9">
        <v>1</v>
      </c>
      <c r="O292" s="9">
        <v>1</v>
      </c>
      <c r="P292" s="9">
        <v>1</v>
      </c>
      <c r="Q292" s="9">
        <v>1</v>
      </c>
      <c r="R292" s="10">
        <v>1</v>
      </c>
      <c r="S292" s="16" t="s">
        <v>901</v>
      </c>
      <c r="T292" s="11">
        <v>4.5999999999999996</v>
      </c>
      <c r="U292" s="11">
        <v>5.4</v>
      </c>
      <c r="V292" s="11">
        <v>7</v>
      </c>
      <c r="W292" s="11">
        <v>6.3</v>
      </c>
      <c r="X292" s="11">
        <v>4.5</v>
      </c>
      <c r="Y292" s="11">
        <v>5.5</v>
      </c>
      <c r="Z292" s="11">
        <v>7</v>
      </c>
      <c r="AA292" s="11">
        <v>8.9</v>
      </c>
      <c r="AB292" s="18">
        <v>8.6999999999999993</v>
      </c>
      <c r="AC292" s="47" t="e">
        <f t="shared" si="17"/>
        <v>#VALUE!</v>
      </c>
      <c r="AD292" s="13">
        <v>6.3</v>
      </c>
      <c r="AE292" s="11">
        <v>5.4</v>
      </c>
      <c r="AF292" s="11">
        <v>8.6</v>
      </c>
      <c r="AG292" s="11">
        <v>9.4</v>
      </c>
      <c r="AH292" s="11">
        <v>6.5</v>
      </c>
      <c r="AI292" s="11">
        <v>8.1</v>
      </c>
      <c r="AJ292" s="11">
        <v>9.4</v>
      </c>
      <c r="AK292" s="11">
        <v>12.2</v>
      </c>
      <c r="AL292" s="12">
        <v>12.4</v>
      </c>
      <c r="AM292" s="50">
        <f>TTEST(AG292:AI292,AJ292:AL292,2,3)</f>
        <v>6.1145521016182446E-2</v>
      </c>
      <c r="AN292" s="57">
        <f t="shared" si="18"/>
        <v>0.24155467842334244</v>
      </c>
      <c r="AO292" s="64">
        <f t="shared" si="19"/>
        <v>0.7440550189525259</v>
      </c>
    </row>
    <row r="293" spans="1:41" ht="17">
      <c r="A293" s="9" t="s">
        <v>522</v>
      </c>
      <c r="B293" s="17" t="s">
        <v>849</v>
      </c>
      <c r="C293" s="60" t="s">
        <v>908</v>
      </c>
      <c r="D293" s="14" t="s">
        <v>523</v>
      </c>
      <c r="E293" s="9">
        <v>6.8</v>
      </c>
      <c r="F293" s="9">
        <v>3</v>
      </c>
      <c r="G293" s="9">
        <v>3</v>
      </c>
      <c r="H293" s="15">
        <v>3</v>
      </c>
      <c r="I293" s="8" t="s">
        <v>899</v>
      </c>
      <c r="J293" s="9">
        <v>1</v>
      </c>
      <c r="K293" s="9">
        <v>1</v>
      </c>
      <c r="L293" s="9">
        <v>1</v>
      </c>
      <c r="M293" s="9">
        <v>1</v>
      </c>
      <c r="N293" s="9">
        <v>1</v>
      </c>
      <c r="O293" s="9">
        <v>1</v>
      </c>
      <c r="P293" s="9">
        <v>1</v>
      </c>
      <c r="Q293" s="9">
        <v>1</v>
      </c>
      <c r="R293" s="10">
        <v>1</v>
      </c>
      <c r="S293" s="16" t="s">
        <v>900</v>
      </c>
      <c r="T293" s="11">
        <v>16.600000000000001</v>
      </c>
      <c r="U293" s="11">
        <v>22.6</v>
      </c>
      <c r="V293" s="11">
        <v>14</v>
      </c>
      <c r="W293" s="11">
        <v>12.4</v>
      </c>
      <c r="X293" s="11">
        <v>11.2</v>
      </c>
      <c r="Y293" s="11">
        <v>12.8</v>
      </c>
      <c r="Z293" s="11">
        <v>19</v>
      </c>
      <c r="AA293" s="11">
        <v>17.3</v>
      </c>
      <c r="AB293" s="18">
        <v>19.899999999999999</v>
      </c>
      <c r="AC293" s="47" t="e">
        <f t="shared" si="17"/>
        <v>#VALUE!</v>
      </c>
      <c r="AD293" s="13">
        <v>22.6</v>
      </c>
      <c r="AE293" s="11">
        <v>22.6</v>
      </c>
      <c r="AF293" s="11">
        <v>17.2</v>
      </c>
      <c r="AG293" s="11">
        <v>18.399999999999999</v>
      </c>
      <c r="AH293" s="11">
        <v>16.2</v>
      </c>
      <c r="AI293" s="11">
        <v>18.7</v>
      </c>
      <c r="AJ293" s="11">
        <v>25.5</v>
      </c>
      <c r="AK293" s="11">
        <v>23.7</v>
      </c>
      <c r="AL293" s="12">
        <v>28.5</v>
      </c>
      <c r="AM293" s="50">
        <f>TTEST(AG293:AI293,AJ293:AL293,2,3)</f>
        <v>1.3188281521005662E-2</v>
      </c>
      <c r="AN293" s="57">
        <f t="shared" si="18"/>
        <v>-0.22741049610307257</v>
      </c>
      <c r="AO293" s="64">
        <f t="shared" si="19"/>
        <v>0.31636856954546172</v>
      </c>
    </row>
    <row r="294" spans="1:41" ht="18" thickBot="1">
      <c r="A294" s="36" t="s">
        <v>540</v>
      </c>
      <c r="B294" s="37" t="s">
        <v>858</v>
      </c>
      <c r="C294" s="63" t="s">
        <v>909</v>
      </c>
      <c r="D294" s="38" t="s">
        <v>541</v>
      </c>
      <c r="E294" s="36">
        <v>6.68</v>
      </c>
      <c r="F294" s="36">
        <v>3</v>
      </c>
      <c r="G294" s="36">
        <v>3</v>
      </c>
      <c r="H294" s="39">
        <v>3</v>
      </c>
      <c r="I294" s="40" t="s">
        <v>900</v>
      </c>
      <c r="J294" s="36">
        <v>2</v>
      </c>
      <c r="K294" s="36">
        <v>2</v>
      </c>
      <c r="L294" s="36">
        <v>2</v>
      </c>
      <c r="M294" s="36">
        <v>1</v>
      </c>
      <c r="N294" s="36">
        <v>2</v>
      </c>
      <c r="O294" s="36">
        <v>2</v>
      </c>
      <c r="P294" s="36">
        <v>2</v>
      </c>
      <c r="Q294" s="36">
        <v>2</v>
      </c>
      <c r="R294" s="41">
        <v>2</v>
      </c>
      <c r="S294" s="45" t="s">
        <v>902</v>
      </c>
      <c r="T294" s="43">
        <v>30.6</v>
      </c>
      <c r="U294" s="43">
        <v>30.9</v>
      </c>
      <c r="V294" s="43">
        <v>31.3</v>
      </c>
      <c r="W294" s="43">
        <v>19.8</v>
      </c>
      <c r="X294" s="43">
        <v>23.5</v>
      </c>
      <c r="Y294" s="43">
        <v>27.5</v>
      </c>
      <c r="Z294" s="43">
        <v>37.799999999999997</v>
      </c>
      <c r="AA294" s="43">
        <v>35.1</v>
      </c>
      <c r="AB294" s="44">
        <v>34.700000000000003</v>
      </c>
      <c r="AC294" s="48" t="e">
        <f t="shared" si="17"/>
        <v>#VALUE!</v>
      </c>
      <c r="AD294" s="42">
        <v>41.7</v>
      </c>
      <c r="AE294" s="43">
        <v>30.9</v>
      </c>
      <c r="AF294" s="43">
        <v>38.5</v>
      </c>
      <c r="AG294" s="43">
        <v>29.3</v>
      </c>
      <c r="AH294" s="43">
        <v>33.799999999999997</v>
      </c>
      <c r="AI294" s="43">
        <v>40.1</v>
      </c>
      <c r="AJ294" s="43">
        <v>50.7</v>
      </c>
      <c r="AK294" s="43">
        <v>48.1</v>
      </c>
      <c r="AL294" s="46">
        <v>49.8</v>
      </c>
      <c r="AM294" s="51">
        <f>TTEST(AG294:AI294,AJ294:AL294,2,3)</f>
        <v>3.4118290390641147E-2</v>
      </c>
      <c r="AN294" s="58">
        <f t="shared" si="18"/>
        <v>-0.10641584596583789</v>
      </c>
      <c r="AO294" s="59">
        <f>LOG(AVERAGE(AJ294:AL294)/AVERAGE(AD294:AF294),2)</f>
        <v>0.41957529914950442</v>
      </c>
    </row>
  </sheetData>
  <sortState ref="A3:BA358">
    <sortCondition descending="1" ref="AD3:AD358"/>
  </sortState>
  <mergeCells count="13">
    <mergeCell ref="A1:D1"/>
    <mergeCell ref="AN2:AO2"/>
    <mergeCell ref="I2:R2"/>
    <mergeCell ref="AD2:AL2"/>
    <mergeCell ref="S2:AB2"/>
    <mergeCell ref="A2:A3"/>
    <mergeCell ref="B2:B3"/>
    <mergeCell ref="D2:D3"/>
    <mergeCell ref="E2:E3"/>
    <mergeCell ref="F2:F3"/>
    <mergeCell ref="G2:G3"/>
    <mergeCell ref="H2:H3"/>
    <mergeCell ref="AC2:AC3"/>
  </mergeCells>
  <phoneticPr fontId="2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Takasugi_TMT-MS3_19-054.pdResult using Thermo Proteome Discoverer 2.2.0.388</dc:description>
  <cp:lastModifiedBy>高杉 征樹</cp:lastModifiedBy>
  <dcterms:created xsi:type="dcterms:W3CDTF">2019-03-23T12:43:19Z</dcterms:created>
  <dcterms:modified xsi:type="dcterms:W3CDTF">2020-03-28T23:57:24Z</dcterms:modified>
</cp:coreProperties>
</file>